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oiic\Dropbox\Inoue Lab\Manuscript - 2022 eLife\Data Deposit\Figure Data\"/>
    </mc:Choice>
  </mc:AlternateContent>
  <xr:revisionPtr revIDLastSave="0" documentId="13_ncr:1_{B6F1D3C5-530F-42FF-8D01-0EC83C8FE41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6B 6C 6D" sheetId="22" r:id="rId1"/>
    <sheet name="Fig 6E" sheetId="16" r:id="rId2"/>
    <sheet name="Fig 6H" sheetId="19" r:id="rId3"/>
    <sheet name="Fig 6K" sheetId="20" r:id="rId4"/>
    <sheet name="Fig 6N" sheetId="21" r:id="rId5"/>
    <sheet name="Fig 6O 6P 6Q" sheetId="2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" i="20" l="1"/>
  <c r="L6" i="20"/>
  <c r="L7" i="20"/>
  <c r="L4" i="20"/>
  <c r="K5" i="20"/>
  <c r="K6" i="20"/>
  <c r="K7" i="20"/>
  <c r="K4" i="20"/>
</calcChain>
</file>

<file path=xl/sharedStrings.xml><?xml version="1.0" encoding="utf-8"?>
<sst xmlns="http://schemas.openxmlformats.org/spreadsheetml/2006/main" count="74" uniqueCount="66">
  <si>
    <t>Mean</t>
  </si>
  <si>
    <t>SD</t>
  </si>
  <si>
    <t>Ex Vivo</t>
  </si>
  <si>
    <t>Correlation Coeff.</t>
  </si>
  <si>
    <t>Shuffled</t>
  </si>
  <si>
    <t>ISI (ms)</t>
  </si>
  <si>
    <t>Current Length (ms)</t>
  </si>
  <si>
    <t>Parvo (n=7)</t>
  </si>
  <si>
    <t>Magno (n=6)</t>
  </si>
  <si>
    <t>Figure 6H - Stimulus-Dependent ISI Distributions (&lt;30 ms)</t>
  </si>
  <si>
    <t>Network Clamp ISIs (ms)</t>
  </si>
  <si>
    <t>Step ISIs (ms)</t>
  </si>
  <si>
    <t>Figure 6K - Shortest ISI Triggered by Variable Current Lengths</t>
  </si>
  <si>
    <t>Figure 6N - Cell-Dependent ISI Distributions</t>
  </si>
  <si>
    <t>E1</t>
  </si>
  <si>
    <t>E2</t>
  </si>
  <si>
    <t>E3</t>
  </si>
  <si>
    <t>E4</t>
  </si>
  <si>
    <t>E5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Figure 6E - Correlation of Ex Vivo, and Shuffled spike trains to In Silico Reference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Figure 6D: Overlay of 6B &amp; 6C</t>
  </si>
  <si>
    <t>Time (s)</t>
  </si>
  <si>
    <t>Figure 6B - ISI Time Course - In Silico - Rep Model</t>
  </si>
  <si>
    <t>Figure 6C - ISI Time Course - Ex Vivo - Rep Cell</t>
  </si>
  <si>
    <t>Figure 6Q: Overlay of 6O &amp; 6P</t>
  </si>
  <si>
    <t>Figure 6O - Dynamic ISI Time Course - In Silico - Rep Model</t>
  </si>
  <si>
    <t>Figure 6P - Dynamic ISI Time Course - Ex Vivo - Rep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2" fillId="0" borderId="0" xfId="0" applyFont="1" applyBorder="1"/>
    <xf numFmtId="0" fontId="2" fillId="0" borderId="13" xfId="0" applyFont="1" applyBorder="1"/>
    <xf numFmtId="0" fontId="2" fillId="0" borderId="1" xfId="0" applyFont="1" applyBorder="1"/>
    <xf numFmtId="0" fontId="2" fillId="0" borderId="15" xfId="0" applyFont="1" applyBorder="1"/>
    <xf numFmtId="0" fontId="2" fillId="0" borderId="5" xfId="0" applyFont="1" applyBorder="1"/>
    <xf numFmtId="0" fontId="2" fillId="0" borderId="4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2" xfId="0" applyFont="1" applyBorder="1"/>
    <xf numFmtId="0" fontId="2" fillId="0" borderId="14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22" xfId="0" applyFont="1" applyBorder="1" applyAlignment="1">
      <alignment horizontal="center"/>
    </xf>
    <xf numFmtId="0" fontId="2" fillId="0" borderId="24" xfId="0" applyFont="1" applyBorder="1"/>
    <xf numFmtId="0" fontId="0" fillId="0" borderId="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0" xfId="0" applyBorder="1"/>
    <xf numFmtId="0" fontId="0" fillId="0" borderId="17" xfId="0" applyBorder="1"/>
    <xf numFmtId="0" fontId="3" fillId="0" borderId="13" xfId="0" applyFont="1" applyBorder="1"/>
    <xf numFmtId="0" fontId="0" fillId="0" borderId="1" xfId="0" applyBorder="1"/>
    <xf numFmtId="0" fontId="3" fillId="0" borderId="15" xfId="0" applyFont="1" applyBorder="1"/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7" xfId="0" applyFont="1" applyBorder="1"/>
    <xf numFmtId="0" fontId="3" fillId="0" borderId="0" xfId="0" applyFont="1" applyBorder="1"/>
    <xf numFmtId="0" fontId="0" fillId="0" borderId="13" xfId="0" applyBorder="1"/>
    <xf numFmtId="0" fontId="0" fillId="0" borderId="18" xfId="0" applyBorder="1"/>
    <xf numFmtId="0" fontId="3" fillId="0" borderId="1" xfId="0" applyFont="1" applyBorder="1"/>
    <xf numFmtId="0" fontId="0" fillId="0" borderId="24" xfId="0" applyBorder="1"/>
    <xf numFmtId="0" fontId="0" fillId="0" borderId="15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20" xfId="0" applyBorder="1"/>
    <xf numFmtId="0" fontId="0" fillId="0" borderId="23" xfId="0" applyBorder="1"/>
    <xf numFmtId="0" fontId="0" fillId="0" borderId="6" xfId="0" applyBorder="1"/>
    <xf numFmtId="0" fontId="0" fillId="0" borderId="21" xfId="0" applyBorder="1"/>
    <xf numFmtId="0" fontId="0" fillId="0" borderId="6" xfId="0" applyFill="1" applyBorder="1"/>
    <xf numFmtId="0" fontId="0" fillId="0" borderId="11" xfId="0" applyFill="1" applyBorder="1"/>
    <xf numFmtId="0" fontId="2" fillId="0" borderId="0" xfId="0" applyFont="1" applyAlignment="1"/>
    <xf numFmtId="0" fontId="2" fillId="0" borderId="7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C82BE-AC61-45A9-9928-9B4F74FDB206}">
  <dimension ref="A1:I663"/>
  <sheetViews>
    <sheetView tabSelected="1" workbookViewId="0">
      <selection activeCell="K18" sqref="K18"/>
    </sheetView>
  </sheetViews>
  <sheetFormatPr defaultRowHeight="14.4" x14ac:dyDescent="0.3"/>
  <cols>
    <col min="1" max="2" width="20.77734375" customWidth="1"/>
    <col min="4" max="5" width="20.77734375" customWidth="1"/>
  </cols>
  <sheetData>
    <row r="1" spans="1:9" ht="15" thickBot="1" x14ac:dyDescent="0.35">
      <c r="A1" s="50" t="s">
        <v>61</v>
      </c>
      <c r="B1" s="50"/>
      <c r="D1" s="50" t="s">
        <v>62</v>
      </c>
      <c r="E1" s="50"/>
      <c r="G1" s="54" t="s">
        <v>59</v>
      </c>
      <c r="H1" s="54"/>
      <c r="I1" s="54"/>
    </row>
    <row r="2" spans="1:9" x14ac:dyDescent="0.3">
      <c r="A2" s="65" t="s">
        <v>60</v>
      </c>
      <c r="B2" s="66" t="s">
        <v>5</v>
      </c>
      <c r="D2" s="65" t="s">
        <v>60</v>
      </c>
      <c r="E2" s="66" t="s">
        <v>5</v>
      </c>
    </row>
    <row r="3" spans="1:9" x14ac:dyDescent="0.3">
      <c r="A3" s="13">
        <v>0.58130000000000004</v>
      </c>
      <c r="B3" s="5">
        <v>215.3</v>
      </c>
      <c r="D3" s="13">
        <v>0.80649999999999999</v>
      </c>
      <c r="E3" s="5">
        <v>512.79998779296898</v>
      </c>
    </row>
    <row r="4" spans="1:9" x14ac:dyDescent="0.3">
      <c r="A4" s="13">
        <v>0.59</v>
      </c>
      <c r="B4" s="5">
        <v>512.9</v>
      </c>
      <c r="D4" s="13">
        <v>1.319</v>
      </c>
      <c r="E4" s="5">
        <v>7</v>
      </c>
    </row>
    <row r="5" spans="1:9" x14ac:dyDescent="0.3">
      <c r="A5" s="13">
        <v>0.80530000000000002</v>
      </c>
      <c r="B5" s="5">
        <v>5.5</v>
      </c>
      <c r="D5" s="13">
        <v>1.32590002441406</v>
      </c>
      <c r="E5" s="5">
        <v>157.60000610351599</v>
      </c>
    </row>
    <row r="6" spans="1:9" x14ac:dyDescent="0.3">
      <c r="A6" s="13">
        <v>1.3182</v>
      </c>
      <c r="B6" s="5">
        <v>7.6</v>
      </c>
      <c r="D6" s="13">
        <v>1.48369995117188</v>
      </c>
      <c r="E6" s="5">
        <v>74.099998474121094</v>
      </c>
    </row>
    <row r="7" spans="1:9" x14ac:dyDescent="0.3">
      <c r="A7" s="13">
        <v>1.3237000000000001</v>
      </c>
      <c r="B7" s="5">
        <v>157.6</v>
      </c>
      <c r="D7" s="13">
        <v>1.5578000488281301</v>
      </c>
      <c r="E7" s="5">
        <v>490</v>
      </c>
    </row>
    <row r="8" spans="1:9" x14ac:dyDescent="0.3">
      <c r="A8" s="13">
        <v>1.3312999999999999</v>
      </c>
      <c r="B8" s="5">
        <v>16.600000000000001</v>
      </c>
      <c r="D8" s="13">
        <v>2.0476999511718801</v>
      </c>
      <c r="E8" s="5">
        <v>8.1000003814697301</v>
      </c>
    </row>
    <row r="9" spans="1:9" x14ac:dyDescent="0.3">
      <c r="A9" s="13">
        <v>1.4888999999999999</v>
      </c>
      <c r="B9" s="5">
        <v>56.7</v>
      </c>
      <c r="D9" s="13">
        <v>2.0558000488281301</v>
      </c>
      <c r="E9" s="5">
        <v>160.19999694824199</v>
      </c>
    </row>
    <row r="10" spans="1:9" x14ac:dyDescent="0.3">
      <c r="A10" s="13">
        <v>1.5055000000000001</v>
      </c>
      <c r="B10" s="5">
        <v>11.8</v>
      </c>
      <c r="D10" s="13">
        <v>2.2161000976562502</v>
      </c>
      <c r="E10" s="5">
        <v>58.299999237060497</v>
      </c>
    </row>
    <row r="11" spans="1:9" x14ac:dyDescent="0.3">
      <c r="A11" s="13">
        <v>1.5622</v>
      </c>
      <c r="B11" s="5">
        <v>128.5</v>
      </c>
      <c r="D11" s="13">
        <v>2.2745000000000002</v>
      </c>
      <c r="E11" s="5">
        <v>227.39999389648401</v>
      </c>
    </row>
    <row r="12" spans="1:9" x14ac:dyDescent="0.3">
      <c r="A12" s="13">
        <v>1.5740000000000001</v>
      </c>
      <c r="B12" s="5">
        <v>342.8</v>
      </c>
      <c r="D12" s="13">
        <v>2.5018999023437498</v>
      </c>
      <c r="E12" s="5">
        <v>509.60000610351602</v>
      </c>
    </row>
    <row r="13" spans="1:9" x14ac:dyDescent="0.3">
      <c r="A13" s="13">
        <v>1.7024999999999999</v>
      </c>
      <c r="B13" s="5">
        <v>6</v>
      </c>
      <c r="D13" s="13">
        <v>3.0113999023437499</v>
      </c>
      <c r="E13" s="5">
        <v>54.599998474121101</v>
      </c>
    </row>
    <row r="14" spans="1:9" x14ac:dyDescent="0.3">
      <c r="A14" s="13">
        <v>2.0453000000000001</v>
      </c>
      <c r="B14" s="5">
        <v>225.6</v>
      </c>
      <c r="D14" s="13">
        <v>3.0658999023437499</v>
      </c>
      <c r="E14" s="5">
        <v>4.5999999046325701</v>
      </c>
    </row>
    <row r="15" spans="1:9" x14ac:dyDescent="0.3">
      <c r="A15" s="13">
        <v>2.0512999999999999</v>
      </c>
      <c r="B15" s="5">
        <v>227.5</v>
      </c>
      <c r="D15" s="13">
        <v>3.07030004882813</v>
      </c>
      <c r="E15" s="5">
        <v>5.9000000953674299</v>
      </c>
    </row>
    <row r="16" spans="1:9" x14ac:dyDescent="0.3">
      <c r="A16" s="13">
        <v>2.2768999999999999</v>
      </c>
      <c r="B16" s="5">
        <v>510.3</v>
      </c>
      <c r="D16" s="13">
        <v>3.0758999023437501</v>
      </c>
      <c r="E16" s="5">
        <v>55.299999237060497</v>
      </c>
    </row>
    <row r="17" spans="1:5" x14ac:dyDescent="0.3">
      <c r="A17" s="13">
        <v>2.5044</v>
      </c>
      <c r="B17" s="5">
        <v>14</v>
      </c>
      <c r="D17" s="13">
        <v>3.1316999511718802</v>
      </c>
      <c r="E17" s="5">
        <v>58.400001525878899</v>
      </c>
    </row>
    <row r="18" spans="1:5" x14ac:dyDescent="0.3">
      <c r="A18" s="13">
        <v>3.0146999999999999</v>
      </c>
      <c r="B18" s="5">
        <v>40.4</v>
      </c>
      <c r="D18" s="13">
        <v>3.1901000976562499</v>
      </c>
      <c r="E18" s="5">
        <v>254.89999389648401</v>
      </c>
    </row>
    <row r="19" spans="1:5" x14ac:dyDescent="0.3">
      <c r="A19" s="13">
        <v>3.0287000000000002</v>
      </c>
      <c r="B19" s="5">
        <v>4.9000000000000004</v>
      </c>
      <c r="D19" s="13">
        <v>3.44519995117188</v>
      </c>
      <c r="E19" s="5">
        <v>231.60000610351599</v>
      </c>
    </row>
    <row r="20" spans="1:5" x14ac:dyDescent="0.3">
      <c r="A20" s="13">
        <v>3.0691000000000002</v>
      </c>
      <c r="B20" s="5">
        <v>4.8</v>
      </c>
      <c r="D20" s="13">
        <v>3.6768000488281301</v>
      </c>
      <c r="E20" s="5">
        <v>218.39999389648401</v>
      </c>
    </row>
    <row r="21" spans="1:5" x14ac:dyDescent="0.3">
      <c r="A21" s="13">
        <v>3.0739999999999998</v>
      </c>
      <c r="B21" s="5">
        <v>5.3</v>
      </c>
      <c r="D21" s="13">
        <v>3.8951999511718798</v>
      </c>
      <c r="E21" s="5">
        <v>26.299999237060501</v>
      </c>
    </row>
    <row r="22" spans="1:5" x14ac:dyDescent="0.3">
      <c r="A22" s="13">
        <v>3.0788000000000002</v>
      </c>
      <c r="B22" s="5">
        <v>52.5</v>
      </c>
      <c r="D22" s="13">
        <v>3.92119995117188</v>
      </c>
      <c r="E22" s="5">
        <v>7.4000000953674299</v>
      </c>
    </row>
    <row r="23" spans="1:5" x14ac:dyDescent="0.3">
      <c r="A23" s="13">
        <v>3.0840999999999998</v>
      </c>
      <c r="B23" s="5">
        <v>9</v>
      </c>
      <c r="D23" s="13">
        <v>3.9283999023437501</v>
      </c>
      <c r="E23" s="5">
        <v>13.800000190734901</v>
      </c>
    </row>
    <row r="24" spans="1:5" x14ac:dyDescent="0.3">
      <c r="A24" s="13">
        <v>3.1366000000000001</v>
      </c>
      <c r="B24" s="5">
        <v>47.1</v>
      </c>
      <c r="D24" s="13">
        <v>3.9423000488281299</v>
      </c>
      <c r="E24" s="5">
        <v>255.69999694824199</v>
      </c>
    </row>
    <row r="25" spans="1:5" x14ac:dyDescent="0.3">
      <c r="A25" s="13">
        <v>3.1456</v>
      </c>
      <c r="B25" s="5">
        <v>9.8000000000000007</v>
      </c>
      <c r="D25" s="13">
        <v>4.1985000000000001</v>
      </c>
      <c r="E25" s="5">
        <v>756.09997558593795</v>
      </c>
    </row>
    <row r="26" spans="1:5" x14ac:dyDescent="0.3">
      <c r="A26" s="13">
        <v>3.1926999999999999</v>
      </c>
      <c r="B26" s="5">
        <v>162.19999999999999</v>
      </c>
      <c r="D26" s="13">
        <v>4.9546000976562503</v>
      </c>
      <c r="E26" s="5">
        <v>1191.80004882813</v>
      </c>
    </row>
    <row r="27" spans="1:5" x14ac:dyDescent="0.3">
      <c r="A27" s="13">
        <v>3.2025000000000001</v>
      </c>
      <c r="B27" s="5">
        <v>84.4</v>
      </c>
      <c r="D27" s="13">
        <v>6.1463999023437497</v>
      </c>
      <c r="E27" s="5">
        <v>181.69999694824199</v>
      </c>
    </row>
    <row r="28" spans="1:5" x14ac:dyDescent="0.3">
      <c r="A28" s="13">
        <v>3.3647</v>
      </c>
      <c r="B28" s="5">
        <v>11.1</v>
      </c>
      <c r="D28" s="13">
        <v>6.3281000976562503</v>
      </c>
      <c r="E28" s="5">
        <v>22.799999237060501</v>
      </c>
    </row>
    <row r="29" spans="1:5" x14ac:dyDescent="0.3">
      <c r="A29" s="13">
        <v>3.4491000000000001</v>
      </c>
      <c r="B29" s="5">
        <v>221.5</v>
      </c>
      <c r="D29" s="13">
        <v>6.3507001953125002</v>
      </c>
      <c r="E29" s="5">
        <v>5.6999998092651403</v>
      </c>
    </row>
    <row r="30" spans="1:5" x14ac:dyDescent="0.3">
      <c r="A30" s="13">
        <v>3.4601999999999999</v>
      </c>
      <c r="B30" s="5">
        <v>168.3</v>
      </c>
      <c r="D30" s="13">
        <v>6.3562998046874997</v>
      </c>
      <c r="E30" s="5">
        <v>62.799999237060497</v>
      </c>
    </row>
    <row r="31" spans="1:5" x14ac:dyDescent="0.3">
      <c r="A31" s="13">
        <v>3.6817000000000002</v>
      </c>
      <c r="B31" s="5">
        <v>51.2</v>
      </c>
      <c r="D31" s="13">
        <v>6.4193999023437502</v>
      </c>
      <c r="E31" s="5">
        <v>97.099998474121094</v>
      </c>
    </row>
    <row r="32" spans="1:5" x14ac:dyDescent="0.3">
      <c r="A32" s="13">
        <v>3.85</v>
      </c>
      <c r="B32" s="5">
        <v>18.399999999999999</v>
      </c>
      <c r="D32" s="13">
        <v>6.5163999023437498</v>
      </c>
      <c r="E32" s="5">
        <v>660.90002441406295</v>
      </c>
    </row>
    <row r="33" spans="1:5" x14ac:dyDescent="0.3">
      <c r="A33" s="13">
        <v>3.9011999999999998</v>
      </c>
      <c r="B33" s="5">
        <v>5.8</v>
      </c>
      <c r="D33" s="13">
        <v>7.1773999023437502</v>
      </c>
      <c r="E33" s="5">
        <v>42.400001525878899</v>
      </c>
    </row>
    <row r="34" spans="1:5" x14ac:dyDescent="0.3">
      <c r="A34" s="13">
        <v>3.9196</v>
      </c>
      <c r="B34" s="5">
        <v>8.8000000000000007</v>
      </c>
      <c r="D34" s="13">
        <v>7.2195</v>
      </c>
      <c r="E34" s="5">
        <v>332.5</v>
      </c>
    </row>
    <row r="35" spans="1:5" x14ac:dyDescent="0.3">
      <c r="A35" s="13">
        <v>3.9253999999999998</v>
      </c>
      <c r="B35" s="5">
        <v>10.7</v>
      </c>
      <c r="D35" s="13">
        <v>7.5522001953125004</v>
      </c>
      <c r="E35" s="5">
        <v>5.8000001907348597</v>
      </c>
    </row>
    <row r="36" spans="1:5" x14ac:dyDescent="0.3">
      <c r="A36" s="13">
        <v>3.9342000000000001</v>
      </c>
      <c r="B36" s="5">
        <v>259.5</v>
      </c>
      <c r="D36" s="13">
        <v>7.5579999999999998</v>
      </c>
      <c r="E36" s="5">
        <v>10.8999996185303</v>
      </c>
    </row>
    <row r="37" spans="1:5" x14ac:dyDescent="0.3">
      <c r="A37" s="13">
        <v>3.9449000000000001</v>
      </c>
      <c r="B37" s="5">
        <v>187.8</v>
      </c>
      <c r="D37" s="13">
        <v>7.5687001953125002</v>
      </c>
      <c r="E37" s="5">
        <v>8.3999996185302699</v>
      </c>
    </row>
    <row r="38" spans="1:5" x14ac:dyDescent="0.3">
      <c r="A38" s="13">
        <v>4.2043999999999997</v>
      </c>
      <c r="B38" s="5">
        <v>565</v>
      </c>
      <c r="D38" s="13">
        <v>7.57689990234375</v>
      </c>
      <c r="E38" s="5">
        <v>242.39999389648401</v>
      </c>
    </row>
    <row r="39" spans="1:5" x14ac:dyDescent="0.3">
      <c r="A39" s="13">
        <v>4.3921999999999999</v>
      </c>
      <c r="B39" s="5">
        <v>1194.3</v>
      </c>
      <c r="D39" s="13">
        <v>7.8197998046875004</v>
      </c>
      <c r="E39" s="5">
        <v>273.29998779296898</v>
      </c>
    </row>
    <row r="40" spans="1:5" x14ac:dyDescent="0.3">
      <c r="A40" s="13">
        <v>4.9572000000000003</v>
      </c>
      <c r="B40" s="5">
        <v>14.3</v>
      </c>
      <c r="D40" s="13">
        <v>8.0931000976562508</v>
      </c>
      <c r="E40" s="5">
        <v>75.599998474121094</v>
      </c>
    </row>
    <row r="41" spans="1:5" x14ac:dyDescent="0.3">
      <c r="A41" s="13">
        <v>6.1515000000000004</v>
      </c>
      <c r="B41" s="5">
        <v>177.7</v>
      </c>
      <c r="D41" s="13">
        <v>8.1686000976562507</v>
      </c>
      <c r="E41" s="5">
        <v>135.80000305175801</v>
      </c>
    </row>
    <row r="42" spans="1:5" x14ac:dyDescent="0.3">
      <c r="A42" s="13">
        <v>6.1657999999999999</v>
      </c>
      <c r="B42" s="5">
        <v>6.3</v>
      </c>
      <c r="D42" s="13">
        <v>8.3044003906250001</v>
      </c>
      <c r="E42" s="5">
        <v>469.10000610351602</v>
      </c>
    </row>
    <row r="43" spans="1:5" x14ac:dyDescent="0.3">
      <c r="A43" s="13">
        <v>6.3434999999999997</v>
      </c>
      <c r="B43" s="5">
        <v>4.8</v>
      </c>
      <c r="D43" s="13">
        <v>8.7735000000000003</v>
      </c>
      <c r="E43" s="5">
        <v>271</v>
      </c>
    </row>
    <row r="44" spans="1:5" x14ac:dyDescent="0.3">
      <c r="A44" s="13">
        <v>6.3498000000000001</v>
      </c>
      <c r="B44" s="5">
        <v>62.1</v>
      </c>
      <c r="D44" s="13">
        <v>9.0444999999999993</v>
      </c>
      <c r="E44" s="5">
        <v>7.5999999046325701</v>
      </c>
    </row>
    <row r="45" spans="1:5" x14ac:dyDescent="0.3">
      <c r="A45" s="13">
        <v>6.3545999999999996</v>
      </c>
      <c r="B45" s="5">
        <v>11.5</v>
      </c>
      <c r="D45" s="13">
        <v>9.0519999999999996</v>
      </c>
      <c r="E45" s="5">
        <v>301.20001220703102</v>
      </c>
    </row>
    <row r="46" spans="1:5" x14ac:dyDescent="0.3">
      <c r="A46" s="13">
        <v>6.4166999999999996</v>
      </c>
      <c r="B46" s="5">
        <v>79.099999999999994</v>
      </c>
      <c r="D46" s="13">
        <v>9.3534003906249996</v>
      </c>
      <c r="E46" s="5">
        <v>1167</v>
      </c>
    </row>
    <row r="47" spans="1:5" x14ac:dyDescent="0.3">
      <c r="A47" s="13">
        <v>6.4282000000000004</v>
      </c>
      <c r="B47" s="5">
        <v>8.1</v>
      </c>
      <c r="D47" s="13">
        <v>10.520400390624999</v>
      </c>
      <c r="E47" s="5">
        <v>9.6999998092651403</v>
      </c>
    </row>
    <row r="48" spans="1:5" x14ac:dyDescent="0.3">
      <c r="A48" s="13">
        <v>6.5072999999999999</v>
      </c>
      <c r="B48" s="5">
        <v>9.6999999999999993</v>
      </c>
      <c r="D48" s="13">
        <v>10.529900390625</v>
      </c>
      <c r="E48" s="5">
        <v>16.100000381469702</v>
      </c>
    </row>
    <row r="49" spans="1:5" x14ac:dyDescent="0.3">
      <c r="A49" s="13">
        <v>6.5153999999999996</v>
      </c>
      <c r="B49" s="5">
        <v>656.4</v>
      </c>
      <c r="D49" s="13">
        <v>10.545799804687499</v>
      </c>
      <c r="E49" s="5">
        <v>747.5</v>
      </c>
    </row>
    <row r="50" spans="1:5" x14ac:dyDescent="0.3">
      <c r="A50" s="13">
        <v>6.5251000000000001</v>
      </c>
      <c r="B50" s="5">
        <v>10.5</v>
      </c>
      <c r="D50" s="13">
        <v>11.2937001953125</v>
      </c>
      <c r="E50" s="5">
        <v>442.39999389648398</v>
      </c>
    </row>
    <row r="51" spans="1:5" x14ac:dyDescent="0.3">
      <c r="A51" s="13">
        <v>7.1814999999999998</v>
      </c>
      <c r="B51" s="5">
        <v>363.6</v>
      </c>
      <c r="D51" s="13">
        <v>11.736000000000001</v>
      </c>
      <c r="E51" s="5">
        <v>190.30000305175801</v>
      </c>
    </row>
    <row r="52" spans="1:5" x14ac:dyDescent="0.3">
      <c r="A52" s="13">
        <v>7.1920000000000002</v>
      </c>
      <c r="B52" s="5">
        <v>5</v>
      </c>
      <c r="D52" s="13">
        <v>11.926299804687501</v>
      </c>
      <c r="E52" s="5">
        <v>4.5</v>
      </c>
    </row>
    <row r="53" spans="1:5" x14ac:dyDescent="0.3">
      <c r="A53" s="13">
        <v>7.5556000000000001</v>
      </c>
      <c r="B53" s="5">
        <v>5.9</v>
      </c>
      <c r="D53" s="13">
        <v>11.930799804687499</v>
      </c>
      <c r="E53" s="5">
        <v>16.799999237060501</v>
      </c>
    </row>
    <row r="54" spans="1:5" x14ac:dyDescent="0.3">
      <c r="A54" s="13">
        <v>7.5606</v>
      </c>
      <c r="B54" s="5">
        <v>8.9</v>
      </c>
      <c r="D54" s="13">
        <v>11.947400390625001</v>
      </c>
      <c r="E54" s="5">
        <v>504.60000610351602</v>
      </c>
    </row>
    <row r="55" spans="1:5" x14ac:dyDescent="0.3">
      <c r="A55" s="13">
        <v>7.5664999999999996</v>
      </c>
      <c r="B55" s="5">
        <v>243.7</v>
      </c>
      <c r="D55" s="13">
        <v>12.452299804687501</v>
      </c>
      <c r="E55" s="5">
        <v>11.800000190734901</v>
      </c>
    </row>
    <row r="56" spans="1:5" x14ac:dyDescent="0.3">
      <c r="A56" s="13">
        <v>7.5754000000000001</v>
      </c>
      <c r="B56" s="5">
        <v>271.3</v>
      </c>
      <c r="D56" s="13">
        <v>12.464099609374999</v>
      </c>
      <c r="E56" s="5">
        <v>236.89999389648401</v>
      </c>
    </row>
    <row r="57" spans="1:5" x14ac:dyDescent="0.3">
      <c r="A57" s="13">
        <v>7.8190999999999997</v>
      </c>
      <c r="B57" s="5">
        <v>57.6</v>
      </c>
      <c r="D57" s="13">
        <v>12.700900390625</v>
      </c>
      <c r="E57" s="5">
        <v>268.20001220703102</v>
      </c>
    </row>
    <row r="58" spans="1:5" x14ac:dyDescent="0.3">
      <c r="A58" s="13">
        <v>8.0904000000000007</v>
      </c>
      <c r="B58" s="5">
        <v>23.2</v>
      </c>
      <c r="D58" s="13">
        <v>12.969200195312499</v>
      </c>
      <c r="E58" s="5">
        <v>285.29998779296898</v>
      </c>
    </row>
    <row r="59" spans="1:5" x14ac:dyDescent="0.3">
      <c r="A59" s="13">
        <v>8.1479999999999997</v>
      </c>
      <c r="B59" s="5">
        <v>135.80000000000001</v>
      </c>
      <c r="D59" s="13">
        <v>13.2545</v>
      </c>
      <c r="E59" s="5">
        <v>189.5</v>
      </c>
    </row>
    <row r="60" spans="1:5" x14ac:dyDescent="0.3">
      <c r="A60" s="13">
        <v>8.1712000000000007</v>
      </c>
      <c r="B60" s="5">
        <v>469.7</v>
      </c>
      <c r="D60" s="13">
        <v>13.443900390625</v>
      </c>
      <c r="E60" s="5">
        <v>6.0999999046325701</v>
      </c>
    </row>
    <row r="61" spans="1:5" x14ac:dyDescent="0.3">
      <c r="A61" s="13">
        <v>8.3070000000000004</v>
      </c>
      <c r="B61" s="5">
        <v>48.4</v>
      </c>
      <c r="D61" s="13">
        <v>13.45</v>
      </c>
      <c r="E61" s="5">
        <v>52.900001525878899</v>
      </c>
    </row>
    <row r="62" spans="1:5" x14ac:dyDescent="0.3">
      <c r="A62" s="13">
        <v>8.7766999999999999</v>
      </c>
      <c r="B62" s="5">
        <v>223.2</v>
      </c>
      <c r="D62" s="13">
        <v>13.5027998046875</v>
      </c>
      <c r="E62" s="5">
        <v>199.10000610351599</v>
      </c>
    </row>
    <row r="63" spans="1:5" x14ac:dyDescent="0.3">
      <c r="A63" s="13">
        <v>8.8251000000000008</v>
      </c>
      <c r="B63" s="5">
        <v>307.89999999999998</v>
      </c>
      <c r="D63" s="13">
        <v>13.702099609375001</v>
      </c>
      <c r="E63" s="5">
        <v>253.89999389648401</v>
      </c>
    </row>
    <row r="64" spans="1:5" x14ac:dyDescent="0.3">
      <c r="A64" s="13">
        <v>9.0482999999999993</v>
      </c>
      <c r="B64" s="5">
        <v>454.7</v>
      </c>
      <c r="D64" s="13">
        <v>13.955900390625001</v>
      </c>
      <c r="E64" s="5">
        <v>233.39999389648401</v>
      </c>
    </row>
    <row r="65" spans="1:5" x14ac:dyDescent="0.3">
      <c r="A65" s="13">
        <v>9.3561999999999994</v>
      </c>
      <c r="B65" s="5">
        <v>209</v>
      </c>
      <c r="D65" s="13">
        <v>14.189400390625</v>
      </c>
      <c r="E65" s="5">
        <v>6.4000000953674299</v>
      </c>
    </row>
    <row r="66" spans="1:5" x14ac:dyDescent="0.3">
      <c r="A66" s="13">
        <v>9.8109000000000002</v>
      </c>
      <c r="B66" s="5">
        <v>505</v>
      </c>
      <c r="D66" s="13">
        <v>14.195599609375</v>
      </c>
      <c r="E66" s="5">
        <v>5.1999998092651403</v>
      </c>
    </row>
    <row r="67" spans="1:5" x14ac:dyDescent="0.3">
      <c r="A67" s="13">
        <v>10.0199</v>
      </c>
      <c r="B67" s="5">
        <v>6.9</v>
      </c>
      <c r="D67" s="13">
        <v>14.2007001953125</v>
      </c>
      <c r="E67" s="5">
        <v>644.59997558593795</v>
      </c>
    </row>
    <row r="68" spans="1:5" x14ac:dyDescent="0.3">
      <c r="A68" s="13">
        <v>10.524900000000001</v>
      </c>
      <c r="B68" s="5">
        <v>7.4</v>
      </c>
      <c r="D68" s="13">
        <v>14.845599609375</v>
      </c>
      <c r="E68" s="5">
        <v>291.89999389648398</v>
      </c>
    </row>
    <row r="69" spans="1:5" x14ac:dyDescent="0.3">
      <c r="A69" s="13">
        <v>10.5318</v>
      </c>
      <c r="B69" s="5">
        <v>10.1</v>
      </c>
      <c r="D69" s="13">
        <v>15.137499999999999</v>
      </c>
      <c r="E69" s="5">
        <v>526.09997558593795</v>
      </c>
    </row>
    <row r="70" spans="1:5" x14ac:dyDescent="0.3">
      <c r="A70" s="13">
        <v>10.539199999999999</v>
      </c>
      <c r="B70" s="5">
        <v>208.3</v>
      </c>
      <c r="D70" s="13">
        <v>15.663599609375</v>
      </c>
      <c r="E70" s="5">
        <v>5</v>
      </c>
    </row>
    <row r="71" spans="1:5" x14ac:dyDescent="0.3">
      <c r="A71" s="13">
        <v>10.549300000000001</v>
      </c>
      <c r="B71" s="5">
        <v>540.4</v>
      </c>
      <c r="D71" s="13">
        <v>15.668400390624999</v>
      </c>
      <c r="E71" s="5">
        <v>5.0999999046325701</v>
      </c>
    </row>
    <row r="72" spans="1:5" x14ac:dyDescent="0.3">
      <c r="A72" s="13">
        <v>10.7576</v>
      </c>
      <c r="B72" s="5">
        <v>435.9</v>
      </c>
      <c r="D72" s="13">
        <v>15.673400390625</v>
      </c>
      <c r="E72" s="5">
        <v>5.9000000953674299</v>
      </c>
    </row>
    <row r="73" spans="1:5" x14ac:dyDescent="0.3">
      <c r="A73" s="13">
        <v>11.298</v>
      </c>
      <c r="B73" s="5">
        <v>7.2</v>
      </c>
      <c r="D73" s="13">
        <v>15.679099609374999</v>
      </c>
      <c r="E73" s="5">
        <v>6.6999998092651403</v>
      </c>
    </row>
    <row r="74" spans="1:5" x14ac:dyDescent="0.3">
      <c r="A74" s="13">
        <v>11.7339</v>
      </c>
      <c r="B74" s="5">
        <v>187.7</v>
      </c>
      <c r="D74" s="13">
        <v>15.685299804687499</v>
      </c>
      <c r="E74" s="5">
        <v>1742.19995117188</v>
      </c>
    </row>
    <row r="75" spans="1:5" x14ac:dyDescent="0.3">
      <c r="A75" s="13">
        <v>11.741099999999999</v>
      </c>
      <c r="B75" s="5">
        <v>4.9000000000000004</v>
      </c>
      <c r="D75" s="13">
        <v>17.428400390625001</v>
      </c>
      <c r="E75" s="5">
        <v>4.5999999046325701</v>
      </c>
    </row>
    <row r="76" spans="1:5" x14ac:dyDescent="0.3">
      <c r="A76" s="13">
        <v>11.928800000000001</v>
      </c>
      <c r="B76" s="5">
        <v>6.6</v>
      </c>
      <c r="D76" s="13">
        <v>17.432800781249998</v>
      </c>
      <c r="E76" s="5">
        <v>11.6000003814697</v>
      </c>
    </row>
    <row r="77" spans="1:5" x14ac:dyDescent="0.3">
      <c r="A77" s="13">
        <v>11.9337</v>
      </c>
      <c r="B77" s="5">
        <v>517.5</v>
      </c>
      <c r="D77" s="13">
        <v>17.444199218750001</v>
      </c>
      <c r="E77" s="5">
        <v>9.8999996185302699</v>
      </c>
    </row>
    <row r="78" spans="1:5" x14ac:dyDescent="0.3">
      <c r="A78" s="13">
        <v>11.940300000000001</v>
      </c>
      <c r="B78" s="5">
        <v>4.8</v>
      </c>
      <c r="D78" s="13">
        <v>17.454099609375</v>
      </c>
      <c r="E78" s="5">
        <v>879.40002441406295</v>
      </c>
    </row>
    <row r="79" spans="1:5" x14ac:dyDescent="0.3">
      <c r="A79" s="13">
        <v>12.457800000000001</v>
      </c>
      <c r="B79" s="5">
        <v>230.5</v>
      </c>
      <c r="D79" s="13">
        <v>18.333800781250002</v>
      </c>
      <c r="E79" s="5">
        <v>7.5</v>
      </c>
    </row>
    <row r="80" spans="1:5" x14ac:dyDescent="0.3">
      <c r="A80" s="13">
        <v>12.4626</v>
      </c>
      <c r="B80" s="5">
        <v>11.1</v>
      </c>
      <c r="D80" s="13">
        <v>18.341199218749999</v>
      </c>
      <c r="E80" s="5">
        <v>63.799999237060497</v>
      </c>
    </row>
    <row r="81" spans="1:5" x14ac:dyDescent="0.3">
      <c r="A81" s="13">
        <v>12.693099999999999</v>
      </c>
      <c r="B81" s="5">
        <v>264.10000000000002</v>
      </c>
      <c r="D81" s="13">
        <v>18.405099609375</v>
      </c>
      <c r="E81" s="5">
        <v>424.39999389648398</v>
      </c>
    </row>
    <row r="82" spans="1:5" x14ac:dyDescent="0.3">
      <c r="A82" s="13">
        <v>12.7042</v>
      </c>
      <c r="B82" s="5">
        <v>6.2</v>
      </c>
      <c r="D82" s="13">
        <v>18.829699218750001</v>
      </c>
      <c r="E82" s="5">
        <v>262.39999389648398</v>
      </c>
    </row>
    <row r="83" spans="1:5" x14ac:dyDescent="0.3">
      <c r="A83" s="13">
        <v>12.968299999999999</v>
      </c>
      <c r="B83" s="5">
        <v>283.60000000000002</v>
      </c>
      <c r="D83" s="13">
        <v>19.091999999999999</v>
      </c>
      <c r="E83" s="5">
        <v>474</v>
      </c>
    </row>
    <row r="84" spans="1:5" x14ac:dyDescent="0.3">
      <c r="A84" s="13">
        <v>12.974500000000001</v>
      </c>
      <c r="B84" s="5">
        <v>9.4</v>
      </c>
      <c r="D84" s="13">
        <v>19.565900390625</v>
      </c>
      <c r="E84" s="5">
        <v>950.09997558593795</v>
      </c>
    </row>
    <row r="85" spans="1:5" x14ac:dyDescent="0.3">
      <c r="A85" s="13">
        <v>13.258100000000001</v>
      </c>
      <c r="B85" s="5">
        <v>174.1</v>
      </c>
      <c r="D85" s="13">
        <v>20.515999999999998</v>
      </c>
      <c r="E85" s="5">
        <v>269.70001220703102</v>
      </c>
    </row>
    <row r="86" spans="1:5" x14ac:dyDescent="0.3">
      <c r="A86" s="13">
        <v>13.2675</v>
      </c>
      <c r="B86" s="5">
        <v>5.4</v>
      </c>
      <c r="D86" s="13">
        <v>20.78569921875</v>
      </c>
      <c r="E86" s="5">
        <v>438</v>
      </c>
    </row>
    <row r="87" spans="1:5" x14ac:dyDescent="0.3">
      <c r="A87" s="13">
        <v>13.441599999999999</v>
      </c>
      <c r="B87" s="5">
        <v>7.2</v>
      </c>
      <c r="D87" s="13">
        <v>21.223599609375</v>
      </c>
      <c r="E87" s="5">
        <v>5.4000000953674299</v>
      </c>
    </row>
    <row r="88" spans="1:5" x14ac:dyDescent="0.3">
      <c r="A88" s="13">
        <v>13.446999999999999</v>
      </c>
      <c r="B88" s="5">
        <v>47.1</v>
      </c>
      <c r="D88" s="13">
        <v>21.228999999999999</v>
      </c>
      <c r="E88" s="5">
        <v>173.10000610351599</v>
      </c>
    </row>
    <row r="89" spans="1:5" x14ac:dyDescent="0.3">
      <c r="A89" s="13">
        <v>13.4542</v>
      </c>
      <c r="B89" s="5">
        <v>204.3</v>
      </c>
      <c r="D89" s="13">
        <v>21.402199218749999</v>
      </c>
      <c r="E89" s="5">
        <v>382.5</v>
      </c>
    </row>
    <row r="90" spans="1:5" x14ac:dyDescent="0.3">
      <c r="A90" s="13">
        <v>13.501300000000001</v>
      </c>
      <c r="B90" s="5">
        <v>12.9</v>
      </c>
      <c r="D90" s="13">
        <v>21.784800781249999</v>
      </c>
      <c r="E90" s="5">
        <v>4.9000000953674299</v>
      </c>
    </row>
    <row r="91" spans="1:5" x14ac:dyDescent="0.3">
      <c r="A91" s="13">
        <v>13.7056</v>
      </c>
      <c r="B91" s="5">
        <v>236.1</v>
      </c>
      <c r="D91" s="13">
        <v>21.789599609374999</v>
      </c>
      <c r="E91" s="5">
        <v>434.89999389648398</v>
      </c>
    </row>
    <row r="92" spans="1:5" x14ac:dyDescent="0.3">
      <c r="A92" s="13">
        <v>13.718500000000001</v>
      </c>
      <c r="B92" s="5">
        <v>49.1</v>
      </c>
      <c r="D92" s="13">
        <v>22.224499999999999</v>
      </c>
      <c r="E92" s="5">
        <v>247.10000610351599</v>
      </c>
    </row>
    <row r="93" spans="1:5" x14ac:dyDescent="0.3">
      <c r="A93" s="13">
        <v>13.954599999999999</v>
      </c>
      <c r="B93" s="5">
        <v>188.8</v>
      </c>
      <c r="D93" s="13">
        <v>22.471499999999999</v>
      </c>
      <c r="E93" s="5">
        <v>22.200000762939499</v>
      </c>
    </row>
    <row r="94" spans="1:5" x14ac:dyDescent="0.3">
      <c r="A94" s="13">
        <v>14.0037</v>
      </c>
      <c r="B94" s="5">
        <v>5.8</v>
      </c>
      <c r="D94" s="13">
        <v>22.493500000000001</v>
      </c>
      <c r="E94" s="5">
        <v>239.80000305175801</v>
      </c>
    </row>
    <row r="95" spans="1:5" x14ac:dyDescent="0.3">
      <c r="A95" s="13">
        <v>14.192500000000001</v>
      </c>
      <c r="B95" s="5">
        <v>5.7</v>
      </c>
      <c r="D95" s="13">
        <v>22.733599609374998</v>
      </c>
      <c r="E95" s="5">
        <v>10.3999996185303</v>
      </c>
    </row>
    <row r="96" spans="1:5" x14ac:dyDescent="0.3">
      <c r="A96" s="13">
        <v>14.1983</v>
      </c>
      <c r="B96" s="5">
        <v>9.8000000000000007</v>
      </c>
      <c r="D96" s="13">
        <v>22.743900390625001</v>
      </c>
      <c r="E96" s="5">
        <v>15.300000190734901</v>
      </c>
    </row>
    <row r="97" spans="1:5" x14ac:dyDescent="0.3">
      <c r="A97" s="13">
        <v>14.204000000000001</v>
      </c>
      <c r="B97" s="5">
        <v>635.70000000000005</v>
      </c>
      <c r="D97" s="13">
        <v>22.759099609374999</v>
      </c>
      <c r="E97" s="5">
        <v>222.10000610351599</v>
      </c>
    </row>
    <row r="98" spans="1:5" x14ac:dyDescent="0.3">
      <c r="A98" s="13">
        <v>14.213800000000001</v>
      </c>
      <c r="B98" s="5">
        <v>284.8</v>
      </c>
      <c r="D98" s="13">
        <v>22.981400390625002</v>
      </c>
      <c r="E98" s="5">
        <v>208.5</v>
      </c>
    </row>
    <row r="99" spans="1:5" x14ac:dyDescent="0.3">
      <c r="A99" s="13">
        <v>14.849500000000001</v>
      </c>
      <c r="B99" s="5">
        <v>20.399999999999999</v>
      </c>
      <c r="D99" s="13">
        <v>23.189900390624999</v>
      </c>
      <c r="E99" s="5">
        <v>1025.59997558594</v>
      </c>
    </row>
    <row r="100" spans="1:5" x14ac:dyDescent="0.3">
      <c r="A100" s="13">
        <v>15.1343</v>
      </c>
      <c r="B100" s="5">
        <v>511.9</v>
      </c>
      <c r="D100" s="13">
        <v>24.215599609375001</v>
      </c>
      <c r="E100" s="5">
        <v>165.5</v>
      </c>
    </row>
    <row r="101" spans="1:5" x14ac:dyDescent="0.3">
      <c r="A101" s="13">
        <v>15.1547</v>
      </c>
      <c r="B101" s="5">
        <v>5.2</v>
      </c>
      <c r="D101" s="13">
        <v>24.380900390625001</v>
      </c>
      <c r="E101" s="5">
        <v>6.0999999046325701</v>
      </c>
    </row>
    <row r="102" spans="1:5" x14ac:dyDescent="0.3">
      <c r="A102" s="13">
        <v>15.666600000000001</v>
      </c>
      <c r="B102" s="5">
        <v>4.9000000000000004</v>
      </c>
      <c r="D102" s="13">
        <v>24.386900390625001</v>
      </c>
      <c r="E102" s="5">
        <v>8.5</v>
      </c>
    </row>
    <row r="103" spans="1:5" x14ac:dyDescent="0.3">
      <c r="A103" s="13">
        <v>15.671799999999999</v>
      </c>
      <c r="B103" s="5">
        <v>6</v>
      </c>
      <c r="D103" s="13">
        <v>24.39530078125</v>
      </c>
      <c r="E103" s="5">
        <v>14</v>
      </c>
    </row>
    <row r="104" spans="1:5" x14ac:dyDescent="0.3">
      <c r="A104" s="13">
        <v>15.6767</v>
      </c>
      <c r="B104" s="5">
        <v>5.0999999999999996</v>
      </c>
      <c r="D104" s="13">
        <v>24.408999999999999</v>
      </c>
      <c r="E104" s="5">
        <v>752.59997558593795</v>
      </c>
    </row>
    <row r="105" spans="1:5" x14ac:dyDescent="0.3">
      <c r="A105" s="13">
        <v>15.682700000000001</v>
      </c>
      <c r="B105" s="5">
        <v>7.5</v>
      </c>
      <c r="D105" s="13">
        <v>25.162199218750001</v>
      </c>
      <c r="E105" s="5">
        <v>7.0999999046325701</v>
      </c>
    </row>
    <row r="106" spans="1:5" x14ac:dyDescent="0.3">
      <c r="A106" s="13">
        <v>15.687799999999999</v>
      </c>
      <c r="B106" s="5">
        <v>1735.3</v>
      </c>
      <c r="D106" s="13">
        <v>25.169199218749998</v>
      </c>
      <c r="E106" s="5">
        <v>203.80000305175801</v>
      </c>
    </row>
    <row r="107" spans="1:5" x14ac:dyDescent="0.3">
      <c r="A107" s="13">
        <v>15.6953</v>
      </c>
      <c r="B107" s="5">
        <v>4.9000000000000004</v>
      </c>
      <c r="D107" s="13">
        <v>25.373099609375</v>
      </c>
      <c r="E107" s="5">
        <v>478.29998779296898</v>
      </c>
    </row>
    <row r="108" spans="1:5" x14ac:dyDescent="0.3">
      <c r="A108" s="13">
        <v>17.430599999999998</v>
      </c>
      <c r="B108" s="5">
        <v>6.1</v>
      </c>
      <c r="D108" s="13">
        <v>25.851500000000001</v>
      </c>
      <c r="E108" s="5">
        <v>5.1999998092651403</v>
      </c>
    </row>
    <row r="109" spans="1:5" x14ac:dyDescent="0.3">
      <c r="A109" s="13">
        <v>17.435500000000001</v>
      </c>
      <c r="B109" s="5">
        <v>10.7</v>
      </c>
      <c r="D109" s="13">
        <v>25.856599609374999</v>
      </c>
      <c r="E109" s="5">
        <v>990.5</v>
      </c>
    </row>
    <row r="110" spans="1:5" x14ac:dyDescent="0.3">
      <c r="A110" s="13">
        <v>17.441600000000001</v>
      </c>
      <c r="B110" s="5">
        <v>5.5</v>
      </c>
      <c r="D110" s="13">
        <v>26.847000000000001</v>
      </c>
      <c r="E110" s="5">
        <v>7.3000001907348597</v>
      </c>
    </row>
    <row r="111" spans="1:5" x14ac:dyDescent="0.3">
      <c r="A111" s="13">
        <v>17.452300000000001</v>
      </c>
      <c r="B111" s="5">
        <v>8.6999999999999993</v>
      </c>
      <c r="D111" s="13">
        <v>26.854199218750001</v>
      </c>
      <c r="E111" s="5">
        <v>8.1000003814697301</v>
      </c>
    </row>
    <row r="112" spans="1:5" x14ac:dyDescent="0.3">
      <c r="A112" s="13">
        <v>17.457799999999999</v>
      </c>
      <c r="B112" s="5">
        <v>171.6</v>
      </c>
      <c r="D112" s="13">
        <v>26.86219921875</v>
      </c>
      <c r="E112" s="5">
        <v>225.30000305175801</v>
      </c>
    </row>
    <row r="113" spans="1:5" x14ac:dyDescent="0.3">
      <c r="A113" s="13">
        <v>17.4665</v>
      </c>
      <c r="B113" s="5">
        <v>7.5</v>
      </c>
      <c r="D113" s="13">
        <v>27.087900390624998</v>
      </c>
      <c r="E113" s="5">
        <v>41.599998474121101</v>
      </c>
    </row>
    <row r="114" spans="1:5" x14ac:dyDescent="0.3">
      <c r="A114" s="13">
        <v>17.638100000000001</v>
      </c>
      <c r="B114" s="5">
        <v>686.3</v>
      </c>
      <c r="D114" s="13">
        <v>27.129300781249999</v>
      </c>
      <c r="E114" s="5">
        <v>4.3000001907348597</v>
      </c>
    </row>
    <row r="115" spans="1:5" x14ac:dyDescent="0.3">
      <c r="A115" s="13">
        <v>17.645600000000002</v>
      </c>
      <c r="B115" s="5">
        <v>8.8000000000000007</v>
      </c>
      <c r="D115" s="13">
        <v>27.133500000000002</v>
      </c>
      <c r="E115" s="5">
        <v>943.59997558593795</v>
      </c>
    </row>
    <row r="116" spans="1:5" x14ac:dyDescent="0.3">
      <c r="A116" s="13">
        <v>18.331900000000001</v>
      </c>
      <c r="B116" s="5">
        <v>6.5</v>
      </c>
      <c r="D116" s="13">
        <v>28.077400390625002</v>
      </c>
      <c r="E116" s="5">
        <v>43.599998474121101</v>
      </c>
    </row>
    <row r="117" spans="1:5" x14ac:dyDescent="0.3">
      <c r="A117" s="13">
        <v>18.340699999999998</v>
      </c>
      <c r="B117" s="5">
        <v>13.1</v>
      </c>
      <c r="D117" s="13">
        <v>28.120999999999999</v>
      </c>
      <c r="E117" s="5">
        <v>252.80000305175801</v>
      </c>
    </row>
    <row r="118" spans="1:5" x14ac:dyDescent="0.3">
      <c r="A118" s="13">
        <v>18.347200000000001</v>
      </c>
      <c r="B118" s="5">
        <v>48.6</v>
      </c>
      <c r="D118" s="13">
        <v>28.373699218750001</v>
      </c>
      <c r="E118" s="5">
        <v>49.400001525878899</v>
      </c>
    </row>
    <row r="119" spans="1:5" x14ac:dyDescent="0.3">
      <c r="A119" s="13">
        <v>18.360299999999999</v>
      </c>
      <c r="B119" s="5">
        <v>687.2</v>
      </c>
      <c r="D119" s="13">
        <v>28.422999999999998</v>
      </c>
      <c r="E119" s="5">
        <v>667.29998779296898</v>
      </c>
    </row>
    <row r="120" spans="1:5" x14ac:dyDescent="0.3">
      <c r="A120" s="13">
        <v>18.408899999999999</v>
      </c>
      <c r="B120" s="5">
        <v>473.5</v>
      </c>
      <c r="D120" s="13">
        <v>29.090300781250001</v>
      </c>
      <c r="E120" s="5">
        <v>5.4000000953674299</v>
      </c>
    </row>
    <row r="121" spans="1:5" x14ac:dyDescent="0.3">
      <c r="A121" s="13">
        <v>19.0961</v>
      </c>
      <c r="B121" s="5">
        <v>12.9</v>
      </c>
      <c r="D121" s="13">
        <v>29.095699218749999</v>
      </c>
      <c r="E121" s="5">
        <v>5.1999998092651403</v>
      </c>
    </row>
    <row r="122" spans="1:5" x14ac:dyDescent="0.3">
      <c r="A122" s="13">
        <v>19.569600000000001</v>
      </c>
      <c r="B122" s="5">
        <v>175.3</v>
      </c>
      <c r="D122" s="13">
        <v>29.100699218750002</v>
      </c>
      <c r="E122" s="5">
        <v>7.5999999046325701</v>
      </c>
    </row>
    <row r="123" spans="1:5" x14ac:dyDescent="0.3">
      <c r="A123" s="13">
        <v>19.5825</v>
      </c>
      <c r="B123" s="5">
        <v>757.2</v>
      </c>
      <c r="D123" s="13">
        <v>29.108199218749998</v>
      </c>
      <c r="E123" s="5">
        <v>211.19999694824199</v>
      </c>
    </row>
    <row r="124" spans="1:5" x14ac:dyDescent="0.3">
      <c r="A124" s="13">
        <v>19.7578</v>
      </c>
      <c r="B124" s="5">
        <v>73.3</v>
      </c>
      <c r="D124" s="13">
        <v>29.319900390625001</v>
      </c>
      <c r="E124" s="5">
        <v>17.700000762939499</v>
      </c>
    </row>
    <row r="125" spans="1:5" x14ac:dyDescent="0.3">
      <c r="A125" s="13">
        <v>20.515000000000001</v>
      </c>
      <c r="B125" s="5">
        <v>201.3</v>
      </c>
      <c r="D125" s="13">
        <v>29.337499999999999</v>
      </c>
      <c r="E125" s="5">
        <v>6.5</v>
      </c>
    </row>
    <row r="126" spans="1:5" x14ac:dyDescent="0.3">
      <c r="A126" s="13">
        <v>20.5883</v>
      </c>
      <c r="B126" s="5">
        <v>433.2</v>
      </c>
      <c r="D126" s="13">
        <v>29.34380078125</v>
      </c>
      <c r="E126" s="5">
        <v>247.30000305175801</v>
      </c>
    </row>
    <row r="127" spans="1:5" x14ac:dyDescent="0.3">
      <c r="A127" s="13">
        <v>20.7896</v>
      </c>
      <c r="B127" s="5">
        <v>5</v>
      </c>
      <c r="D127" s="13">
        <v>29.591400390625001</v>
      </c>
      <c r="E127" s="5">
        <v>966.29998779296898</v>
      </c>
    </row>
    <row r="128" spans="1:5" x14ac:dyDescent="0.3">
      <c r="A128" s="13">
        <v>21.222799999999999</v>
      </c>
      <c r="B128" s="5">
        <v>175</v>
      </c>
      <c r="D128" s="13">
        <v>30.557599609375</v>
      </c>
      <c r="E128" s="5">
        <v>720.29998779296898</v>
      </c>
    </row>
    <row r="129" spans="1:5" x14ac:dyDescent="0.3">
      <c r="A129" s="13">
        <v>21.227799999999998</v>
      </c>
      <c r="B129" s="5">
        <v>384.6</v>
      </c>
      <c r="D129" s="13">
        <v>31.277999999999999</v>
      </c>
      <c r="E129" s="5">
        <v>5.6999998092651403</v>
      </c>
    </row>
    <row r="130" spans="1:5" x14ac:dyDescent="0.3">
      <c r="A130" s="13">
        <v>21.402799999999999</v>
      </c>
      <c r="B130" s="5">
        <v>5.6</v>
      </c>
      <c r="D130" s="13">
        <v>31.2835</v>
      </c>
      <c r="E130" s="5">
        <v>231.89999389648401</v>
      </c>
    </row>
    <row r="131" spans="1:5" x14ac:dyDescent="0.3">
      <c r="A131" s="13">
        <v>21.787400000000002</v>
      </c>
      <c r="B131" s="5">
        <v>270</v>
      </c>
      <c r="D131" s="13">
        <v>31.515599609374998</v>
      </c>
      <c r="E131" s="5">
        <v>11.699999809265099</v>
      </c>
    </row>
    <row r="132" spans="1:5" x14ac:dyDescent="0.3">
      <c r="A132" s="13">
        <v>21.792999999999999</v>
      </c>
      <c r="B132" s="5">
        <v>160.30000000000001</v>
      </c>
      <c r="D132" s="13">
        <v>31.527099609375</v>
      </c>
      <c r="E132" s="5">
        <v>469.20001220703102</v>
      </c>
    </row>
    <row r="133" spans="1:5" x14ac:dyDescent="0.3">
      <c r="A133" s="13">
        <v>22.062999999999999</v>
      </c>
      <c r="B133" s="5">
        <v>236.3</v>
      </c>
      <c r="D133" s="13">
        <v>31.996400390624999</v>
      </c>
      <c r="E133" s="5">
        <v>56.299999237060497</v>
      </c>
    </row>
    <row r="134" spans="1:5" x14ac:dyDescent="0.3">
      <c r="A134" s="13">
        <v>22.223299999999998</v>
      </c>
      <c r="B134" s="5">
        <v>15.3</v>
      </c>
      <c r="D134" s="13">
        <v>32.05269921875</v>
      </c>
      <c r="E134" s="5">
        <v>6.3000001907348597</v>
      </c>
    </row>
    <row r="135" spans="1:5" x14ac:dyDescent="0.3">
      <c r="A135" s="13">
        <v>22.459599999999998</v>
      </c>
      <c r="B135" s="5">
        <v>8.5</v>
      </c>
      <c r="D135" s="13">
        <v>32.058900390624999</v>
      </c>
      <c r="E135" s="5">
        <v>6.6999998092651403</v>
      </c>
    </row>
    <row r="136" spans="1:5" x14ac:dyDescent="0.3">
      <c r="A136" s="13">
        <v>22.474900000000002</v>
      </c>
      <c r="B136" s="5">
        <v>13.9</v>
      </c>
      <c r="D136" s="13">
        <v>32.065400390625001</v>
      </c>
      <c r="E136" s="5">
        <v>182.69999694824199</v>
      </c>
    </row>
    <row r="137" spans="1:5" x14ac:dyDescent="0.3">
      <c r="A137" s="13">
        <v>22.4834</v>
      </c>
      <c r="B137" s="5">
        <v>7.3</v>
      </c>
      <c r="D137" s="13">
        <v>32.248400390625001</v>
      </c>
      <c r="E137" s="5">
        <v>7.4000000953674299</v>
      </c>
    </row>
    <row r="138" spans="1:5" x14ac:dyDescent="0.3">
      <c r="A138" s="13">
        <v>22.497299999999999</v>
      </c>
      <c r="B138" s="5">
        <v>228</v>
      </c>
      <c r="D138" s="13">
        <v>32.255699218750003</v>
      </c>
      <c r="E138" s="5">
        <v>496.79998779296898</v>
      </c>
    </row>
    <row r="139" spans="1:5" x14ac:dyDescent="0.3">
      <c r="A139" s="13">
        <v>22.5046</v>
      </c>
      <c r="B139" s="5">
        <v>10.4</v>
      </c>
      <c r="D139" s="13">
        <v>32.752599609374997</v>
      </c>
      <c r="E139" s="5">
        <v>28.399999618530298</v>
      </c>
    </row>
    <row r="140" spans="1:5" x14ac:dyDescent="0.3">
      <c r="A140" s="13">
        <v>22.732600000000001</v>
      </c>
      <c r="B140" s="5">
        <v>6</v>
      </c>
      <c r="D140" s="13">
        <v>32.780999999999999</v>
      </c>
      <c r="E140" s="5">
        <v>23.5</v>
      </c>
    </row>
    <row r="141" spans="1:5" x14ac:dyDescent="0.3">
      <c r="A141" s="13">
        <v>22.742999999999999</v>
      </c>
      <c r="B141" s="5">
        <v>9.6</v>
      </c>
      <c r="D141" s="13">
        <v>32.80419921875</v>
      </c>
      <c r="E141" s="5">
        <v>949.79998779296898</v>
      </c>
    </row>
    <row r="142" spans="1:5" x14ac:dyDescent="0.3">
      <c r="A142" s="13">
        <v>22.748999999999999</v>
      </c>
      <c r="B142" s="5">
        <v>212.6</v>
      </c>
      <c r="D142" s="13">
        <v>33.754300781250002</v>
      </c>
      <c r="E142" s="5">
        <v>742.5</v>
      </c>
    </row>
    <row r="143" spans="1:5" x14ac:dyDescent="0.3">
      <c r="A143" s="13">
        <v>22.758600000000001</v>
      </c>
      <c r="B143" s="5">
        <v>8.9</v>
      </c>
      <c r="D143" s="13">
        <v>34.496800781250002</v>
      </c>
      <c r="E143" s="5">
        <v>5.1999998092651403</v>
      </c>
    </row>
    <row r="144" spans="1:5" x14ac:dyDescent="0.3">
      <c r="A144" s="13">
        <v>22.9712</v>
      </c>
      <c r="B144" s="5">
        <v>8.9</v>
      </c>
      <c r="D144" s="13">
        <v>34.501898437500003</v>
      </c>
      <c r="E144" s="5">
        <v>31.299999237060501</v>
      </c>
    </row>
    <row r="145" spans="1:5" x14ac:dyDescent="0.3">
      <c r="A145" s="13">
        <v>22.9801</v>
      </c>
      <c r="B145" s="5">
        <v>199.3</v>
      </c>
      <c r="D145" s="13">
        <v>34.533199218749999</v>
      </c>
      <c r="E145" s="5">
        <v>236.30000305175801</v>
      </c>
    </row>
    <row r="146" spans="1:5" x14ac:dyDescent="0.3">
      <c r="A146" s="13">
        <v>22.989000000000001</v>
      </c>
      <c r="B146" s="5">
        <v>9.3000000000000007</v>
      </c>
      <c r="D146" s="13">
        <v>34.7696015625</v>
      </c>
      <c r="E146" s="5">
        <v>12.199999809265099</v>
      </c>
    </row>
    <row r="147" spans="1:5" x14ac:dyDescent="0.3">
      <c r="A147" s="13">
        <v>23.188300000000002</v>
      </c>
      <c r="B147" s="5">
        <v>423.4</v>
      </c>
      <c r="D147" s="13">
        <v>34.781699218749999</v>
      </c>
      <c r="E147" s="5">
        <v>186.89999389648401</v>
      </c>
    </row>
    <row r="148" spans="1:5" x14ac:dyDescent="0.3">
      <c r="A148" s="13">
        <v>23.197600000000001</v>
      </c>
      <c r="B148" s="5">
        <v>306</v>
      </c>
      <c r="D148" s="13">
        <v>34.968699218749997</v>
      </c>
      <c r="E148" s="5">
        <v>5.1999998092651403</v>
      </c>
    </row>
    <row r="149" spans="1:5" x14ac:dyDescent="0.3">
      <c r="A149" s="13">
        <v>23.620999999999999</v>
      </c>
      <c r="B149" s="5">
        <v>8.5</v>
      </c>
      <c r="D149" s="13">
        <v>34.973699218749999</v>
      </c>
      <c r="E149" s="5">
        <v>453.60000610351602</v>
      </c>
    </row>
    <row r="150" spans="1:5" x14ac:dyDescent="0.3">
      <c r="A150" s="13">
        <v>23.927</v>
      </c>
      <c r="B150" s="5">
        <v>282.8</v>
      </c>
      <c r="D150" s="13">
        <v>35.427500000000002</v>
      </c>
      <c r="E150" s="5">
        <v>94.699996948242202</v>
      </c>
    </row>
    <row r="151" spans="1:5" x14ac:dyDescent="0.3">
      <c r="A151" s="13">
        <v>23.935500000000001</v>
      </c>
      <c r="B151" s="5">
        <v>162.1</v>
      </c>
      <c r="D151" s="13">
        <v>35.522300781250003</v>
      </c>
      <c r="E151" s="5">
        <v>396</v>
      </c>
    </row>
    <row r="152" spans="1:5" x14ac:dyDescent="0.3">
      <c r="A152" s="13">
        <v>24.218299999999999</v>
      </c>
      <c r="B152" s="5">
        <v>5</v>
      </c>
      <c r="D152" s="13">
        <v>35.918300781249997</v>
      </c>
      <c r="E152" s="5">
        <v>11.3999996185303</v>
      </c>
    </row>
    <row r="153" spans="1:5" x14ac:dyDescent="0.3">
      <c r="A153" s="13">
        <v>24.380400000000002</v>
      </c>
      <c r="B153" s="5">
        <v>6.6</v>
      </c>
      <c r="D153" s="13">
        <v>35.929601562499997</v>
      </c>
      <c r="E153" s="5">
        <v>12</v>
      </c>
    </row>
    <row r="154" spans="1:5" x14ac:dyDescent="0.3">
      <c r="A154" s="13">
        <v>24.385400000000001</v>
      </c>
      <c r="B154" s="5">
        <v>6.3</v>
      </c>
      <c r="D154" s="13">
        <v>35.941499999999998</v>
      </c>
      <c r="E154" s="5">
        <v>4.8000001907348597</v>
      </c>
    </row>
    <row r="155" spans="1:5" x14ac:dyDescent="0.3">
      <c r="A155" s="13">
        <v>24.391999999999999</v>
      </c>
      <c r="B155" s="5">
        <v>6.5</v>
      </c>
      <c r="D155" s="13">
        <v>35.945999999999998</v>
      </c>
      <c r="E155" s="5">
        <v>775.5</v>
      </c>
    </row>
    <row r="156" spans="1:5" x14ac:dyDescent="0.3">
      <c r="A156" s="13">
        <v>24.398299999999999</v>
      </c>
      <c r="B156" s="5">
        <v>7.4</v>
      </c>
      <c r="D156" s="13">
        <v>36.721898437500002</v>
      </c>
      <c r="E156" s="5">
        <v>10.3999996185303</v>
      </c>
    </row>
    <row r="157" spans="1:5" x14ac:dyDescent="0.3">
      <c r="A157" s="13">
        <v>24.404800000000002</v>
      </c>
      <c r="B157" s="5">
        <v>6.5</v>
      </c>
      <c r="D157" s="13">
        <v>36.732300781249997</v>
      </c>
      <c r="E157" s="5">
        <v>188</v>
      </c>
    </row>
    <row r="158" spans="1:5" x14ac:dyDescent="0.3">
      <c r="A158" s="13">
        <v>24.412199999999999</v>
      </c>
      <c r="B158" s="5">
        <v>14.4</v>
      </c>
      <c r="D158" s="13">
        <v>36.920300781249999</v>
      </c>
      <c r="E158" s="5">
        <v>6.6999998092651403</v>
      </c>
    </row>
    <row r="159" spans="1:5" x14ac:dyDescent="0.3">
      <c r="A159" s="13">
        <v>24.418700000000001</v>
      </c>
      <c r="B159" s="5">
        <v>228.8</v>
      </c>
      <c r="D159" s="13">
        <v>36.926800781250002</v>
      </c>
      <c r="E159" s="5">
        <v>717.59997558593795</v>
      </c>
    </row>
    <row r="160" spans="1:5" x14ac:dyDescent="0.3">
      <c r="A160" s="13">
        <v>24.4331</v>
      </c>
      <c r="B160" s="5">
        <v>497.6</v>
      </c>
      <c r="D160" s="13">
        <v>37.644699218749999</v>
      </c>
      <c r="E160" s="5">
        <v>20</v>
      </c>
    </row>
    <row r="161" spans="1:5" x14ac:dyDescent="0.3">
      <c r="A161" s="13">
        <v>24.661899999999999</v>
      </c>
      <c r="B161" s="5">
        <v>6.4</v>
      </c>
      <c r="D161" s="13">
        <v>37.664499999999997</v>
      </c>
      <c r="E161" s="5">
        <v>211.30000305175801</v>
      </c>
    </row>
    <row r="162" spans="1:5" x14ac:dyDescent="0.3">
      <c r="A162" s="13">
        <v>25.159500000000001</v>
      </c>
      <c r="B162" s="5">
        <v>7.4</v>
      </c>
      <c r="D162" s="13">
        <v>37.875999999999998</v>
      </c>
      <c r="E162" s="5">
        <v>564.79998779296898</v>
      </c>
    </row>
    <row r="163" spans="1:5" x14ac:dyDescent="0.3">
      <c r="A163" s="13">
        <v>25.165900000000001</v>
      </c>
      <c r="B163" s="5">
        <v>197.9</v>
      </c>
      <c r="D163" s="13">
        <v>38.440800781249997</v>
      </c>
      <c r="E163" s="5">
        <v>222.80000305175801</v>
      </c>
    </row>
    <row r="164" spans="1:5" x14ac:dyDescent="0.3">
      <c r="A164" s="13">
        <v>25.173300000000001</v>
      </c>
      <c r="B164" s="5">
        <v>60.1</v>
      </c>
      <c r="D164" s="13">
        <v>38.663499999999999</v>
      </c>
      <c r="E164" s="5">
        <v>7.4000000953674299</v>
      </c>
    </row>
    <row r="165" spans="1:5" x14ac:dyDescent="0.3">
      <c r="A165" s="13">
        <v>25.371200000000002</v>
      </c>
      <c r="B165" s="5">
        <v>423.2</v>
      </c>
      <c r="D165" s="13">
        <v>38.670699218750002</v>
      </c>
      <c r="E165" s="5">
        <v>457.89999389648398</v>
      </c>
    </row>
    <row r="166" spans="1:5" x14ac:dyDescent="0.3">
      <c r="A166" s="13">
        <v>25.4313</v>
      </c>
      <c r="B166" s="5">
        <v>5.4</v>
      </c>
      <c r="D166" s="13">
        <v>39.128898437499998</v>
      </c>
      <c r="E166" s="5">
        <v>242.80000305175801</v>
      </c>
    </row>
    <row r="167" spans="1:5" x14ac:dyDescent="0.3">
      <c r="A167" s="13">
        <v>25.854500000000002</v>
      </c>
      <c r="B167" s="5">
        <v>275.10000000000002</v>
      </c>
      <c r="D167" s="13">
        <v>39.371699218750003</v>
      </c>
      <c r="E167" s="5"/>
    </row>
    <row r="168" spans="1:5" x14ac:dyDescent="0.3">
      <c r="A168" s="13">
        <v>25.8599</v>
      </c>
      <c r="B168" s="5">
        <v>709.3</v>
      </c>
      <c r="D168" s="13">
        <v>0.80649999999999999</v>
      </c>
      <c r="E168" s="5">
        <v>513</v>
      </c>
    </row>
    <row r="169" spans="1:5" x14ac:dyDescent="0.3">
      <c r="A169" s="13">
        <v>26.135000000000002</v>
      </c>
      <c r="B169" s="5">
        <v>8.8000000000000007</v>
      </c>
      <c r="D169" s="13">
        <v>1.31940002441406</v>
      </c>
      <c r="E169" s="5">
        <v>6.5</v>
      </c>
    </row>
    <row r="170" spans="1:5" x14ac:dyDescent="0.3">
      <c r="A170" s="13">
        <v>26.8443</v>
      </c>
      <c r="B170" s="5">
        <v>7.1</v>
      </c>
      <c r="D170" s="13">
        <v>1.3258000488281301</v>
      </c>
      <c r="E170" s="5">
        <v>166.80000305175801</v>
      </c>
    </row>
    <row r="171" spans="1:5" x14ac:dyDescent="0.3">
      <c r="A171" s="13">
        <v>26.853100000000001</v>
      </c>
      <c r="B171" s="5">
        <v>5.4</v>
      </c>
      <c r="D171" s="13">
        <v>1.4926999511718799</v>
      </c>
      <c r="E171" s="5">
        <v>71.099998474121094</v>
      </c>
    </row>
    <row r="172" spans="1:5" x14ac:dyDescent="0.3">
      <c r="A172" s="13">
        <v>26.860199999999999</v>
      </c>
      <c r="B172" s="5">
        <v>219.9</v>
      </c>
      <c r="D172" s="13">
        <v>1.5638000488281301</v>
      </c>
      <c r="E172" s="5">
        <v>485.39999389648398</v>
      </c>
    </row>
    <row r="173" spans="1:5" x14ac:dyDescent="0.3">
      <c r="A173" s="13">
        <v>26.865600000000001</v>
      </c>
      <c r="B173" s="5">
        <v>12.4</v>
      </c>
      <c r="D173" s="13">
        <v>2.0491999511718801</v>
      </c>
      <c r="E173" s="5">
        <v>225.10000610351599</v>
      </c>
    </row>
    <row r="174" spans="1:5" x14ac:dyDescent="0.3">
      <c r="A174" s="13">
        <v>27.0855</v>
      </c>
      <c r="B174" s="5">
        <v>33.799999999999997</v>
      </c>
      <c r="D174" s="13">
        <v>2.2743000488281302</v>
      </c>
      <c r="E174" s="5">
        <v>230.5</v>
      </c>
    </row>
    <row r="175" spans="1:5" x14ac:dyDescent="0.3">
      <c r="A175" s="13">
        <v>27.097899999999999</v>
      </c>
      <c r="B175" s="5">
        <v>5.0999999999999996</v>
      </c>
      <c r="D175" s="13">
        <v>2.5048000488281299</v>
      </c>
      <c r="E175" s="5">
        <v>513.40002441406295</v>
      </c>
    </row>
    <row r="176" spans="1:5" x14ac:dyDescent="0.3">
      <c r="A176" s="13">
        <v>27.131699999999999</v>
      </c>
      <c r="B176" s="5">
        <v>7.4</v>
      </c>
      <c r="D176" s="13">
        <v>3.01830004882813</v>
      </c>
      <c r="E176" s="5">
        <v>48.599998474121101</v>
      </c>
    </row>
    <row r="177" spans="1:5" x14ac:dyDescent="0.3">
      <c r="A177" s="13">
        <v>27.136800000000001</v>
      </c>
      <c r="B177" s="5">
        <v>47.1</v>
      </c>
      <c r="D177" s="13">
        <v>3.0668000488281302</v>
      </c>
      <c r="E177" s="5">
        <v>4.1999998092651403</v>
      </c>
    </row>
    <row r="178" spans="1:5" x14ac:dyDescent="0.3">
      <c r="A178" s="13">
        <v>27.144200000000001</v>
      </c>
      <c r="B178" s="5">
        <v>883.9</v>
      </c>
      <c r="D178" s="13">
        <v>3.0710000000000002</v>
      </c>
      <c r="E178" s="5">
        <v>5.5</v>
      </c>
    </row>
    <row r="179" spans="1:5" x14ac:dyDescent="0.3">
      <c r="A179" s="13">
        <v>27.191299999999998</v>
      </c>
      <c r="B179" s="5">
        <v>6.1</v>
      </c>
      <c r="D179" s="13">
        <v>3.0761999511718798</v>
      </c>
      <c r="E179" s="5">
        <v>5.5</v>
      </c>
    </row>
    <row r="180" spans="1:5" x14ac:dyDescent="0.3">
      <c r="A180" s="13">
        <v>28.075199999999999</v>
      </c>
      <c r="B180" s="5">
        <v>45.3</v>
      </c>
      <c r="D180" s="13">
        <v>3.0816999511718799</v>
      </c>
      <c r="E180" s="5">
        <v>50.299999237060497</v>
      </c>
    </row>
    <row r="181" spans="1:5" x14ac:dyDescent="0.3">
      <c r="A181" s="13">
        <v>28.081299999999999</v>
      </c>
      <c r="B181" s="5">
        <v>173.2</v>
      </c>
      <c r="D181" s="13">
        <v>3.1323000488281298</v>
      </c>
      <c r="E181" s="5">
        <v>62</v>
      </c>
    </row>
    <row r="182" spans="1:5" x14ac:dyDescent="0.3">
      <c r="A182" s="13">
        <v>28.1266</v>
      </c>
      <c r="B182" s="5">
        <v>73.099999999999994</v>
      </c>
      <c r="D182" s="13">
        <v>3.1943000488281301</v>
      </c>
      <c r="E182" s="5">
        <v>252.19999694824199</v>
      </c>
    </row>
    <row r="183" spans="1:5" x14ac:dyDescent="0.3">
      <c r="A183" s="13">
        <v>28.299800000000001</v>
      </c>
      <c r="B183" s="5">
        <v>8.3000000000000007</v>
      </c>
      <c r="D183" s="13">
        <v>3.4466000976562499</v>
      </c>
      <c r="E183" s="5">
        <v>238.10000610351599</v>
      </c>
    </row>
    <row r="184" spans="1:5" x14ac:dyDescent="0.3">
      <c r="A184" s="13">
        <v>28.372900000000001</v>
      </c>
      <c r="B184" s="5">
        <v>17.3</v>
      </c>
      <c r="D184" s="13">
        <v>3.6846000976562499</v>
      </c>
      <c r="E184" s="5">
        <v>211.30000305175801</v>
      </c>
    </row>
    <row r="185" spans="1:5" x14ac:dyDescent="0.3">
      <c r="A185" s="13">
        <v>28.3812</v>
      </c>
      <c r="B185" s="5">
        <v>652.9</v>
      </c>
      <c r="D185" s="13">
        <v>3.8958999023437499</v>
      </c>
      <c r="E185" s="5">
        <v>25.799999237060501</v>
      </c>
    </row>
    <row r="186" spans="1:5" x14ac:dyDescent="0.3">
      <c r="A186" s="13">
        <v>28.398499999999999</v>
      </c>
      <c r="B186" s="5">
        <v>42.4</v>
      </c>
      <c r="D186" s="13">
        <v>3.92160009765625</v>
      </c>
      <c r="E186" s="5">
        <v>19.700000762939499</v>
      </c>
    </row>
    <row r="187" spans="1:5" x14ac:dyDescent="0.3">
      <c r="A187" s="13">
        <v>29.051400000000001</v>
      </c>
      <c r="B187" s="5">
        <v>4.8</v>
      </c>
      <c r="D187" s="13">
        <v>3.9411000976562498</v>
      </c>
      <c r="E187" s="5">
        <v>1013.20001220703</v>
      </c>
    </row>
    <row r="188" spans="1:5" x14ac:dyDescent="0.3">
      <c r="A188" s="13">
        <v>29.093800000000002</v>
      </c>
      <c r="B188" s="5">
        <v>5.5</v>
      </c>
      <c r="D188" s="13">
        <v>4.9547001953125003</v>
      </c>
      <c r="E188" s="5">
        <v>1192.19995117188</v>
      </c>
    </row>
    <row r="189" spans="1:5" x14ac:dyDescent="0.3">
      <c r="A189" s="13">
        <v>29.098600000000001</v>
      </c>
      <c r="B189" s="5">
        <v>6</v>
      </c>
      <c r="D189" s="13">
        <v>6.1468999023437503</v>
      </c>
      <c r="E189" s="5">
        <v>200.30000305175801</v>
      </c>
    </row>
    <row r="190" spans="1:5" x14ac:dyDescent="0.3">
      <c r="A190" s="13">
        <v>29.104099999999999</v>
      </c>
      <c r="B190" s="5">
        <v>213.3</v>
      </c>
      <c r="D190" s="13">
        <v>6.3472001953125003</v>
      </c>
      <c r="E190" s="5">
        <v>4.5</v>
      </c>
    </row>
    <row r="191" spans="1:5" x14ac:dyDescent="0.3">
      <c r="A191" s="13">
        <v>29.110099999999999</v>
      </c>
      <c r="B191" s="5">
        <v>8.1999999999999993</v>
      </c>
      <c r="D191" s="13">
        <v>6.3516000976562497</v>
      </c>
      <c r="E191" s="5">
        <v>5</v>
      </c>
    </row>
    <row r="192" spans="1:5" x14ac:dyDescent="0.3">
      <c r="A192" s="13">
        <v>29.323399999999999</v>
      </c>
      <c r="B192" s="5">
        <v>9.1</v>
      </c>
      <c r="D192" s="13">
        <v>6.3563999023437496</v>
      </c>
      <c r="E192" s="5">
        <v>159.60000610351599</v>
      </c>
    </row>
    <row r="193" spans="1:5" x14ac:dyDescent="0.3">
      <c r="A193" s="13">
        <v>29.331600000000002</v>
      </c>
      <c r="B193" s="5">
        <v>5.6</v>
      </c>
      <c r="D193" s="13">
        <v>6.5162998046874998</v>
      </c>
      <c r="E193" s="5">
        <v>661.79998779296898</v>
      </c>
    </row>
    <row r="194" spans="1:5" x14ac:dyDescent="0.3">
      <c r="A194" s="13">
        <v>29.340699999999998</v>
      </c>
      <c r="B194" s="5">
        <v>243.7</v>
      </c>
      <c r="D194" s="13">
        <v>7.1781000976562499</v>
      </c>
      <c r="E194" s="5">
        <v>42.099998474121101</v>
      </c>
    </row>
    <row r="195" spans="1:5" x14ac:dyDescent="0.3">
      <c r="A195" s="13">
        <v>29.346299999999999</v>
      </c>
      <c r="B195" s="5">
        <v>967.2</v>
      </c>
      <c r="D195" s="13">
        <v>7.22</v>
      </c>
      <c r="E195" s="5">
        <v>332.10000610351602</v>
      </c>
    </row>
    <row r="196" spans="1:5" x14ac:dyDescent="0.3">
      <c r="A196" s="13">
        <v>29.59</v>
      </c>
      <c r="B196" s="5">
        <v>9.6999999999999993</v>
      </c>
      <c r="D196" s="13">
        <v>7.5522998046875003</v>
      </c>
      <c r="E196" s="5">
        <v>5.6999998092651403</v>
      </c>
    </row>
    <row r="197" spans="1:5" x14ac:dyDescent="0.3">
      <c r="A197" s="13">
        <v>30.557200000000002</v>
      </c>
      <c r="B197" s="5">
        <v>710.2</v>
      </c>
      <c r="D197" s="13">
        <v>7.5578999023437499</v>
      </c>
      <c r="E197" s="5">
        <v>11.300000190734901</v>
      </c>
    </row>
    <row r="198" spans="1:5" x14ac:dyDescent="0.3">
      <c r="A198" s="13">
        <v>30.5669</v>
      </c>
      <c r="B198" s="5">
        <v>5.5</v>
      </c>
      <c r="D198" s="13">
        <v>7.5691000976562499</v>
      </c>
      <c r="E198" s="5">
        <v>8.1000003814697301</v>
      </c>
    </row>
    <row r="199" spans="1:5" x14ac:dyDescent="0.3">
      <c r="A199" s="13">
        <v>31.277100000000001</v>
      </c>
      <c r="B199" s="5">
        <v>5.8</v>
      </c>
      <c r="D199" s="13">
        <v>7.5771000976562499</v>
      </c>
      <c r="E199" s="5">
        <v>242.39999389648401</v>
      </c>
    </row>
    <row r="200" spans="1:5" x14ac:dyDescent="0.3">
      <c r="A200" s="13">
        <v>31.282599999999999</v>
      </c>
      <c r="B200" s="5">
        <v>9.9</v>
      </c>
      <c r="D200" s="13">
        <v>7.8198999023437503</v>
      </c>
      <c r="E200" s="5">
        <v>273.70001220703102</v>
      </c>
    </row>
    <row r="201" spans="1:5" x14ac:dyDescent="0.3">
      <c r="A201" s="13">
        <v>31.288399999999999</v>
      </c>
      <c r="B201" s="5">
        <v>216.2</v>
      </c>
      <c r="D201" s="13">
        <v>8.0935000000000006</v>
      </c>
      <c r="E201" s="5">
        <v>75.5</v>
      </c>
    </row>
    <row r="202" spans="1:5" x14ac:dyDescent="0.3">
      <c r="A202" s="13">
        <v>31.298300000000001</v>
      </c>
      <c r="B202" s="5">
        <v>9</v>
      </c>
      <c r="D202" s="13">
        <v>8.1690000000000005</v>
      </c>
      <c r="E202" s="5">
        <v>139.39999389648401</v>
      </c>
    </row>
    <row r="203" spans="1:5" x14ac:dyDescent="0.3">
      <c r="A203" s="13">
        <v>31.514500000000002</v>
      </c>
      <c r="B203" s="5">
        <v>7.1</v>
      </c>
      <c r="D203" s="13">
        <v>8.3084003906249997</v>
      </c>
      <c r="E203" s="5">
        <v>465.60000610351602</v>
      </c>
    </row>
    <row r="204" spans="1:5" x14ac:dyDescent="0.3">
      <c r="A204" s="13">
        <v>31.523499999999999</v>
      </c>
      <c r="B204" s="5">
        <v>294.2</v>
      </c>
      <c r="D204" s="13">
        <v>8.7739999999999991</v>
      </c>
      <c r="E204" s="5">
        <v>271</v>
      </c>
    </row>
    <row r="205" spans="1:5" x14ac:dyDescent="0.3">
      <c r="A205" s="13">
        <v>31.5306</v>
      </c>
      <c r="B205" s="5">
        <v>168.6</v>
      </c>
      <c r="D205" s="13">
        <v>9.0450996093750007</v>
      </c>
      <c r="E205" s="5">
        <v>7.1999998092651403</v>
      </c>
    </row>
    <row r="206" spans="1:5" x14ac:dyDescent="0.3">
      <c r="A206" s="13">
        <v>31.8248</v>
      </c>
      <c r="B206" s="5">
        <v>8.8000000000000007</v>
      </c>
      <c r="D206" s="13">
        <v>9.0519999999999996</v>
      </c>
      <c r="E206" s="5">
        <v>300.89999389648398</v>
      </c>
    </row>
    <row r="207" spans="1:5" x14ac:dyDescent="0.3">
      <c r="A207" s="13">
        <v>31.993400000000001</v>
      </c>
      <c r="B207" s="5">
        <v>49.6</v>
      </c>
      <c r="D207" s="13">
        <v>9.3530996093750005</v>
      </c>
      <c r="E207" s="5">
        <v>1174.59997558594</v>
      </c>
    </row>
    <row r="208" spans="1:5" x14ac:dyDescent="0.3">
      <c r="A208" s="13">
        <v>32.002200000000002</v>
      </c>
      <c r="B208" s="5">
        <v>5.7</v>
      </c>
      <c r="D208" s="13">
        <v>10.527599609375001</v>
      </c>
      <c r="E208" s="5">
        <v>6.5999999046325701</v>
      </c>
    </row>
    <row r="209" spans="1:5" x14ac:dyDescent="0.3">
      <c r="A209" s="13">
        <v>32.0518</v>
      </c>
      <c r="B209" s="5">
        <v>5.3</v>
      </c>
      <c r="D209" s="13">
        <v>10.534099609375</v>
      </c>
      <c r="E209" s="5">
        <v>12.699999809265099</v>
      </c>
    </row>
    <row r="210" spans="1:5" x14ac:dyDescent="0.3">
      <c r="A210" s="13">
        <v>32.057499999999997</v>
      </c>
      <c r="B210" s="5">
        <v>180.1</v>
      </c>
      <c r="D210" s="13">
        <v>10.546799804687501</v>
      </c>
      <c r="E210" s="5">
        <v>1189.5</v>
      </c>
    </row>
    <row r="211" spans="1:5" x14ac:dyDescent="0.3">
      <c r="A211" s="13">
        <v>32.062800000000003</v>
      </c>
      <c r="B211" s="5">
        <v>5</v>
      </c>
      <c r="D211" s="13">
        <v>11.736400390625001</v>
      </c>
      <c r="E211" s="5">
        <v>189.60000610351599</v>
      </c>
    </row>
    <row r="212" spans="1:5" x14ac:dyDescent="0.3">
      <c r="A212" s="13">
        <v>32.242899999999999</v>
      </c>
      <c r="B212" s="5">
        <v>6.6</v>
      </c>
      <c r="D212" s="13">
        <v>11.926099609374999</v>
      </c>
      <c r="E212" s="5">
        <v>4.5</v>
      </c>
    </row>
    <row r="213" spans="1:5" x14ac:dyDescent="0.3">
      <c r="A213" s="13">
        <v>32.247900000000001</v>
      </c>
      <c r="B213" s="5">
        <v>5.0999999999999996</v>
      </c>
      <c r="D213" s="13">
        <v>11.930599609374999</v>
      </c>
      <c r="E213" s="5">
        <v>17.200000762939499</v>
      </c>
    </row>
    <row r="214" spans="1:5" x14ac:dyDescent="0.3">
      <c r="A214" s="13">
        <v>32.2545</v>
      </c>
      <c r="B214" s="5">
        <v>40.799999999999997</v>
      </c>
      <c r="D214" s="13">
        <v>11.947599609375001</v>
      </c>
      <c r="E214" s="5">
        <v>504.39999389648398</v>
      </c>
    </row>
    <row r="215" spans="1:5" x14ac:dyDescent="0.3">
      <c r="A215" s="13">
        <v>32.259599999999999</v>
      </c>
      <c r="B215" s="5">
        <v>137.9</v>
      </c>
      <c r="D215" s="13">
        <v>12.452299804687501</v>
      </c>
      <c r="E215" s="5">
        <v>249</v>
      </c>
    </row>
    <row r="216" spans="1:5" x14ac:dyDescent="0.3">
      <c r="A216" s="13">
        <v>32.300400000000003</v>
      </c>
      <c r="B216" s="5">
        <v>310.60000000000002</v>
      </c>
      <c r="D216" s="13">
        <v>12.701099609374999</v>
      </c>
      <c r="E216" s="5">
        <v>267.79998779296898</v>
      </c>
    </row>
    <row r="217" spans="1:5" x14ac:dyDescent="0.3">
      <c r="A217" s="13">
        <v>32.438299999999998</v>
      </c>
      <c r="B217" s="5">
        <v>17.100000000000001</v>
      </c>
      <c r="D217" s="13">
        <v>12.968999999999999</v>
      </c>
      <c r="E217" s="5">
        <v>285.60000610351602</v>
      </c>
    </row>
    <row r="218" spans="1:5" x14ac:dyDescent="0.3">
      <c r="A218" s="13">
        <v>32.748899999999999</v>
      </c>
      <c r="B218" s="5">
        <v>18</v>
      </c>
      <c r="D218" s="13">
        <v>13.2547001953125</v>
      </c>
      <c r="E218" s="5">
        <v>189.60000610351599</v>
      </c>
    </row>
    <row r="219" spans="1:5" x14ac:dyDescent="0.3">
      <c r="A219" s="13">
        <v>32.765999999999998</v>
      </c>
      <c r="B219" s="5">
        <v>8.8000000000000007</v>
      </c>
      <c r="D219" s="13">
        <v>13.444200195312501</v>
      </c>
      <c r="E219" s="5">
        <v>54.099998474121101</v>
      </c>
    </row>
    <row r="220" spans="1:5" x14ac:dyDescent="0.3">
      <c r="A220" s="13">
        <v>32.783999999999999</v>
      </c>
      <c r="B220" s="5">
        <v>14.7</v>
      </c>
      <c r="D220" s="13">
        <v>13.4982998046875</v>
      </c>
      <c r="E220" s="5">
        <v>209.10000610351599</v>
      </c>
    </row>
    <row r="221" spans="1:5" x14ac:dyDescent="0.3">
      <c r="A221" s="13">
        <v>32.7928</v>
      </c>
      <c r="B221" s="5">
        <v>7.5</v>
      </c>
      <c r="D221" s="13">
        <v>13.7075</v>
      </c>
      <c r="E221" s="5">
        <v>248.80000305175801</v>
      </c>
    </row>
    <row r="222" spans="1:5" x14ac:dyDescent="0.3">
      <c r="A222" s="13">
        <v>32.807499999999997</v>
      </c>
      <c r="B222" s="5">
        <v>938.2</v>
      </c>
      <c r="D222" s="13">
        <v>13.9562998046875</v>
      </c>
      <c r="E222" s="5">
        <v>233.30000305175801</v>
      </c>
    </row>
    <row r="223" spans="1:5" x14ac:dyDescent="0.3">
      <c r="A223" s="13">
        <v>32.814999999999998</v>
      </c>
      <c r="B223" s="5">
        <v>736.2</v>
      </c>
      <c r="D223" s="13">
        <v>14.189599609375</v>
      </c>
      <c r="E223" s="5">
        <v>6.1999998092651403</v>
      </c>
    </row>
    <row r="224" spans="1:5" x14ac:dyDescent="0.3">
      <c r="A224" s="13">
        <v>33.7532</v>
      </c>
      <c r="B224" s="5">
        <v>10</v>
      </c>
      <c r="D224" s="13">
        <v>14.195499999999999</v>
      </c>
      <c r="E224" s="5">
        <v>5.5</v>
      </c>
    </row>
    <row r="225" spans="1:5" x14ac:dyDescent="0.3">
      <c r="A225" s="13">
        <v>34.489400000000003</v>
      </c>
      <c r="B225" s="5">
        <v>7.4</v>
      </c>
      <c r="D225" s="13">
        <v>14.201099609374999</v>
      </c>
      <c r="E225" s="5">
        <v>644.70001220703102</v>
      </c>
    </row>
    <row r="226" spans="1:5" x14ac:dyDescent="0.3">
      <c r="A226" s="13">
        <v>34.499400000000001</v>
      </c>
      <c r="B226" s="5">
        <v>18.600000000000001</v>
      </c>
      <c r="D226" s="13">
        <v>14.845900390624999</v>
      </c>
      <c r="E226" s="5">
        <v>292.89999389648398</v>
      </c>
    </row>
    <row r="227" spans="1:5" x14ac:dyDescent="0.3">
      <c r="A227" s="13">
        <v>34.506799999999998</v>
      </c>
      <c r="B227" s="5">
        <v>243</v>
      </c>
      <c r="D227" s="13">
        <v>15.1387001953125</v>
      </c>
      <c r="E227" s="5">
        <v>525.40002441406295</v>
      </c>
    </row>
    <row r="228" spans="1:5" x14ac:dyDescent="0.3">
      <c r="A228" s="13">
        <v>34.525399999999998</v>
      </c>
      <c r="B228" s="5">
        <v>11.7</v>
      </c>
      <c r="D228" s="13">
        <v>15.6642001953125</v>
      </c>
      <c r="E228" s="5">
        <v>4.4000000953674299</v>
      </c>
    </row>
    <row r="229" spans="1:5" x14ac:dyDescent="0.3">
      <c r="A229" s="13">
        <v>34.7684</v>
      </c>
      <c r="B229" s="5">
        <v>4.5</v>
      </c>
      <c r="D229" s="13">
        <v>15.6685</v>
      </c>
      <c r="E229" s="5">
        <v>5.0999999046325701</v>
      </c>
    </row>
    <row r="230" spans="1:5" x14ac:dyDescent="0.3">
      <c r="A230" s="13">
        <v>34.780099999999997</v>
      </c>
      <c r="B230" s="5">
        <v>174.9</v>
      </c>
      <c r="D230" s="13">
        <v>15.673599609375</v>
      </c>
      <c r="E230" s="5">
        <v>6.0999999046325701</v>
      </c>
    </row>
    <row r="231" spans="1:5" x14ac:dyDescent="0.3">
      <c r="A231" s="13">
        <v>34.784599999999998</v>
      </c>
      <c r="B231" s="5">
        <v>12.5</v>
      </c>
      <c r="D231" s="13">
        <v>15.679500000000001</v>
      </c>
      <c r="E231" s="5">
        <v>5.9000000953674299</v>
      </c>
    </row>
    <row r="232" spans="1:5" x14ac:dyDescent="0.3">
      <c r="A232" s="13">
        <v>34.959499999999998</v>
      </c>
      <c r="B232" s="5">
        <v>5</v>
      </c>
      <c r="D232" s="13">
        <v>15.684799804687501</v>
      </c>
      <c r="E232" s="5">
        <v>1742.69995117188</v>
      </c>
    </row>
    <row r="233" spans="1:5" x14ac:dyDescent="0.3">
      <c r="A233" s="13">
        <v>34.972000000000001</v>
      </c>
      <c r="B233" s="5">
        <v>295.39999999999998</v>
      </c>
      <c r="D233" s="13">
        <v>17.428300781250002</v>
      </c>
      <c r="E233" s="5">
        <v>4.3000001907348597</v>
      </c>
    </row>
    <row r="234" spans="1:5" x14ac:dyDescent="0.3">
      <c r="A234" s="13">
        <v>34.976999999999997</v>
      </c>
      <c r="B234" s="5">
        <v>152.9</v>
      </c>
      <c r="D234" s="13">
        <v>17.432699218749999</v>
      </c>
      <c r="E234" s="5">
        <v>5.6999998092651403</v>
      </c>
    </row>
    <row r="235" spans="1:5" x14ac:dyDescent="0.3">
      <c r="A235" s="13">
        <v>35.272399999999998</v>
      </c>
      <c r="B235" s="5">
        <v>95.8</v>
      </c>
      <c r="D235" s="13">
        <v>17.43819921875</v>
      </c>
      <c r="E235" s="5">
        <v>15.300000190734901</v>
      </c>
    </row>
    <row r="236" spans="1:5" x14ac:dyDescent="0.3">
      <c r="A236" s="13">
        <v>35.4253</v>
      </c>
      <c r="B236" s="5">
        <v>400</v>
      </c>
      <c r="D236" s="13">
        <v>17.45330078125</v>
      </c>
      <c r="E236" s="5">
        <v>880.20001220703102</v>
      </c>
    </row>
    <row r="237" spans="1:5" x14ac:dyDescent="0.3">
      <c r="A237" s="13">
        <v>35.521099999999997</v>
      </c>
      <c r="B237" s="5">
        <v>6.2</v>
      </c>
      <c r="D237" s="13">
        <v>18.333800781250002</v>
      </c>
      <c r="E237" s="5">
        <v>7.4000000953674299</v>
      </c>
    </row>
    <row r="238" spans="1:5" x14ac:dyDescent="0.3">
      <c r="A238" s="13">
        <v>35.921100000000003</v>
      </c>
      <c r="B238" s="5">
        <v>10.9</v>
      </c>
      <c r="D238" s="13">
        <v>18.341099609375</v>
      </c>
      <c r="E238" s="5">
        <v>64</v>
      </c>
    </row>
    <row r="239" spans="1:5" x14ac:dyDescent="0.3">
      <c r="A239" s="13">
        <v>35.927300000000002</v>
      </c>
      <c r="B239" s="5">
        <v>5.7</v>
      </c>
      <c r="D239" s="13">
        <v>18.405199218749999</v>
      </c>
      <c r="E239" s="5">
        <v>423.79998779296898</v>
      </c>
    </row>
    <row r="240" spans="1:5" x14ac:dyDescent="0.3">
      <c r="A240" s="13">
        <v>35.938200000000002</v>
      </c>
      <c r="B240" s="5">
        <v>4.9000000000000004</v>
      </c>
      <c r="D240" s="13">
        <v>18.829099609375</v>
      </c>
      <c r="E240" s="5">
        <v>262.79998779296898</v>
      </c>
    </row>
    <row r="241" spans="1:5" x14ac:dyDescent="0.3">
      <c r="A241" s="13">
        <v>35.943899999999999</v>
      </c>
      <c r="B241" s="5">
        <v>6.6</v>
      </c>
      <c r="D241" s="13">
        <v>19.091900390625</v>
      </c>
      <c r="E241" s="5">
        <v>474</v>
      </c>
    </row>
    <row r="242" spans="1:5" x14ac:dyDescent="0.3">
      <c r="A242" s="13">
        <v>35.948799999999999</v>
      </c>
      <c r="B242" s="5">
        <v>14.6</v>
      </c>
      <c r="D242" s="13">
        <v>19.565900390625</v>
      </c>
      <c r="E242" s="5">
        <v>189.39999389648401</v>
      </c>
    </row>
    <row r="243" spans="1:5" x14ac:dyDescent="0.3">
      <c r="A243" s="13">
        <v>35.955399999999997</v>
      </c>
      <c r="B243" s="5">
        <v>476.9</v>
      </c>
      <c r="D243" s="13">
        <v>19.75530078125</v>
      </c>
      <c r="E243" s="5">
        <v>760.70001220703102</v>
      </c>
    </row>
    <row r="244" spans="1:5" x14ac:dyDescent="0.3">
      <c r="A244" s="13">
        <v>35.97</v>
      </c>
      <c r="B244" s="5">
        <v>273.3</v>
      </c>
      <c r="D244" s="13">
        <v>20.515900390624999</v>
      </c>
      <c r="E244" s="5">
        <v>270</v>
      </c>
    </row>
    <row r="245" spans="1:5" x14ac:dyDescent="0.3">
      <c r="A245" s="13">
        <v>36.446899999999999</v>
      </c>
      <c r="B245" s="5">
        <v>10.8</v>
      </c>
      <c r="D245" s="13">
        <v>20.786000000000001</v>
      </c>
      <c r="E245" s="5">
        <v>437.79998779296898</v>
      </c>
    </row>
    <row r="246" spans="1:5" x14ac:dyDescent="0.3">
      <c r="A246" s="13">
        <v>36.720199999999998</v>
      </c>
      <c r="B246" s="5">
        <v>188.7</v>
      </c>
      <c r="D246" s="13">
        <v>21.223699218749999</v>
      </c>
      <c r="E246" s="5">
        <v>5.5</v>
      </c>
    </row>
    <row r="247" spans="1:5" x14ac:dyDescent="0.3">
      <c r="A247" s="13">
        <v>36.731000000000002</v>
      </c>
      <c r="B247" s="5">
        <v>5.2</v>
      </c>
      <c r="D247" s="13">
        <v>21.228999999999999</v>
      </c>
      <c r="E247" s="5">
        <v>555.5</v>
      </c>
    </row>
    <row r="248" spans="1:5" x14ac:dyDescent="0.3">
      <c r="A248" s="13">
        <v>36.919699999999999</v>
      </c>
      <c r="B248" s="5">
        <v>7</v>
      </c>
      <c r="D248" s="13">
        <v>21.784800781249999</v>
      </c>
      <c r="E248" s="5">
        <v>10</v>
      </c>
    </row>
    <row r="249" spans="1:5" x14ac:dyDescent="0.3">
      <c r="A249" s="13">
        <v>36.924900000000001</v>
      </c>
      <c r="B249" s="5">
        <v>270.2</v>
      </c>
      <c r="D249" s="13">
        <v>21.794699218750001</v>
      </c>
      <c r="E249" s="5">
        <v>430.10000610351602</v>
      </c>
    </row>
    <row r="250" spans="1:5" x14ac:dyDescent="0.3">
      <c r="A250" s="13">
        <v>36.931899999999999</v>
      </c>
      <c r="B250" s="5">
        <v>445.7</v>
      </c>
      <c r="D250" s="13">
        <v>22.22480078125</v>
      </c>
      <c r="E250" s="5">
        <v>246.89999389648401</v>
      </c>
    </row>
    <row r="251" spans="1:5" x14ac:dyDescent="0.3">
      <c r="A251" s="13">
        <v>37.202100000000002</v>
      </c>
      <c r="B251" s="5">
        <v>6.9</v>
      </c>
      <c r="D251" s="13">
        <v>22.47180078125</v>
      </c>
      <c r="E251" s="5">
        <v>22.399999618530298</v>
      </c>
    </row>
    <row r="252" spans="1:5" x14ac:dyDescent="0.3">
      <c r="A252" s="13">
        <v>37.647799999999997</v>
      </c>
      <c r="B252" s="5">
        <v>10.6</v>
      </c>
      <c r="D252" s="13">
        <v>22.493800781249998</v>
      </c>
      <c r="E252" s="5">
        <v>239.39999389648401</v>
      </c>
    </row>
    <row r="253" spans="1:5" x14ac:dyDescent="0.3">
      <c r="A253" s="13">
        <v>37.654699999999998</v>
      </c>
      <c r="B253" s="5">
        <v>209.7</v>
      </c>
      <c r="D253" s="13">
        <v>22.733599609374998</v>
      </c>
      <c r="E253" s="5">
        <v>10.3999996185303</v>
      </c>
    </row>
    <row r="254" spans="1:5" x14ac:dyDescent="0.3">
      <c r="A254" s="13">
        <v>37.665300000000002</v>
      </c>
      <c r="B254" s="5">
        <v>240</v>
      </c>
      <c r="D254" s="13">
        <v>22.743800781249998</v>
      </c>
      <c r="E254" s="5">
        <v>15.3999996185303</v>
      </c>
    </row>
    <row r="255" spans="1:5" x14ac:dyDescent="0.3">
      <c r="A255" s="13">
        <v>37.875</v>
      </c>
      <c r="B255" s="5">
        <v>43.4</v>
      </c>
      <c r="D255" s="13">
        <v>22.759099609374999</v>
      </c>
      <c r="E255" s="5">
        <v>222</v>
      </c>
    </row>
    <row r="256" spans="1:5" x14ac:dyDescent="0.3">
      <c r="A256" s="13">
        <v>38.115000000000002</v>
      </c>
      <c r="B256" s="5">
        <v>488.2</v>
      </c>
      <c r="D256" s="13">
        <v>22.981300781249999</v>
      </c>
      <c r="E256" s="5">
        <v>208.60000610351599</v>
      </c>
    </row>
    <row r="257" spans="1:5" x14ac:dyDescent="0.3">
      <c r="A257" s="13">
        <v>38.1584</v>
      </c>
      <c r="B257" s="5">
        <v>20.3</v>
      </c>
      <c r="D257" s="13">
        <v>23.189900390624999</v>
      </c>
      <c r="E257" s="5">
        <v>1029.80004882813</v>
      </c>
    </row>
    <row r="258" spans="1:5" x14ac:dyDescent="0.3">
      <c r="A258" s="13">
        <v>38.646599999999999</v>
      </c>
      <c r="B258" s="5">
        <v>8.1999999999999993</v>
      </c>
      <c r="D258" s="13">
        <v>24.219800781250001</v>
      </c>
      <c r="E258" s="5">
        <v>161.30000305175801</v>
      </c>
    </row>
    <row r="259" spans="1:5" x14ac:dyDescent="0.3">
      <c r="A259" s="13">
        <v>38.666899999999998</v>
      </c>
      <c r="B259" s="5">
        <v>450.5</v>
      </c>
      <c r="D259" s="13">
        <v>24.381</v>
      </c>
      <c r="E259" s="5">
        <v>6</v>
      </c>
    </row>
    <row r="260" spans="1:5" x14ac:dyDescent="0.3">
      <c r="A260" s="13">
        <v>38.6751</v>
      </c>
      <c r="B260" s="5">
        <v>6.2</v>
      </c>
      <c r="D260" s="13">
        <v>24.386900390625001</v>
      </c>
      <c r="E260" s="5">
        <v>8.3000001907348597</v>
      </c>
    </row>
    <row r="261" spans="1:5" x14ac:dyDescent="0.3">
      <c r="A261" s="13">
        <v>39.125599999999999</v>
      </c>
      <c r="B261" s="5">
        <v>10.1</v>
      </c>
      <c r="D261" s="13">
        <v>24.395099609374999</v>
      </c>
      <c r="E261" s="5">
        <v>14</v>
      </c>
    </row>
    <row r="262" spans="1:5" x14ac:dyDescent="0.3">
      <c r="A262" s="13">
        <v>39.131799999999998</v>
      </c>
      <c r="B262" s="5">
        <v>233</v>
      </c>
      <c r="D262" s="13">
        <v>24.408800781250001</v>
      </c>
      <c r="E262" s="5">
        <v>752.90002441406295</v>
      </c>
    </row>
    <row r="263" spans="1:5" x14ac:dyDescent="0.3">
      <c r="A263" s="13">
        <v>39.1419</v>
      </c>
      <c r="B263" s="5">
        <v>5</v>
      </c>
      <c r="D263" s="13">
        <v>25.162199218750001</v>
      </c>
      <c r="E263" s="5">
        <v>7.0999999046325701</v>
      </c>
    </row>
    <row r="264" spans="1:5" x14ac:dyDescent="0.3">
      <c r="A264" s="13">
        <v>39.374899999999997</v>
      </c>
      <c r="B264" s="5">
        <v>219.7</v>
      </c>
      <c r="D264" s="13">
        <v>25.169300781250001</v>
      </c>
      <c r="E264" s="5">
        <v>204</v>
      </c>
    </row>
    <row r="265" spans="1:5" x14ac:dyDescent="0.3">
      <c r="A265" s="13">
        <v>39.379899999999999</v>
      </c>
      <c r="B265" s="5">
        <v>4.9000000000000004</v>
      </c>
      <c r="D265" s="13">
        <v>25.373400390625001</v>
      </c>
      <c r="E265" s="5">
        <v>478.20001220703102</v>
      </c>
    </row>
    <row r="266" spans="1:5" x14ac:dyDescent="0.3">
      <c r="A266" s="13">
        <v>39.599600000000002</v>
      </c>
      <c r="B266" s="5">
        <v>5.0999999999999996</v>
      </c>
      <c r="D266" s="13">
        <v>25.851599609375</v>
      </c>
      <c r="E266" s="5">
        <v>4.9000000953674299</v>
      </c>
    </row>
    <row r="267" spans="1:5" x14ac:dyDescent="0.3">
      <c r="A267" s="13">
        <v>39.604500000000002</v>
      </c>
      <c r="B267" s="5">
        <v>5.0999999999999996</v>
      </c>
      <c r="D267" s="13">
        <v>25.856400390625002</v>
      </c>
      <c r="E267" s="5">
        <v>990.29998779296898</v>
      </c>
    </row>
    <row r="268" spans="1:5" x14ac:dyDescent="0.3">
      <c r="A268" s="13">
        <v>39.6096</v>
      </c>
      <c r="B268" s="5">
        <v>7.4</v>
      </c>
      <c r="D268" s="13">
        <v>26.84669921875</v>
      </c>
      <c r="E268" s="5">
        <v>7.4000000953674299</v>
      </c>
    </row>
    <row r="269" spans="1:5" x14ac:dyDescent="0.3">
      <c r="A269" s="13">
        <v>39.614699999999999</v>
      </c>
      <c r="B269" s="5">
        <v>32</v>
      </c>
      <c r="D269" s="13">
        <v>26.853900390625</v>
      </c>
      <c r="E269" s="5">
        <v>8.1999998092651403</v>
      </c>
    </row>
    <row r="270" spans="1:5" x14ac:dyDescent="0.3">
      <c r="A270" s="13">
        <v>39.622100000000003</v>
      </c>
      <c r="B270" s="5">
        <v>218.1</v>
      </c>
      <c r="D270" s="13">
        <v>26.862099609375001</v>
      </c>
      <c r="E270" s="5">
        <v>225.39999389648401</v>
      </c>
    </row>
    <row r="271" spans="1:5" x14ac:dyDescent="0.3">
      <c r="A271" s="13">
        <v>39.6541</v>
      </c>
      <c r="B271" s="5">
        <v>170.3</v>
      </c>
      <c r="D271" s="13">
        <v>27.08769921875</v>
      </c>
      <c r="E271" s="5">
        <v>41.5</v>
      </c>
    </row>
    <row r="272" spans="1:5" ht="15" thickBot="1" x14ac:dyDescent="0.35">
      <c r="A272" s="14">
        <v>39.872199999999999</v>
      </c>
      <c r="B272" s="7"/>
      <c r="D272" s="13">
        <v>27.129199218749999</v>
      </c>
      <c r="E272" s="5">
        <v>4.3000001907348597</v>
      </c>
    </row>
    <row r="273" spans="4:5" x14ac:dyDescent="0.3">
      <c r="D273" s="13">
        <v>27.133400390624999</v>
      </c>
      <c r="E273" s="5">
        <v>943.79998779296898</v>
      </c>
    </row>
    <row r="274" spans="4:5" x14ac:dyDescent="0.3">
      <c r="D274" s="13">
        <v>28.077300781249999</v>
      </c>
      <c r="E274" s="5">
        <v>296.60000610351602</v>
      </c>
    </row>
    <row r="275" spans="4:5" x14ac:dyDescent="0.3">
      <c r="D275" s="13">
        <v>28.373999999999999</v>
      </c>
      <c r="E275" s="5">
        <v>49.400001525878899</v>
      </c>
    </row>
    <row r="276" spans="4:5" x14ac:dyDescent="0.3">
      <c r="D276" s="13">
        <v>28.423300781249999</v>
      </c>
      <c r="E276" s="5">
        <v>671.29998779296898</v>
      </c>
    </row>
    <row r="277" spans="4:5" x14ac:dyDescent="0.3">
      <c r="D277" s="13">
        <v>29.0945</v>
      </c>
      <c r="E277" s="5">
        <v>5.6999998092651403</v>
      </c>
    </row>
    <row r="278" spans="4:5" x14ac:dyDescent="0.3">
      <c r="D278" s="13">
        <v>29.100199218749999</v>
      </c>
      <c r="E278" s="5">
        <v>7.5999999046325701</v>
      </c>
    </row>
    <row r="279" spans="4:5" x14ac:dyDescent="0.3">
      <c r="D279" s="13">
        <v>29.10769921875</v>
      </c>
      <c r="E279" s="5">
        <v>211.69999694824199</v>
      </c>
    </row>
    <row r="280" spans="4:5" x14ac:dyDescent="0.3">
      <c r="D280" s="13">
        <v>29.319699218749999</v>
      </c>
      <c r="E280" s="5">
        <v>17.899999618530298</v>
      </c>
    </row>
    <row r="281" spans="4:5" x14ac:dyDescent="0.3">
      <c r="D281" s="13">
        <v>29.337400390625</v>
      </c>
      <c r="E281" s="5">
        <v>6.5999999046325701</v>
      </c>
    </row>
    <row r="282" spans="4:5" x14ac:dyDescent="0.3">
      <c r="D282" s="13">
        <v>29.343900390624999</v>
      </c>
      <c r="E282" s="5">
        <v>247.60000610351599</v>
      </c>
    </row>
    <row r="283" spans="4:5" x14ac:dyDescent="0.3">
      <c r="D283" s="13">
        <v>29.591800781250001</v>
      </c>
      <c r="E283" s="5">
        <v>962.79998779296898</v>
      </c>
    </row>
    <row r="284" spans="4:5" x14ac:dyDescent="0.3">
      <c r="D284" s="13">
        <v>30.554500000000001</v>
      </c>
      <c r="E284" s="5">
        <v>723.40002441406295</v>
      </c>
    </row>
    <row r="285" spans="4:5" x14ac:dyDescent="0.3">
      <c r="D285" s="13">
        <v>31.277900390625</v>
      </c>
      <c r="E285" s="5">
        <v>5.6999998092651403</v>
      </c>
    </row>
    <row r="286" spans="4:5" x14ac:dyDescent="0.3">
      <c r="D286" s="13">
        <v>31.2835</v>
      </c>
      <c r="E286" s="5">
        <v>231.89999389648401</v>
      </c>
    </row>
    <row r="287" spans="4:5" x14ac:dyDescent="0.3">
      <c r="D287" s="13">
        <v>31.515499999999999</v>
      </c>
      <c r="E287" s="5">
        <v>11.6000003814697</v>
      </c>
    </row>
    <row r="288" spans="4:5" x14ac:dyDescent="0.3">
      <c r="D288" s="13">
        <v>31.527000000000001</v>
      </c>
      <c r="E288" s="5">
        <v>7.3000001907348597</v>
      </c>
    </row>
    <row r="289" spans="4:5" x14ac:dyDescent="0.3">
      <c r="D289" s="13">
        <v>31.534099609375001</v>
      </c>
      <c r="E289" s="5">
        <v>461.70001220703102</v>
      </c>
    </row>
    <row r="290" spans="4:5" x14ac:dyDescent="0.3">
      <c r="D290" s="13">
        <v>31.99619921875</v>
      </c>
      <c r="E290" s="5">
        <v>56.599998474121101</v>
      </c>
    </row>
    <row r="291" spans="4:5" x14ac:dyDescent="0.3">
      <c r="D291" s="13">
        <v>32.05269921875</v>
      </c>
      <c r="E291" s="5">
        <v>6.1999998092651403</v>
      </c>
    </row>
    <row r="292" spans="4:5" x14ac:dyDescent="0.3">
      <c r="D292" s="13">
        <v>32.05880078125</v>
      </c>
      <c r="E292" s="5">
        <v>8.1000003814697301</v>
      </c>
    </row>
    <row r="293" spans="4:5" x14ac:dyDescent="0.3">
      <c r="D293" s="13">
        <v>32.067099609374999</v>
      </c>
      <c r="E293" s="5">
        <v>181.30000305175801</v>
      </c>
    </row>
    <row r="294" spans="4:5" x14ac:dyDescent="0.3">
      <c r="D294" s="13">
        <v>32.248400390625001</v>
      </c>
      <c r="E294" s="5">
        <v>7.4000000953674299</v>
      </c>
    </row>
    <row r="295" spans="4:5" x14ac:dyDescent="0.3">
      <c r="D295" s="13">
        <v>32.255699218750003</v>
      </c>
      <c r="E295" s="5">
        <v>6.9000000953674299</v>
      </c>
    </row>
    <row r="296" spans="4:5" x14ac:dyDescent="0.3">
      <c r="D296" s="13">
        <v>32.262400390624997</v>
      </c>
      <c r="E296" s="5">
        <v>489.10000610351602</v>
      </c>
    </row>
    <row r="297" spans="4:5" x14ac:dyDescent="0.3">
      <c r="D297" s="13">
        <v>32.751800781249997</v>
      </c>
      <c r="E297" s="5">
        <v>29.299999237060501</v>
      </c>
    </row>
    <row r="298" spans="4:5" x14ac:dyDescent="0.3">
      <c r="D298" s="13">
        <v>32.780999999999999</v>
      </c>
      <c r="E298" s="5">
        <v>23.600000381469702</v>
      </c>
    </row>
    <row r="299" spans="4:5" x14ac:dyDescent="0.3">
      <c r="D299" s="13">
        <v>32.804398437499998</v>
      </c>
      <c r="E299" s="5">
        <v>949.59997558593795</v>
      </c>
    </row>
    <row r="300" spans="4:5" x14ac:dyDescent="0.3">
      <c r="D300" s="13">
        <v>33.754300781250002</v>
      </c>
      <c r="E300" s="5">
        <v>742.90002441406295</v>
      </c>
    </row>
    <row r="301" spans="4:5" x14ac:dyDescent="0.3">
      <c r="D301" s="13">
        <v>34.497199218749998</v>
      </c>
      <c r="E301" s="5">
        <v>35.299999237060497</v>
      </c>
    </row>
    <row r="302" spans="4:5" x14ac:dyDescent="0.3">
      <c r="D302" s="13">
        <v>34.532199218750002</v>
      </c>
      <c r="E302" s="5">
        <v>237.5</v>
      </c>
    </row>
    <row r="303" spans="4:5" x14ac:dyDescent="0.3">
      <c r="D303" s="13">
        <v>34.769898437499997</v>
      </c>
      <c r="E303" s="5">
        <v>11.8999996185303</v>
      </c>
    </row>
    <row r="304" spans="4:5" x14ac:dyDescent="0.3">
      <c r="D304" s="13">
        <v>34.781800781249999</v>
      </c>
      <c r="E304" s="5">
        <v>186.89999389648401</v>
      </c>
    </row>
    <row r="305" spans="4:5" x14ac:dyDescent="0.3">
      <c r="D305" s="13">
        <v>34.968800781250003</v>
      </c>
      <c r="E305" s="5">
        <v>5.1999998092651403</v>
      </c>
    </row>
    <row r="306" spans="4:5" x14ac:dyDescent="0.3">
      <c r="D306" s="13">
        <v>34.973800781249999</v>
      </c>
      <c r="E306" s="5">
        <v>448</v>
      </c>
    </row>
    <row r="307" spans="4:5" x14ac:dyDescent="0.3">
      <c r="D307" s="13">
        <v>35.421999999999997</v>
      </c>
      <c r="E307" s="5">
        <v>100.199996948242</v>
      </c>
    </row>
    <row r="308" spans="4:5" x14ac:dyDescent="0.3">
      <c r="D308" s="13">
        <v>35.522199218750004</v>
      </c>
      <c r="E308" s="5">
        <v>395.70001220703102</v>
      </c>
    </row>
    <row r="309" spans="4:5" x14ac:dyDescent="0.3">
      <c r="D309" s="13">
        <v>35.9178984375</v>
      </c>
      <c r="E309" s="5">
        <v>12.300000190734901</v>
      </c>
    </row>
    <row r="310" spans="4:5" x14ac:dyDescent="0.3">
      <c r="D310" s="13">
        <v>35.93</v>
      </c>
      <c r="E310" s="5">
        <v>11.5</v>
      </c>
    </row>
    <row r="311" spans="4:5" x14ac:dyDescent="0.3">
      <c r="D311" s="13">
        <v>35.941499999999998</v>
      </c>
      <c r="E311" s="5">
        <v>4.8000001907348597</v>
      </c>
    </row>
    <row r="312" spans="4:5" x14ac:dyDescent="0.3">
      <c r="D312" s="13">
        <v>35.945999999999998</v>
      </c>
      <c r="E312" s="5">
        <v>775.5</v>
      </c>
    </row>
    <row r="313" spans="4:5" x14ac:dyDescent="0.3">
      <c r="D313" s="13">
        <v>36.722000000000001</v>
      </c>
      <c r="E313" s="5">
        <v>10.3999996185303</v>
      </c>
    </row>
    <row r="314" spans="4:5" x14ac:dyDescent="0.3">
      <c r="D314" s="13">
        <v>36.732300781249997</v>
      </c>
      <c r="E314" s="5">
        <v>188</v>
      </c>
    </row>
    <row r="315" spans="4:5" x14ac:dyDescent="0.3">
      <c r="D315" s="13">
        <v>36.920300781249999</v>
      </c>
      <c r="E315" s="5">
        <v>6.4000000953674299</v>
      </c>
    </row>
    <row r="316" spans="4:5" x14ac:dyDescent="0.3">
      <c r="D316" s="13">
        <v>36.926601562499997</v>
      </c>
      <c r="E316" s="5">
        <v>717.59997558593795</v>
      </c>
    </row>
    <row r="317" spans="4:5" x14ac:dyDescent="0.3">
      <c r="D317" s="13">
        <v>37.644398437500001</v>
      </c>
      <c r="E317" s="5">
        <v>21.200000762939499</v>
      </c>
    </row>
    <row r="318" spans="4:5" x14ac:dyDescent="0.3">
      <c r="D318" s="13">
        <v>37.665300781249996</v>
      </c>
      <c r="E318" s="5">
        <v>210.5</v>
      </c>
    </row>
    <row r="319" spans="4:5" x14ac:dyDescent="0.3">
      <c r="D319" s="13">
        <v>37.875999999999998</v>
      </c>
      <c r="E319" s="5">
        <v>269.39999389648398</v>
      </c>
    </row>
    <row r="320" spans="4:5" x14ac:dyDescent="0.3">
      <c r="D320" s="13">
        <v>38.145499999999998</v>
      </c>
      <c r="E320" s="5">
        <v>295.10000610351602</v>
      </c>
    </row>
    <row r="321" spans="4:5" x14ac:dyDescent="0.3">
      <c r="D321" s="13">
        <v>38.440601562499999</v>
      </c>
      <c r="E321" s="5">
        <v>222.89999389648401</v>
      </c>
    </row>
    <row r="322" spans="4:5" x14ac:dyDescent="0.3">
      <c r="D322" s="13">
        <v>38.6633984375</v>
      </c>
      <c r="E322" s="5">
        <v>7.1999998092651403</v>
      </c>
    </row>
    <row r="323" spans="4:5" x14ac:dyDescent="0.3">
      <c r="D323" s="13">
        <v>38.670398437499998</v>
      </c>
      <c r="E323" s="5">
        <v>458.10000610351602</v>
      </c>
    </row>
    <row r="324" spans="4:5" x14ac:dyDescent="0.3">
      <c r="D324" s="13">
        <v>39.12869921875</v>
      </c>
      <c r="E324" s="5">
        <v>242.30000305175801</v>
      </c>
    </row>
    <row r="325" spans="4:5" x14ac:dyDescent="0.3">
      <c r="D325" s="13">
        <v>39.371101562500002</v>
      </c>
      <c r="E325" s="5"/>
    </row>
    <row r="326" spans="4:5" x14ac:dyDescent="0.3">
      <c r="D326" s="13">
        <v>0.806400024414063</v>
      </c>
      <c r="E326" s="5">
        <v>513.09997558593795</v>
      </c>
    </row>
    <row r="327" spans="4:5" x14ac:dyDescent="0.3">
      <c r="D327" s="13">
        <v>1.31940002441406</v>
      </c>
      <c r="E327" s="5">
        <v>6.6999998092651403</v>
      </c>
    </row>
    <row r="328" spans="4:5" x14ac:dyDescent="0.3">
      <c r="D328" s="13">
        <v>1.3260000000000001</v>
      </c>
      <c r="E328" s="5">
        <v>232</v>
      </c>
    </row>
    <row r="329" spans="4:5" x14ac:dyDescent="0.3">
      <c r="D329" s="13">
        <v>1.5580999755859399</v>
      </c>
      <c r="E329" s="5">
        <v>491.10000610351602</v>
      </c>
    </row>
    <row r="330" spans="4:5" x14ac:dyDescent="0.3">
      <c r="D330" s="13">
        <v>2.0493000488281301</v>
      </c>
      <c r="E330" s="5">
        <v>224.89999389648401</v>
      </c>
    </row>
    <row r="331" spans="4:5" x14ac:dyDescent="0.3">
      <c r="D331" s="13">
        <v>2.27410009765625</v>
      </c>
      <c r="E331" s="5">
        <v>230.39999389648401</v>
      </c>
    </row>
    <row r="332" spans="4:5" x14ac:dyDescent="0.3">
      <c r="D332" s="13">
        <v>2.5046000976562501</v>
      </c>
      <c r="E332" s="5">
        <v>512.29998779296898</v>
      </c>
    </row>
    <row r="333" spans="4:5" x14ac:dyDescent="0.3">
      <c r="D333" s="13">
        <v>3.0168999023437499</v>
      </c>
      <c r="E333" s="5">
        <v>49.799999237060497</v>
      </c>
    </row>
    <row r="334" spans="4:5" x14ac:dyDescent="0.3">
      <c r="D334" s="13">
        <v>3.06660009765625</v>
      </c>
      <c r="E334" s="5">
        <v>4.5</v>
      </c>
    </row>
    <row r="335" spans="4:5" x14ac:dyDescent="0.3">
      <c r="D335" s="13">
        <v>3.0710000000000002</v>
      </c>
      <c r="E335" s="5">
        <v>5.1999998092651403</v>
      </c>
    </row>
    <row r="336" spans="4:5" x14ac:dyDescent="0.3">
      <c r="D336" s="13">
        <v>3.07610009765625</v>
      </c>
      <c r="E336" s="5">
        <v>55.700000762939503</v>
      </c>
    </row>
    <row r="337" spans="4:5" x14ac:dyDescent="0.3">
      <c r="D337" s="13">
        <v>3.1320000000000001</v>
      </c>
      <c r="E337" s="5">
        <v>61.900001525878899</v>
      </c>
    </row>
    <row r="338" spans="4:5" x14ac:dyDescent="0.3">
      <c r="D338" s="13">
        <v>3.19389990234375</v>
      </c>
      <c r="E338" s="5">
        <v>252.10000610351599</v>
      </c>
    </row>
    <row r="339" spans="4:5" x14ac:dyDescent="0.3">
      <c r="D339" s="13">
        <v>3.4460000000000002</v>
      </c>
      <c r="E339" s="5">
        <v>231.39999389648401</v>
      </c>
    </row>
    <row r="340" spans="4:5" x14ac:dyDescent="0.3">
      <c r="D340" s="13">
        <v>3.6775000000000002</v>
      </c>
      <c r="E340" s="5">
        <v>218</v>
      </c>
    </row>
    <row r="341" spans="4:5" x14ac:dyDescent="0.3">
      <c r="D341" s="13">
        <v>3.8955000000000002</v>
      </c>
      <c r="E341" s="5">
        <v>26.5</v>
      </c>
    </row>
    <row r="342" spans="4:5" x14ac:dyDescent="0.3">
      <c r="D342" s="13">
        <v>3.9218000488281302</v>
      </c>
      <c r="E342" s="5">
        <v>19.5</v>
      </c>
    </row>
    <row r="343" spans="4:5" x14ac:dyDescent="0.3">
      <c r="D343" s="13">
        <v>3.9411000976562498</v>
      </c>
      <c r="E343" s="5">
        <v>257.60000610351602</v>
      </c>
    </row>
    <row r="344" spans="4:5" x14ac:dyDescent="0.3">
      <c r="D344" s="13">
        <v>4.1991000976562498</v>
      </c>
      <c r="E344" s="5">
        <v>1947.69995117188</v>
      </c>
    </row>
    <row r="345" spans="4:5" x14ac:dyDescent="0.3">
      <c r="D345" s="13">
        <v>6.1468999023437503</v>
      </c>
      <c r="E345" s="5">
        <v>200.5</v>
      </c>
    </row>
    <row r="346" spans="4:5" x14ac:dyDescent="0.3">
      <c r="D346" s="13">
        <v>6.3473999023437502</v>
      </c>
      <c r="E346" s="5">
        <v>4.5999999046325701</v>
      </c>
    </row>
    <row r="347" spans="4:5" x14ac:dyDescent="0.3">
      <c r="D347" s="13">
        <v>6.3517001953124996</v>
      </c>
      <c r="E347" s="5">
        <v>5.3000001907348597</v>
      </c>
    </row>
    <row r="348" spans="4:5" x14ac:dyDescent="0.3">
      <c r="D348" s="13">
        <v>6.3570000000000002</v>
      </c>
      <c r="E348" s="5">
        <v>159.10000610351599</v>
      </c>
    </row>
    <row r="349" spans="4:5" x14ac:dyDescent="0.3">
      <c r="D349" s="13">
        <v>6.5162001953124999</v>
      </c>
      <c r="E349" s="5">
        <v>661.5</v>
      </c>
    </row>
    <row r="350" spans="4:5" x14ac:dyDescent="0.3">
      <c r="D350" s="13">
        <v>7.1777998046875</v>
      </c>
      <c r="E350" s="5">
        <v>42.299999237060497</v>
      </c>
    </row>
    <row r="351" spans="4:5" x14ac:dyDescent="0.3">
      <c r="D351" s="13">
        <v>7.2198999023437498</v>
      </c>
      <c r="E351" s="5">
        <v>331.79998779296898</v>
      </c>
    </row>
    <row r="352" spans="4:5" x14ac:dyDescent="0.3">
      <c r="D352" s="13">
        <v>7.5519999999999996</v>
      </c>
      <c r="E352" s="5">
        <v>6.0999999046325701</v>
      </c>
    </row>
    <row r="353" spans="4:5" x14ac:dyDescent="0.3">
      <c r="D353" s="13">
        <v>7.5581000976562498</v>
      </c>
      <c r="E353" s="5">
        <v>11.300000190734901</v>
      </c>
    </row>
    <row r="354" spans="4:5" x14ac:dyDescent="0.3">
      <c r="D354" s="13">
        <v>7.569</v>
      </c>
      <c r="E354" s="5">
        <v>8.1000003814697301</v>
      </c>
    </row>
    <row r="355" spans="4:5" x14ac:dyDescent="0.3">
      <c r="D355" s="13">
        <v>7.577</v>
      </c>
      <c r="E355" s="5">
        <v>242.5</v>
      </c>
    </row>
    <row r="356" spans="4:5" x14ac:dyDescent="0.3">
      <c r="D356" s="13">
        <v>7.8198999023437503</v>
      </c>
      <c r="E356" s="5">
        <v>348.79998779296898</v>
      </c>
    </row>
    <row r="357" spans="4:5" x14ac:dyDescent="0.3">
      <c r="D357" s="13">
        <v>8.1687001953124998</v>
      </c>
      <c r="E357" s="5">
        <v>140</v>
      </c>
    </row>
    <row r="358" spans="4:5" x14ac:dyDescent="0.3">
      <c r="D358" s="13">
        <v>8.3085996093749994</v>
      </c>
      <c r="E358" s="5">
        <v>464.70001220703102</v>
      </c>
    </row>
    <row r="359" spans="4:5" x14ac:dyDescent="0.3">
      <c r="D359" s="13">
        <v>8.7734003906249995</v>
      </c>
      <c r="E359" s="5">
        <v>271.70001220703102</v>
      </c>
    </row>
    <row r="360" spans="4:5" x14ac:dyDescent="0.3">
      <c r="D360" s="13">
        <v>9.0452998046875006</v>
      </c>
      <c r="E360" s="5">
        <v>7.3000001907348597</v>
      </c>
    </row>
    <row r="361" spans="4:5" x14ac:dyDescent="0.3">
      <c r="D361" s="13">
        <v>9.0522998046875003</v>
      </c>
      <c r="E361" s="5">
        <v>301</v>
      </c>
    </row>
    <row r="362" spans="4:5" x14ac:dyDescent="0.3">
      <c r="D362" s="13">
        <v>9.3534003906249996</v>
      </c>
      <c r="E362" s="5">
        <v>1166.80004882813</v>
      </c>
    </row>
    <row r="363" spans="4:5" x14ac:dyDescent="0.3">
      <c r="D363" s="13">
        <v>10.5202998046875</v>
      </c>
      <c r="E363" s="5">
        <v>12.5</v>
      </c>
    </row>
    <row r="364" spans="4:5" x14ac:dyDescent="0.3">
      <c r="D364" s="13">
        <v>10.532500000000001</v>
      </c>
      <c r="E364" s="5">
        <v>14.1000003814697</v>
      </c>
    </row>
    <row r="365" spans="4:5" x14ac:dyDescent="0.3">
      <c r="D365" s="13">
        <v>10.5465</v>
      </c>
      <c r="E365" s="5">
        <v>1189.90002441406</v>
      </c>
    </row>
    <row r="366" spans="4:5" x14ac:dyDescent="0.3">
      <c r="D366" s="13">
        <v>11.736700195312499</v>
      </c>
      <c r="E366" s="5">
        <v>192.60000610351599</v>
      </c>
    </row>
    <row r="367" spans="4:5" x14ac:dyDescent="0.3">
      <c r="D367" s="13">
        <v>11.929099609374999</v>
      </c>
      <c r="E367" s="5">
        <v>6</v>
      </c>
    </row>
    <row r="368" spans="4:5" x14ac:dyDescent="0.3">
      <c r="D368" s="13">
        <v>11.935</v>
      </c>
      <c r="E368" s="5">
        <v>766.09997558593795</v>
      </c>
    </row>
    <row r="369" spans="4:5" x14ac:dyDescent="0.3">
      <c r="D369" s="13">
        <v>12.701400390625</v>
      </c>
      <c r="E369" s="5">
        <v>267.79998779296898</v>
      </c>
    </row>
    <row r="370" spans="4:5" x14ac:dyDescent="0.3">
      <c r="D370" s="13">
        <v>12.969099609375</v>
      </c>
      <c r="E370" s="5">
        <v>285.70001220703102</v>
      </c>
    </row>
    <row r="371" spans="4:5" x14ac:dyDescent="0.3">
      <c r="D371" s="13">
        <v>13.254900390625</v>
      </c>
      <c r="E371" s="5">
        <v>189.60000610351599</v>
      </c>
    </row>
    <row r="372" spans="4:5" x14ac:dyDescent="0.3">
      <c r="D372" s="13">
        <v>13.4445</v>
      </c>
      <c r="E372" s="5">
        <v>54</v>
      </c>
    </row>
    <row r="373" spans="4:5" x14ac:dyDescent="0.3">
      <c r="D373" s="13">
        <v>13.498400390624999</v>
      </c>
      <c r="E373" s="5">
        <v>208.89999389648401</v>
      </c>
    </row>
    <row r="374" spans="4:5" x14ac:dyDescent="0.3">
      <c r="D374" s="13">
        <v>13.707400390625001</v>
      </c>
      <c r="E374" s="5">
        <v>249</v>
      </c>
    </row>
    <row r="375" spans="4:5" x14ac:dyDescent="0.3">
      <c r="D375" s="13">
        <v>13.9562998046875</v>
      </c>
      <c r="E375" s="5">
        <v>233.30000305175801</v>
      </c>
    </row>
    <row r="376" spans="4:5" x14ac:dyDescent="0.3">
      <c r="D376" s="13">
        <v>14.189700195312501</v>
      </c>
      <c r="E376" s="5">
        <v>6</v>
      </c>
    </row>
    <row r="377" spans="4:5" x14ac:dyDescent="0.3">
      <c r="D377" s="13">
        <v>14.195499999999999</v>
      </c>
      <c r="E377" s="5">
        <v>5</v>
      </c>
    </row>
    <row r="378" spans="4:5" x14ac:dyDescent="0.3">
      <c r="D378" s="13">
        <v>14.2005</v>
      </c>
      <c r="E378" s="5">
        <v>1463.69995117188</v>
      </c>
    </row>
    <row r="379" spans="4:5" x14ac:dyDescent="0.3">
      <c r="D379" s="13">
        <v>15.6642998046875</v>
      </c>
      <c r="E379" s="5">
        <v>4.1999998092651403</v>
      </c>
    </row>
    <row r="380" spans="4:5" x14ac:dyDescent="0.3">
      <c r="D380" s="13">
        <v>15.6685</v>
      </c>
      <c r="E380" s="5">
        <v>5.1999998092651403</v>
      </c>
    </row>
    <row r="381" spans="4:5" x14ac:dyDescent="0.3">
      <c r="D381" s="13">
        <v>15.673400390625</v>
      </c>
      <c r="E381" s="5">
        <v>5.8000001907348597</v>
      </c>
    </row>
    <row r="382" spans="4:5" x14ac:dyDescent="0.3">
      <c r="D382" s="13">
        <v>15.679099609374999</v>
      </c>
      <c r="E382" s="5">
        <v>5.6999998092651403</v>
      </c>
    </row>
    <row r="383" spans="4:5" x14ac:dyDescent="0.3">
      <c r="D383" s="13">
        <v>15.6837001953125</v>
      </c>
      <c r="E383" s="5">
        <v>1742.90002441406</v>
      </c>
    </row>
    <row r="384" spans="4:5" x14ac:dyDescent="0.3">
      <c r="D384" s="13">
        <v>17.428199218749999</v>
      </c>
      <c r="E384" s="5">
        <v>4.5</v>
      </c>
    </row>
    <row r="385" spans="4:5" x14ac:dyDescent="0.3">
      <c r="D385" s="13">
        <v>17.432599609375</v>
      </c>
      <c r="E385" s="5">
        <v>20.799999237060501</v>
      </c>
    </row>
    <row r="386" spans="4:5" x14ac:dyDescent="0.3">
      <c r="D386" s="13">
        <v>17.452999999999999</v>
      </c>
      <c r="E386" s="5">
        <v>873.40002441406295</v>
      </c>
    </row>
    <row r="387" spans="4:5" x14ac:dyDescent="0.3">
      <c r="D387" s="13">
        <v>18.326900390624999</v>
      </c>
      <c r="E387" s="5">
        <v>11.5</v>
      </c>
    </row>
    <row r="388" spans="4:5" x14ac:dyDescent="0.3">
      <c r="D388" s="13">
        <v>18.338400390625001</v>
      </c>
      <c r="E388" s="5">
        <v>5.1999998092651403</v>
      </c>
    </row>
    <row r="389" spans="4:5" x14ac:dyDescent="0.3">
      <c r="D389" s="13">
        <v>18.343400390625</v>
      </c>
      <c r="E389" s="5">
        <v>61.900001525878899</v>
      </c>
    </row>
    <row r="390" spans="4:5" x14ac:dyDescent="0.3">
      <c r="D390" s="13">
        <v>18.405400390625001</v>
      </c>
      <c r="E390" s="5">
        <v>686.29998779296898</v>
      </c>
    </row>
    <row r="391" spans="4:5" x14ac:dyDescent="0.3">
      <c r="D391" s="13">
        <v>19.091800781250001</v>
      </c>
      <c r="E391" s="5">
        <v>480.39999389648398</v>
      </c>
    </row>
    <row r="392" spans="4:5" x14ac:dyDescent="0.3">
      <c r="D392" s="13">
        <v>19.572199218750001</v>
      </c>
      <c r="E392" s="5">
        <v>944</v>
      </c>
    </row>
    <row r="393" spans="4:5" x14ac:dyDescent="0.3">
      <c r="D393" s="13">
        <v>20.516099609375001</v>
      </c>
      <c r="E393" s="5">
        <v>269.79998779296898</v>
      </c>
    </row>
    <row r="394" spans="4:5" x14ac:dyDescent="0.3">
      <c r="D394" s="13">
        <v>20.786000000000001</v>
      </c>
      <c r="E394" s="5">
        <v>437.79998779296898</v>
      </c>
    </row>
    <row r="395" spans="4:5" x14ac:dyDescent="0.3">
      <c r="D395" s="13">
        <v>21.223699218749999</v>
      </c>
      <c r="E395" s="5">
        <v>5.4000000953674299</v>
      </c>
    </row>
    <row r="396" spans="4:5" x14ac:dyDescent="0.3">
      <c r="D396" s="13">
        <v>21.228900390625</v>
      </c>
      <c r="E396" s="5">
        <v>555.70001220703102</v>
      </c>
    </row>
    <row r="397" spans="4:5" x14ac:dyDescent="0.3">
      <c r="D397" s="13">
        <v>21.784900390625001</v>
      </c>
      <c r="E397" s="5">
        <v>4.9000000953674299</v>
      </c>
    </row>
    <row r="398" spans="4:5" x14ac:dyDescent="0.3">
      <c r="D398" s="13">
        <v>21.789800781250001</v>
      </c>
      <c r="E398" s="5">
        <v>435.10000610351602</v>
      </c>
    </row>
    <row r="399" spans="4:5" x14ac:dyDescent="0.3">
      <c r="D399" s="13">
        <v>22.22480078125</v>
      </c>
      <c r="E399" s="5">
        <v>247</v>
      </c>
    </row>
    <row r="400" spans="4:5" x14ac:dyDescent="0.3">
      <c r="D400" s="13">
        <v>22.47180078125</v>
      </c>
      <c r="E400" s="5">
        <v>6.5</v>
      </c>
    </row>
    <row r="401" spans="4:5" x14ac:dyDescent="0.3">
      <c r="D401" s="13">
        <v>22.478199218749999</v>
      </c>
      <c r="E401" s="5">
        <v>17.700000762939499</v>
      </c>
    </row>
    <row r="402" spans="4:5" x14ac:dyDescent="0.3">
      <c r="D402" s="13">
        <v>22.495900390625</v>
      </c>
      <c r="E402" s="5">
        <v>234.60000610351599</v>
      </c>
    </row>
    <row r="403" spans="4:5" x14ac:dyDescent="0.3">
      <c r="D403" s="13">
        <v>22.730699218750001</v>
      </c>
      <c r="E403" s="5">
        <v>13.199999809265099</v>
      </c>
    </row>
    <row r="404" spans="4:5" x14ac:dyDescent="0.3">
      <c r="D404" s="13">
        <v>22.743599609375</v>
      </c>
      <c r="E404" s="5">
        <v>15.3999996185303</v>
      </c>
    </row>
    <row r="405" spans="4:5" x14ac:dyDescent="0.3">
      <c r="D405" s="13">
        <v>22.759</v>
      </c>
      <c r="E405" s="5">
        <v>222.19999694824199</v>
      </c>
    </row>
    <row r="406" spans="4:5" x14ac:dyDescent="0.3">
      <c r="D406" s="13">
        <v>22.981400390625002</v>
      </c>
      <c r="E406" s="5">
        <v>208.60000610351599</v>
      </c>
    </row>
    <row r="407" spans="4:5" x14ac:dyDescent="0.3">
      <c r="D407" s="13">
        <v>23.19</v>
      </c>
      <c r="E407" s="5">
        <v>1024.90002441406</v>
      </c>
    </row>
    <row r="408" spans="4:5" x14ac:dyDescent="0.3">
      <c r="D408" s="13">
        <v>24.215099609374999</v>
      </c>
      <c r="E408" s="5">
        <v>166.19999694824199</v>
      </c>
    </row>
    <row r="409" spans="4:5" x14ac:dyDescent="0.3">
      <c r="D409" s="13">
        <v>24.381</v>
      </c>
      <c r="E409" s="5">
        <v>5.9000000953674299</v>
      </c>
    </row>
    <row r="410" spans="4:5" x14ac:dyDescent="0.3">
      <c r="D410" s="13">
        <v>24.386900390625001</v>
      </c>
      <c r="E410" s="5">
        <v>8.3999996185302699</v>
      </c>
    </row>
    <row r="411" spans="4:5" x14ac:dyDescent="0.3">
      <c r="D411" s="13">
        <v>24.395199218750001</v>
      </c>
      <c r="E411" s="5">
        <v>6.8000001907348597</v>
      </c>
    </row>
    <row r="412" spans="4:5" x14ac:dyDescent="0.3">
      <c r="D412" s="13">
        <v>24.40169921875</v>
      </c>
      <c r="E412" s="5">
        <v>11.300000190734901</v>
      </c>
    </row>
    <row r="413" spans="4:5" x14ac:dyDescent="0.3">
      <c r="D413" s="13">
        <v>24.412900390625001</v>
      </c>
      <c r="E413" s="5">
        <v>748.70001220703102</v>
      </c>
    </row>
    <row r="414" spans="4:5" x14ac:dyDescent="0.3">
      <c r="D414" s="13">
        <v>25.162199218750001</v>
      </c>
      <c r="E414" s="5">
        <v>7.1999998092651403</v>
      </c>
    </row>
    <row r="415" spans="4:5" x14ac:dyDescent="0.3">
      <c r="D415" s="13">
        <v>25.169400390625</v>
      </c>
      <c r="E415" s="5">
        <v>198.19999694824199</v>
      </c>
    </row>
    <row r="416" spans="4:5" x14ac:dyDescent="0.3">
      <c r="D416" s="13">
        <v>25.367699218750001</v>
      </c>
      <c r="E416" s="5">
        <v>483.79998779296898</v>
      </c>
    </row>
    <row r="417" spans="4:5" x14ac:dyDescent="0.3">
      <c r="D417" s="13">
        <v>25.851400390624999</v>
      </c>
      <c r="E417" s="5">
        <v>4.8000001907348597</v>
      </c>
    </row>
    <row r="418" spans="4:5" x14ac:dyDescent="0.3">
      <c r="D418" s="13">
        <v>25.85619921875</v>
      </c>
      <c r="E418" s="5">
        <v>990.59997558593795</v>
      </c>
    </row>
    <row r="419" spans="4:5" x14ac:dyDescent="0.3">
      <c r="D419" s="13">
        <v>26.84680078125</v>
      </c>
      <c r="E419" s="5">
        <v>7.4000000953674299</v>
      </c>
    </row>
    <row r="420" spans="4:5" x14ac:dyDescent="0.3">
      <c r="D420" s="13">
        <v>26.853999999999999</v>
      </c>
      <c r="E420" s="5">
        <v>8.1999998092651403</v>
      </c>
    </row>
    <row r="421" spans="4:5" x14ac:dyDescent="0.3">
      <c r="D421" s="13">
        <v>26.862099609375001</v>
      </c>
      <c r="E421" s="5">
        <v>225.30000305175801</v>
      </c>
    </row>
    <row r="422" spans="4:5" x14ac:dyDescent="0.3">
      <c r="D422" s="13">
        <v>27.08769921875</v>
      </c>
      <c r="E422" s="5">
        <v>41.700000762939503</v>
      </c>
    </row>
    <row r="423" spans="4:5" x14ac:dyDescent="0.3">
      <c r="D423" s="13">
        <v>27.129400390625001</v>
      </c>
      <c r="E423" s="5">
        <v>4.3000001907348597</v>
      </c>
    </row>
    <row r="424" spans="4:5" x14ac:dyDescent="0.3">
      <c r="D424" s="13">
        <v>27.133500000000002</v>
      </c>
      <c r="E424" s="5">
        <v>7</v>
      </c>
    </row>
    <row r="425" spans="4:5" x14ac:dyDescent="0.3">
      <c r="D425" s="13">
        <v>27.140400390625</v>
      </c>
      <c r="E425" s="5">
        <v>936.59997558593795</v>
      </c>
    </row>
    <row r="426" spans="4:5" x14ac:dyDescent="0.3">
      <c r="D426" s="13">
        <v>28.077400390625002</v>
      </c>
      <c r="E426" s="5">
        <v>43.200000762939503</v>
      </c>
    </row>
    <row r="427" spans="4:5" x14ac:dyDescent="0.3">
      <c r="D427" s="13">
        <v>28.120699218750001</v>
      </c>
      <c r="E427" s="5">
        <v>253.5</v>
      </c>
    </row>
    <row r="428" spans="4:5" x14ac:dyDescent="0.3">
      <c r="D428" s="13">
        <v>28.373999999999999</v>
      </c>
      <c r="E428" s="5">
        <v>49.400001525878899</v>
      </c>
    </row>
    <row r="429" spans="4:5" x14ac:dyDescent="0.3">
      <c r="D429" s="13">
        <v>28.423400390625002</v>
      </c>
      <c r="E429" s="5">
        <v>621.79998779296898</v>
      </c>
    </row>
    <row r="430" spans="4:5" x14ac:dyDescent="0.3">
      <c r="D430" s="13">
        <v>29.045300781249999</v>
      </c>
      <c r="E430" s="5">
        <v>49.900001525878899</v>
      </c>
    </row>
    <row r="431" spans="4:5" x14ac:dyDescent="0.3">
      <c r="D431" s="13">
        <v>29.095099609375001</v>
      </c>
      <c r="E431" s="5">
        <v>5.5999999046325701</v>
      </c>
    </row>
    <row r="432" spans="4:5" x14ac:dyDescent="0.3">
      <c r="D432" s="13">
        <v>29.100599609374999</v>
      </c>
      <c r="E432" s="5">
        <v>7.1999998092651403</v>
      </c>
    </row>
    <row r="433" spans="4:5" x14ac:dyDescent="0.3">
      <c r="D433" s="13">
        <v>29.10769921875</v>
      </c>
      <c r="E433" s="5">
        <v>211.39999389648401</v>
      </c>
    </row>
    <row r="434" spans="4:5" x14ac:dyDescent="0.3">
      <c r="D434" s="13">
        <v>29.319400390624999</v>
      </c>
      <c r="E434" s="5">
        <v>18.299999237060501</v>
      </c>
    </row>
    <row r="435" spans="4:5" x14ac:dyDescent="0.3">
      <c r="D435" s="13">
        <v>29.337599609375001</v>
      </c>
      <c r="E435" s="5">
        <v>6.1999998092651403</v>
      </c>
    </row>
    <row r="436" spans="4:5" x14ac:dyDescent="0.3">
      <c r="D436" s="13">
        <v>29.343599609375001</v>
      </c>
      <c r="E436" s="5">
        <v>242.89999389648401</v>
      </c>
    </row>
    <row r="437" spans="4:5" x14ac:dyDescent="0.3">
      <c r="D437" s="13">
        <v>29.586900390625001</v>
      </c>
      <c r="E437" s="5">
        <v>967.59997558593795</v>
      </c>
    </row>
    <row r="438" spans="4:5" x14ac:dyDescent="0.3">
      <c r="D438" s="13">
        <v>30.554400390624998</v>
      </c>
      <c r="E438" s="5">
        <v>723.70001220703102</v>
      </c>
    </row>
    <row r="439" spans="4:5" x14ac:dyDescent="0.3">
      <c r="D439" s="13">
        <v>31.277999999999999</v>
      </c>
      <c r="E439" s="5">
        <v>5.5999999046325701</v>
      </c>
    </row>
    <row r="440" spans="4:5" x14ac:dyDescent="0.3">
      <c r="D440" s="13">
        <v>31.2835</v>
      </c>
      <c r="E440" s="5">
        <v>231.69999694824199</v>
      </c>
    </row>
    <row r="441" spans="4:5" x14ac:dyDescent="0.3">
      <c r="D441" s="13">
        <v>31.515300781250001</v>
      </c>
      <c r="E441" s="5">
        <v>11.8999996185303</v>
      </c>
    </row>
    <row r="442" spans="4:5" x14ac:dyDescent="0.3">
      <c r="D442" s="13">
        <v>31.527099609375</v>
      </c>
      <c r="E442" s="5">
        <v>6.9000000953674299</v>
      </c>
    </row>
    <row r="443" spans="4:5" x14ac:dyDescent="0.3">
      <c r="D443" s="13">
        <v>31.533800781250001</v>
      </c>
      <c r="E443" s="5">
        <v>461.79998779296898</v>
      </c>
    </row>
    <row r="444" spans="4:5" x14ac:dyDescent="0.3">
      <c r="D444" s="13">
        <v>31.995900390625</v>
      </c>
      <c r="E444" s="5">
        <v>56.799999237060497</v>
      </c>
    </row>
    <row r="445" spans="4:5" x14ac:dyDescent="0.3">
      <c r="D445" s="13">
        <v>32.05269921875</v>
      </c>
      <c r="E445" s="5">
        <v>6.1999998092651403</v>
      </c>
    </row>
    <row r="446" spans="4:5" x14ac:dyDescent="0.3">
      <c r="D446" s="13">
        <v>32.05869921875</v>
      </c>
      <c r="E446" s="5">
        <v>6.5999999046325701</v>
      </c>
    </row>
    <row r="447" spans="4:5" x14ac:dyDescent="0.3">
      <c r="D447" s="13">
        <v>32.065300781250002</v>
      </c>
      <c r="E447" s="5">
        <v>182.80000305175801</v>
      </c>
    </row>
    <row r="448" spans="4:5" x14ac:dyDescent="0.3">
      <c r="D448" s="13">
        <v>32.248400390625001</v>
      </c>
      <c r="E448" s="5">
        <v>7.5</v>
      </c>
    </row>
    <row r="449" spans="4:5" x14ac:dyDescent="0.3">
      <c r="D449" s="13">
        <v>32.255699218750003</v>
      </c>
      <c r="E449" s="5">
        <v>7.3000001907348597</v>
      </c>
    </row>
    <row r="450" spans="4:5" x14ac:dyDescent="0.3">
      <c r="D450" s="13">
        <v>32.262900390624999</v>
      </c>
      <c r="E450" s="5">
        <v>488.60000610351602</v>
      </c>
    </row>
    <row r="451" spans="4:5" x14ac:dyDescent="0.3">
      <c r="D451" s="13">
        <v>32.751699218749998</v>
      </c>
      <c r="E451" s="5">
        <v>29</v>
      </c>
    </row>
    <row r="452" spans="4:5" x14ac:dyDescent="0.3">
      <c r="D452" s="13">
        <v>32.780699218750001</v>
      </c>
      <c r="E452" s="5">
        <v>23.899999618530298</v>
      </c>
    </row>
    <row r="453" spans="4:5" x14ac:dyDescent="0.3">
      <c r="D453" s="13">
        <v>32.804300781249999</v>
      </c>
      <c r="E453" s="5">
        <v>897</v>
      </c>
    </row>
    <row r="454" spans="4:5" x14ac:dyDescent="0.3">
      <c r="D454" s="13">
        <v>33.701699218750001</v>
      </c>
      <c r="E454" s="5">
        <v>53.200000762939503</v>
      </c>
    </row>
    <row r="455" spans="4:5" x14ac:dyDescent="0.3">
      <c r="D455" s="13">
        <v>33.754898437500003</v>
      </c>
      <c r="E455" s="5">
        <v>741.90002441406295</v>
      </c>
    </row>
    <row r="456" spans="4:5" x14ac:dyDescent="0.3">
      <c r="D456" s="13">
        <v>34.496699218750003</v>
      </c>
      <c r="E456" s="5">
        <v>5.3000001907348597</v>
      </c>
    </row>
    <row r="457" spans="4:5" x14ac:dyDescent="0.3">
      <c r="D457" s="13">
        <v>34.502000000000002</v>
      </c>
      <c r="E457" s="5">
        <v>31.100000381469702</v>
      </c>
    </row>
    <row r="458" spans="4:5" x14ac:dyDescent="0.3">
      <c r="D458" s="13">
        <v>34.533000000000001</v>
      </c>
      <c r="E458" s="5">
        <v>232.10000610351599</v>
      </c>
    </row>
    <row r="459" spans="4:5" x14ac:dyDescent="0.3">
      <c r="D459" s="13">
        <v>34.765398437499996</v>
      </c>
      <c r="E459" s="5">
        <v>16.299999237060501</v>
      </c>
    </row>
    <row r="460" spans="4:5" x14ac:dyDescent="0.3">
      <c r="D460" s="13">
        <v>34.781398437500002</v>
      </c>
      <c r="E460" s="5">
        <v>187.10000610351599</v>
      </c>
    </row>
    <row r="461" spans="4:5" x14ac:dyDescent="0.3">
      <c r="D461" s="13">
        <v>34.968699218749997</v>
      </c>
      <c r="E461" s="5">
        <v>5.3000001907348597</v>
      </c>
    </row>
    <row r="462" spans="4:5" x14ac:dyDescent="0.3">
      <c r="D462" s="13">
        <v>34.973898437499997</v>
      </c>
      <c r="E462" s="5">
        <v>194.69999694824199</v>
      </c>
    </row>
    <row r="463" spans="4:5" x14ac:dyDescent="0.3">
      <c r="D463" s="13">
        <v>35.16869921875</v>
      </c>
      <c r="E463" s="5">
        <v>252.5</v>
      </c>
    </row>
    <row r="464" spans="4:5" x14ac:dyDescent="0.3">
      <c r="D464" s="13">
        <v>35.421199218749997</v>
      </c>
      <c r="E464" s="5">
        <v>101.09999847412099</v>
      </c>
    </row>
    <row r="465" spans="4:5" x14ac:dyDescent="0.3">
      <c r="D465" s="13">
        <v>35.522199218750004</v>
      </c>
      <c r="E465" s="5">
        <v>395.5</v>
      </c>
    </row>
    <row r="466" spans="4:5" x14ac:dyDescent="0.3">
      <c r="D466" s="13">
        <v>35.917800781250001</v>
      </c>
      <c r="E466" s="5">
        <v>22.899999618530298</v>
      </c>
    </row>
    <row r="467" spans="4:5" x14ac:dyDescent="0.3">
      <c r="D467" s="13">
        <v>35.9405</v>
      </c>
      <c r="E467" s="5">
        <v>5.4000000953674299</v>
      </c>
    </row>
    <row r="468" spans="4:5" x14ac:dyDescent="0.3">
      <c r="D468" s="13">
        <v>35.945699218750001</v>
      </c>
      <c r="E468" s="5">
        <v>775.70001220703102</v>
      </c>
    </row>
    <row r="469" spans="4:5" x14ac:dyDescent="0.3">
      <c r="D469" s="13">
        <v>36.721699218749997</v>
      </c>
      <c r="E469" s="5">
        <v>10.6000003814697</v>
      </c>
    </row>
    <row r="470" spans="4:5" x14ac:dyDescent="0.3">
      <c r="D470" s="13">
        <v>36.732300781249997</v>
      </c>
      <c r="E470" s="5">
        <v>187.80000305175801</v>
      </c>
    </row>
    <row r="471" spans="4:5" x14ac:dyDescent="0.3">
      <c r="D471" s="13">
        <v>36.92019921875</v>
      </c>
      <c r="E471" s="5">
        <v>6.5999999046325701</v>
      </c>
    </row>
    <row r="472" spans="4:5" x14ac:dyDescent="0.3">
      <c r="D472" s="13">
        <v>36.926699218750002</v>
      </c>
      <c r="E472" s="5">
        <v>377.29998779296898</v>
      </c>
    </row>
    <row r="473" spans="4:5" x14ac:dyDescent="0.3">
      <c r="D473" s="13">
        <v>37.304101562500001</v>
      </c>
      <c r="E473" s="5">
        <v>304</v>
      </c>
    </row>
    <row r="474" spans="4:5" x14ac:dyDescent="0.3">
      <c r="D474" s="13">
        <v>37.608101562500003</v>
      </c>
      <c r="E474" s="5">
        <v>36.799999237060497</v>
      </c>
    </row>
    <row r="475" spans="4:5" x14ac:dyDescent="0.3">
      <c r="D475" s="13">
        <v>37.644898437499997</v>
      </c>
      <c r="E475" s="5">
        <v>20.799999237060501</v>
      </c>
    </row>
    <row r="476" spans="4:5" x14ac:dyDescent="0.3">
      <c r="D476" s="13">
        <v>37.665500000000002</v>
      </c>
      <c r="E476" s="5">
        <v>210</v>
      </c>
    </row>
    <row r="477" spans="4:5" x14ac:dyDescent="0.3">
      <c r="D477" s="13">
        <v>37.875601562500002</v>
      </c>
      <c r="E477" s="5">
        <v>230.19999694824199</v>
      </c>
    </row>
    <row r="478" spans="4:5" x14ac:dyDescent="0.3">
      <c r="D478" s="13">
        <v>38.105898437500002</v>
      </c>
      <c r="E478" s="5">
        <v>333.5</v>
      </c>
    </row>
    <row r="479" spans="4:5" x14ac:dyDescent="0.3">
      <c r="D479" s="13">
        <v>38.439398437500003</v>
      </c>
      <c r="E479" s="5">
        <v>223.80000305175801</v>
      </c>
    </row>
    <row r="480" spans="4:5" x14ac:dyDescent="0.3">
      <c r="D480" s="13">
        <v>38.663101562500003</v>
      </c>
      <c r="E480" s="5">
        <v>7.9000000953674299</v>
      </c>
    </row>
    <row r="481" spans="4:5" x14ac:dyDescent="0.3">
      <c r="D481" s="13">
        <v>38.6708984375</v>
      </c>
      <c r="E481" s="5">
        <v>389.89999389648398</v>
      </c>
    </row>
    <row r="482" spans="4:5" x14ac:dyDescent="0.3">
      <c r="D482" s="13">
        <v>39.061</v>
      </c>
      <c r="E482" s="5">
        <v>71.900001525878906</v>
      </c>
    </row>
    <row r="483" spans="4:5" x14ac:dyDescent="0.3">
      <c r="D483" s="13">
        <v>39.132800781249998</v>
      </c>
      <c r="E483" s="5">
        <v>238.10000610351599</v>
      </c>
    </row>
    <row r="484" spans="4:5" x14ac:dyDescent="0.3">
      <c r="D484" s="13">
        <v>39.371000000000002</v>
      </c>
      <c r="E484" s="5"/>
    </row>
    <row r="485" spans="4:5" x14ac:dyDescent="0.3">
      <c r="D485" s="13">
        <v>0.80629998779296896</v>
      </c>
      <c r="E485" s="5">
        <v>512.90002441406295</v>
      </c>
    </row>
    <row r="486" spans="4:5" x14ac:dyDescent="0.3">
      <c r="D486" s="13">
        <v>1.3191999511718799</v>
      </c>
      <c r="E486" s="5">
        <v>7.0999999046325701</v>
      </c>
    </row>
    <row r="487" spans="4:5" x14ac:dyDescent="0.3">
      <c r="D487" s="13">
        <v>1.3261999511718801</v>
      </c>
      <c r="E487" s="5">
        <v>158.80000305175801</v>
      </c>
    </row>
    <row r="488" spans="4:5" x14ac:dyDescent="0.3">
      <c r="D488" s="13">
        <v>1.48509997558594</v>
      </c>
      <c r="E488" s="5">
        <v>73.900001525878906</v>
      </c>
    </row>
    <row r="489" spans="4:5" x14ac:dyDescent="0.3">
      <c r="D489" s="13">
        <v>1.5589000244140601</v>
      </c>
      <c r="E489" s="5">
        <v>489.60000610351602</v>
      </c>
    </row>
    <row r="490" spans="4:5" x14ac:dyDescent="0.3">
      <c r="D490" s="13">
        <v>2.0486000976562502</v>
      </c>
      <c r="E490" s="5">
        <v>167.80000305175801</v>
      </c>
    </row>
    <row r="491" spans="4:5" x14ac:dyDescent="0.3">
      <c r="D491" s="13">
        <v>2.21639990234375</v>
      </c>
      <c r="E491" s="5">
        <v>57.900001525878899</v>
      </c>
    </row>
    <row r="492" spans="4:5" x14ac:dyDescent="0.3">
      <c r="D492" s="13">
        <v>2.2743000488281302</v>
      </c>
      <c r="E492" s="5">
        <v>228</v>
      </c>
    </row>
    <row r="493" spans="4:5" x14ac:dyDescent="0.3">
      <c r="D493" s="13">
        <v>2.50219995117188</v>
      </c>
      <c r="E493" s="5">
        <v>515.40002441406295</v>
      </c>
    </row>
    <row r="494" spans="4:5" x14ac:dyDescent="0.3">
      <c r="D494" s="13">
        <v>3.01760009765625</v>
      </c>
      <c r="E494" s="5">
        <v>49</v>
      </c>
    </row>
    <row r="495" spans="4:5" x14ac:dyDescent="0.3">
      <c r="D495" s="13">
        <v>3.06660009765625</v>
      </c>
      <c r="E495" s="5">
        <v>4.4000000953674299</v>
      </c>
    </row>
    <row r="496" spans="4:5" x14ac:dyDescent="0.3">
      <c r="D496" s="13">
        <v>3.0708999023437502</v>
      </c>
      <c r="E496" s="5">
        <v>5.1999998092651403</v>
      </c>
    </row>
    <row r="497" spans="4:5" x14ac:dyDescent="0.3">
      <c r="D497" s="13">
        <v>3.0760000000000001</v>
      </c>
      <c r="E497" s="5">
        <v>55.799999237060497</v>
      </c>
    </row>
    <row r="498" spans="4:5" x14ac:dyDescent="0.3">
      <c r="D498" s="13">
        <v>3.1320000000000001</v>
      </c>
      <c r="E498" s="5">
        <v>59.5</v>
      </c>
    </row>
    <row r="499" spans="4:5" x14ac:dyDescent="0.3">
      <c r="D499" s="13">
        <v>3.1915</v>
      </c>
      <c r="E499" s="5">
        <v>253.69999694824199</v>
      </c>
    </row>
    <row r="500" spans="4:5" x14ac:dyDescent="0.3">
      <c r="D500" s="13">
        <v>3.44519995117188</v>
      </c>
      <c r="E500" s="5">
        <v>231.89999389648401</v>
      </c>
    </row>
    <row r="501" spans="4:5" x14ac:dyDescent="0.3">
      <c r="D501" s="13">
        <v>3.6771999511718798</v>
      </c>
      <c r="E501" s="5">
        <v>169.10000610351599</v>
      </c>
    </row>
    <row r="502" spans="4:5" x14ac:dyDescent="0.3">
      <c r="D502" s="13">
        <v>3.8463000488281298</v>
      </c>
      <c r="E502" s="5">
        <v>74.699996948242202</v>
      </c>
    </row>
    <row r="503" spans="4:5" x14ac:dyDescent="0.3">
      <c r="D503" s="13">
        <v>3.9208000488281298</v>
      </c>
      <c r="E503" s="5">
        <v>20.299999237060501</v>
      </c>
    </row>
    <row r="504" spans="4:5" x14ac:dyDescent="0.3">
      <c r="D504" s="13">
        <v>3.9409999999999998</v>
      </c>
      <c r="E504" s="5">
        <v>257.39999389648398</v>
      </c>
    </row>
    <row r="505" spans="4:5" x14ac:dyDescent="0.3">
      <c r="D505" s="13">
        <v>4.1987001953125</v>
      </c>
      <c r="E505" s="5">
        <v>755.90002441406295</v>
      </c>
    </row>
    <row r="506" spans="4:5" x14ac:dyDescent="0.3">
      <c r="D506" s="13">
        <v>4.9545000000000003</v>
      </c>
      <c r="E506" s="5">
        <v>1191</v>
      </c>
    </row>
    <row r="507" spans="4:5" x14ac:dyDescent="0.3">
      <c r="D507" s="13">
        <v>6.1456000976562501</v>
      </c>
      <c r="E507" s="5">
        <v>181.89999389648401</v>
      </c>
    </row>
    <row r="508" spans="4:5" x14ac:dyDescent="0.3">
      <c r="D508" s="13">
        <v>6.3274999999999997</v>
      </c>
      <c r="E508" s="5">
        <v>23.299999237060501</v>
      </c>
    </row>
    <row r="509" spans="4:5" x14ac:dyDescent="0.3">
      <c r="D509" s="13">
        <v>6.3507001953125002</v>
      </c>
      <c r="E509" s="5">
        <v>5.9000000953674299</v>
      </c>
    </row>
    <row r="510" spans="4:5" x14ac:dyDescent="0.3">
      <c r="D510" s="13">
        <v>6.3564999999999996</v>
      </c>
      <c r="E510" s="5">
        <v>62.400001525878899</v>
      </c>
    </row>
    <row r="511" spans="4:5" x14ac:dyDescent="0.3">
      <c r="D511" s="13">
        <v>6.4192001953125004</v>
      </c>
      <c r="E511" s="5">
        <v>97</v>
      </c>
    </row>
    <row r="512" spans="4:5" x14ac:dyDescent="0.3">
      <c r="D512" s="13">
        <v>6.516</v>
      </c>
      <c r="E512" s="5">
        <v>660.79998779296898</v>
      </c>
    </row>
    <row r="513" spans="4:5" x14ac:dyDescent="0.3">
      <c r="D513" s="13">
        <v>7.1768999023437496</v>
      </c>
      <c r="E513" s="5">
        <v>43.099998474121101</v>
      </c>
    </row>
    <row r="514" spans="4:5" x14ac:dyDescent="0.3">
      <c r="D514" s="13">
        <v>7.2198999023437498</v>
      </c>
      <c r="E514" s="5">
        <v>331.5</v>
      </c>
    </row>
    <row r="515" spans="4:5" x14ac:dyDescent="0.3">
      <c r="D515" s="13">
        <v>7.5514999999999999</v>
      </c>
      <c r="E515" s="5">
        <v>6.5</v>
      </c>
    </row>
    <row r="516" spans="4:5" x14ac:dyDescent="0.3">
      <c r="D516" s="13">
        <v>7.5578999023437499</v>
      </c>
      <c r="E516" s="5">
        <v>18.100000381469702</v>
      </c>
    </row>
    <row r="517" spans="4:5" x14ac:dyDescent="0.3">
      <c r="D517" s="13">
        <v>7.5757998046874997</v>
      </c>
      <c r="E517" s="5">
        <v>243.60000610351599</v>
      </c>
    </row>
    <row r="518" spans="4:5" x14ac:dyDescent="0.3">
      <c r="D518" s="13">
        <v>7.8197001953124996</v>
      </c>
      <c r="E518" s="5">
        <v>267.20001220703102</v>
      </c>
    </row>
    <row r="519" spans="4:5" x14ac:dyDescent="0.3">
      <c r="D519" s="13">
        <v>8.0868999023437507</v>
      </c>
      <c r="E519" s="5">
        <v>81.400001525878906</v>
      </c>
    </row>
    <row r="520" spans="4:5" x14ac:dyDescent="0.3">
      <c r="D520" s="13">
        <v>8.1682001953124992</v>
      </c>
      <c r="E520" s="5">
        <v>135.60000610351599</v>
      </c>
    </row>
    <row r="521" spans="4:5" x14ac:dyDescent="0.3">
      <c r="D521" s="13">
        <v>8.3037998046875003</v>
      </c>
      <c r="E521" s="5">
        <v>469.20001220703102</v>
      </c>
    </row>
    <row r="522" spans="4:5" x14ac:dyDescent="0.3">
      <c r="D522" s="13">
        <v>8.7729999999999997</v>
      </c>
      <c r="E522" s="5">
        <v>270.79998779296898</v>
      </c>
    </row>
    <row r="523" spans="4:5" x14ac:dyDescent="0.3">
      <c r="D523" s="13">
        <v>9.0437998046875006</v>
      </c>
      <c r="E523" s="5">
        <v>8</v>
      </c>
    </row>
    <row r="524" spans="4:5" x14ac:dyDescent="0.3">
      <c r="D524" s="13">
        <v>9.0517998046874997</v>
      </c>
      <c r="E524" s="5">
        <v>300.39999389648398</v>
      </c>
    </row>
    <row r="525" spans="4:5" x14ac:dyDescent="0.3">
      <c r="D525" s="13">
        <v>9.3522998046874992</v>
      </c>
      <c r="E525" s="5">
        <v>450.79998779296898</v>
      </c>
    </row>
    <row r="526" spans="4:5" x14ac:dyDescent="0.3">
      <c r="D526" s="13">
        <v>9.8032001953125008</v>
      </c>
      <c r="E526" s="5">
        <v>716.5</v>
      </c>
    </row>
    <row r="527" spans="4:5" x14ac:dyDescent="0.3">
      <c r="D527" s="13">
        <v>10.519500000000001</v>
      </c>
      <c r="E527" s="5">
        <v>12.800000190734901</v>
      </c>
    </row>
    <row r="528" spans="4:5" x14ac:dyDescent="0.3">
      <c r="D528" s="13">
        <v>10.532299804687501</v>
      </c>
      <c r="E528" s="5">
        <v>14.300000190734901</v>
      </c>
    </row>
    <row r="529" spans="4:5" x14ac:dyDescent="0.3">
      <c r="D529" s="13">
        <v>10.546400390624999</v>
      </c>
      <c r="E529" s="5">
        <v>207.60000610351599</v>
      </c>
    </row>
    <row r="530" spans="4:5" x14ac:dyDescent="0.3">
      <c r="D530" s="13">
        <v>10.754200195312499</v>
      </c>
      <c r="E530" s="5">
        <v>537.5</v>
      </c>
    </row>
    <row r="531" spans="4:5" x14ac:dyDescent="0.3">
      <c r="D531" s="13">
        <v>11.2917998046875</v>
      </c>
      <c r="E531" s="5">
        <v>444</v>
      </c>
    </row>
    <row r="532" spans="4:5" x14ac:dyDescent="0.3">
      <c r="D532" s="13">
        <v>11.735799804687501</v>
      </c>
      <c r="E532" s="5">
        <v>189.69999694824199</v>
      </c>
    </row>
    <row r="533" spans="4:5" x14ac:dyDescent="0.3">
      <c r="D533" s="13">
        <v>11.9255</v>
      </c>
      <c r="E533" s="5">
        <v>5.1999998092651403</v>
      </c>
    </row>
    <row r="534" spans="4:5" x14ac:dyDescent="0.3">
      <c r="D534" s="13">
        <v>11.930599609374999</v>
      </c>
      <c r="E534" s="5">
        <v>520.70001220703102</v>
      </c>
    </row>
    <row r="535" spans="4:5" x14ac:dyDescent="0.3">
      <c r="D535" s="13">
        <v>12.451400390625</v>
      </c>
      <c r="E535" s="5">
        <v>249.19999694824199</v>
      </c>
    </row>
    <row r="536" spans="4:5" x14ac:dyDescent="0.3">
      <c r="D536" s="13">
        <v>12.7005</v>
      </c>
      <c r="E536" s="5">
        <v>268.29998779296898</v>
      </c>
    </row>
    <row r="537" spans="4:5" x14ac:dyDescent="0.3">
      <c r="D537" s="13">
        <v>12.968900390625</v>
      </c>
      <c r="E537" s="5">
        <v>284.89999389648398</v>
      </c>
    </row>
    <row r="538" spans="4:5" x14ac:dyDescent="0.3">
      <c r="D538" s="13">
        <v>13.2537998046875</v>
      </c>
      <c r="E538" s="5">
        <v>174.89999389648401</v>
      </c>
    </row>
    <row r="539" spans="4:5" x14ac:dyDescent="0.3">
      <c r="D539" s="13">
        <v>13.4287001953125</v>
      </c>
      <c r="E539" s="5">
        <v>19.5</v>
      </c>
    </row>
    <row r="540" spans="4:5" x14ac:dyDescent="0.3">
      <c r="D540" s="13">
        <v>13.448099609374999</v>
      </c>
      <c r="E540" s="5">
        <v>54.900001525878899</v>
      </c>
    </row>
    <row r="541" spans="4:5" x14ac:dyDescent="0.3">
      <c r="D541" s="13">
        <v>13.502900390624999</v>
      </c>
      <c r="E541" s="5">
        <v>197.89999389648401</v>
      </c>
    </row>
    <row r="542" spans="4:5" x14ac:dyDescent="0.3">
      <c r="D542" s="13">
        <v>13.700900390625</v>
      </c>
      <c r="E542" s="5">
        <v>254.69999694824199</v>
      </c>
    </row>
    <row r="543" spans="4:5" x14ac:dyDescent="0.3">
      <c r="D543" s="13">
        <v>13.9557998046875</v>
      </c>
      <c r="E543" s="5">
        <v>233</v>
      </c>
    </row>
    <row r="544" spans="4:5" x14ac:dyDescent="0.3">
      <c r="D544" s="13">
        <v>14.188700195312499</v>
      </c>
      <c r="E544" s="5">
        <v>6.8000001907348597</v>
      </c>
    </row>
    <row r="545" spans="4:5" x14ac:dyDescent="0.3">
      <c r="D545" s="13">
        <v>14.195400390625</v>
      </c>
      <c r="E545" s="5">
        <v>11.199999809265099</v>
      </c>
    </row>
    <row r="546" spans="4:5" x14ac:dyDescent="0.3">
      <c r="D546" s="13">
        <v>14.2062998046875</v>
      </c>
      <c r="E546" s="5">
        <v>638.20001220703102</v>
      </c>
    </row>
    <row r="547" spans="4:5" x14ac:dyDescent="0.3">
      <c r="D547" s="13">
        <v>14.844900390625</v>
      </c>
      <c r="E547" s="5">
        <v>818</v>
      </c>
    </row>
    <row r="548" spans="4:5" x14ac:dyDescent="0.3">
      <c r="D548" s="13">
        <v>15.6627998046875</v>
      </c>
      <c r="E548" s="5">
        <v>5.3000001907348597</v>
      </c>
    </row>
    <row r="549" spans="4:5" x14ac:dyDescent="0.3">
      <c r="D549" s="13">
        <v>15.668099609375</v>
      </c>
      <c r="E549" s="5">
        <v>5.4000000953674299</v>
      </c>
    </row>
    <row r="550" spans="4:5" x14ac:dyDescent="0.3">
      <c r="D550" s="13">
        <v>15.673400390625</v>
      </c>
      <c r="E550" s="5">
        <v>10.1000003814697</v>
      </c>
    </row>
    <row r="551" spans="4:5" x14ac:dyDescent="0.3">
      <c r="D551" s="13">
        <v>15.683299804687501</v>
      </c>
      <c r="E551" s="5">
        <v>1744.09997558594</v>
      </c>
    </row>
    <row r="552" spans="4:5" x14ac:dyDescent="0.3">
      <c r="D552" s="13">
        <v>17.42769921875</v>
      </c>
      <c r="E552" s="5">
        <v>5.1999998092651403</v>
      </c>
    </row>
    <row r="553" spans="4:5" x14ac:dyDescent="0.3">
      <c r="D553" s="13">
        <v>17.432900390625001</v>
      </c>
      <c r="E553" s="5">
        <v>20.200000762939499</v>
      </c>
    </row>
    <row r="554" spans="4:5" x14ac:dyDescent="0.3">
      <c r="D554" s="13">
        <v>17.452900390625</v>
      </c>
      <c r="E554" s="5">
        <v>367.29998779296898</v>
      </c>
    </row>
    <row r="555" spans="4:5" x14ac:dyDescent="0.3">
      <c r="D555" s="13">
        <v>17.820499999999999</v>
      </c>
      <c r="E555" s="5">
        <v>506.29998779296898</v>
      </c>
    </row>
    <row r="556" spans="4:5" x14ac:dyDescent="0.3">
      <c r="D556" s="13">
        <v>18.32680078125</v>
      </c>
      <c r="E556" s="5">
        <v>11.8999996185303</v>
      </c>
    </row>
    <row r="557" spans="4:5" x14ac:dyDescent="0.3">
      <c r="D557" s="13">
        <v>18.338599609374999</v>
      </c>
      <c r="E557" s="5">
        <v>65.699996948242202</v>
      </c>
    </row>
    <row r="558" spans="4:5" x14ac:dyDescent="0.3">
      <c r="D558" s="13">
        <v>18.404199218750001</v>
      </c>
      <c r="E558" s="5">
        <v>423.60000610351602</v>
      </c>
    </row>
    <row r="559" spans="4:5" x14ac:dyDescent="0.3">
      <c r="D559" s="13">
        <v>18.827999999999999</v>
      </c>
      <c r="E559" s="5">
        <v>263</v>
      </c>
    </row>
    <row r="560" spans="4:5" x14ac:dyDescent="0.3">
      <c r="D560" s="13">
        <v>19.091000000000001</v>
      </c>
      <c r="E560" s="5">
        <v>78.400001525878906</v>
      </c>
    </row>
    <row r="561" spans="4:5" x14ac:dyDescent="0.3">
      <c r="D561" s="13">
        <v>19.169300781250001</v>
      </c>
      <c r="E561" s="5">
        <v>395.29998779296898</v>
      </c>
    </row>
    <row r="562" spans="4:5" x14ac:dyDescent="0.3">
      <c r="D562" s="13">
        <v>19.564599609375001</v>
      </c>
      <c r="E562" s="5">
        <v>187.60000610351599</v>
      </c>
    </row>
    <row r="563" spans="4:5" x14ac:dyDescent="0.3">
      <c r="D563" s="13">
        <v>19.75219921875</v>
      </c>
      <c r="E563" s="5">
        <v>99.599998474121094</v>
      </c>
    </row>
    <row r="564" spans="4:5" x14ac:dyDescent="0.3">
      <c r="D564" s="13">
        <v>19.851800781249999</v>
      </c>
      <c r="E564" s="5">
        <v>660.20001220703102</v>
      </c>
    </row>
    <row r="565" spans="4:5" x14ac:dyDescent="0.3">
      <c r="D565" s="13">
        <v>20.512</v>
      </c>
      <c r="E565" s="5">
        <v>273.10000610351602</v>
      </c>
    </row>
    <row r="566" spans="4:5" x14ac:dyDescent="0.3">
      <c r="D566" s="13">
        <v>20.785199218750002</v>
      </c>
      <c r="E566" s="5">
        <v>198</v>
      </c>
    </row>
    <row r="567" spans="4:5" x14ac:dyDescent="0.3">
      <c r="D567" s="13">
        <v>20.983099609375</v>
      </c>
      <c r="E567" s="5">
        <v>240.19999694824199</v>
      </c>
    </row>
    <row r="568" spans="4:5" x14ac:dyDescent="0.3">
      <c r="D568" s="13">
        <v>21.22330078125</v>
      </c>
      <c r="E568" s="5">
        <v>5.9000000953674299</v>
      </c>
    </row>
    <row r="569" spans="4:5" x14ac:dyDescent="0.3">
      <c r="D569" s="13">
        <v>21.229099609375002</v>
      </c>
      <c r="E569" s="5">
        <v>171.69999694824199</v>
      </c>
    </row>
    <row r="570" spans="4:5" x14ac:dyDescent="0.3">
      <c r="D570" s="13">
        <v>21.400900390625001</v>
      </c>
      <c r="E570" s="5">
        <v>296.89999389648398</v>
      </c>
    </row>
    <row r="571" spans="4:5" x14ac:dyDescent="0.3">
      <c r="D571" s="13">
        <v>21.697800781249999</v>
      </c>
      <c r="E571" s="5">
        <v>86.300003051757798</v>
      </c>
    </row>
    <row r="572" spans="4:5" x14ac:dyDescent="0.3">
      <c r="D572" s="13">
        <v>21.78419921875</v>
      </c>
      <c r="E572" s="5">
        <v>11</v>
      </c>
    </row>
    <row r="573" spans="4:5" x14ac:dyDescent="0.3">
      <c r="D573" s="13">
        <v>21.795099609375001</v>
      </c>
      <c r="E573" s="5">
        <v>429.29998779296898</v>
      </c>
    </row>
    <row r="574" spans="4:5" x14ac:dyDescent="0.3">
      <c r="D574" s="13">
        <v>22.224400390625</v>
      </c>
      <c r="E574" s="5">
        <v>224.89999389648401</v>
      </c>
    </row>
    <row r="575" spans="4:5" x14ac:dyDescent="0.3">
      <c r="D575" s="13">
        <v>22.449400390625001</v>
      </c>
      <c r="E575" s="5">
        <v>26.600000381469702</v>
      </c>
    </row>
    <row r="576" spans="4:5" x14ac:dyDescent="0.3">
      <c r="D576" s="13">
        <v>22.475900390625</v>
      </c>
      <c r="E576" s="5">
        <v>19.100000381469702</v>
      </c>
    </row>
    <row r="577" spans="4:5" x14ac:dyDescent="0.3">
      <c r="D577" s="13">
        <v>22.494900390624998</v>
      </c>
      <c r="E577" s="5">
        <v>233.30000305175801</v>
      </c>
    </row>
    <row r="578" spans="4:5" x14ac:dyDescent="0.3">
      <c r="D578" s="13">
        <v>22.728400390625001</v>
      </c>
      <c r="E578" s="5">
        <v>15.199999809265099</v>
      </c>
    </row>
    <row r="579" spans="4:5" x14ac:dyDescent="0.3">
      <c r="D579" s="13">
        <v>22.743300781249999</v>
      </c>
      <c r="E579" s="5">
        <v>15.800000190734901</v>
      </c>
    </row>
    <row r="580" spans="4:5" x14ac:dyDescent="0.3">
      <c r="D580" s="13">
        <v>22.759</v>
      </c>
      <c r="E580" s="5">
        <v>202.10000610351599</v>
      </c>
    </row>
    <row r="581" spans="4:5" x14ac:dyDescent="0.3">
      <c r="D581" s="13">
        <v>22.961500000000001</v>
      </c>
      <c r="E581" s="5">
        <v>227.89999389648401</v>
      </c>
    </row>
    <row r="582" spans="4:5" x14ac:dyDescent="0.3">
      <c r="D582" s="13">
        <v>23.189300781250001</v>
      </c>
      <c r="E582" s="5">
        <v>1024.69995117188</v>
      </c>
    </row>
    <row r="583" spans="4:5" x14ac:dyDescent="0.3">
      <c r="D583" s="13">
        <v>24.214099609375001</v>
      </c>
      <c r="E583" s="5">
        <v>166.69999694824199</v>
      </c>
    </row>
    <row r="584" spans="4:5" x14ac:dyDescent="0.3">
      <c r="D584" s="13">
        <v>24.380699218749999</v>
      </c>
      <c r="E584" s="5">
        <v>6.4000000953674299</v>
      </c>
    </row>
    <row r="585" spans="4:5" x14ac:dyDescent="0.3">
      <c r="D585" s="13">
        <v>24.387</v>
      </c>
      <c r="E585" s="5">
        <v>8.5</v>
      </c>
    </row>
    <row r="586" spans="4:5" x14ac:dyDescent="0.3">
      <c r="D586" s="13">
        <v>24.395400390624999</v>
      </c>
      <c r="E586" s="5">
        <v>13.800000190734901</v>
      </c>
    </row>
    <row r="587" spans="4:5" x14ac:dyDescent="0.3">
      <c r="D587" s="13">
        <v>24.408999999999999</v>
      </c>
      <c r="E587" s="5">
        <v>752.5</v>
      </c>
    </row>
    <row r="588" spans="4:5" x14ac:dyDescent="0.3">
      <c r="D588" s="13">
        <v>25.161900390625</v>
      </c>
      <c r="E588" s="5">
        <v>204.60000610351599</v>
      </c>
    </row>
    <row r="589" spans="4:5" x14ac:dyDescent="0.3">
      <c r="D589" s="13">
        <v>25.366499999999998</v>
      </c>
      <c r="E589" s="5">
        <v>231.60000610351599</v>
      </c>
    </row>
    <row r="590" spans="4:5" x14ac:dyDescent="0.3">
      <c r="D590" s="13">
        <v>25.59819921875</v>
      </c>
      <c r="E590" s="5">
        <v>251.89999389648401</v>
      </c>
    </row>
    <row r="591" spans="4:5" x14ac:dyDescent="0.3">
      <c r="D591" s="13">
        <v>25.85</v>
      </c>
      <c r="E591" s="5">
        <v>5.8000001907348597</v>
      </c>
    </row>
    <row r="592" spans="4:5" x14ac:dyDescent="0.3">
      <c r="D592" s="13">
        <v>25.855699218750001</v>
      </c>
      <c r="E592" s="5">
        <v>273.29998779296898</v>
      </c>
    </row>
    <row r="593" spans="4:5" x14ac:dyDescent="0.3">
      <c r="D593" s="13">
        <v>26.129199218749999</v>
      </c>
      <c r="E593" s="5">
        <v>709.70001220703102</v>
      </c>
    </row>
    <row r="594" spans="4:5" x14ac:dyDescent="0.3">
      <c r="D594" s="13">
        <v>26.838900390625</v>
      </c>
      <c r="E594" s="5">
        <v>14.699999809265099</v>
      </c>
    </row>
    <row r="595" spans="4:5" x14ac:dyDescent="0.3">
      <c r="D595" s="13">
        <v>26.8535</v>
      </c>
      <c r="E595" s="5">
        <v>8.6999998092651403</v>
      </c>
    </row>
    <row r="596" spans="4:5" x14ac:dyDescent="0.3">
      <c r="D596" s="13">
        <v>26.861999999999998</v>
      </c>
      <c r="E596" s="5">
        <v>224.89999389648401</v>
      </c>
    </row>
    <row r="597" spans="4:5" x14ac:dyDescent="0.3">
      <c r="D597" s="13">
        <v>27.087199218750001</v>
      </c>
      <c r="E597" s="5">
        <v>41.900001525878899</v>
      </c>
    </row>
    <row r="598" spans="4:5" x14ac:dyDescent="0.3">
      <c r="D598" s="13">
        <v>27.129000000000001</v>
      </c>
      <c r="E598" s="5">
        <v>5</v>
      </c>
    </row>
    <row r="599" spans="4:5" x14ac:dyDescent="0.3">
      <c r="D599" s="13">
        <v>27.133800781249999</v>
      </c>
      <c r="E599" s="5">
        <v>932.09997558593795</v>
      </c>
    </row>
    <row r="600" spans="4:5" x14ac:dyDescent="0.3">
      <c r="D600" s="13">
        <v>28.06619921875</v>
      </c>
      <c r="E600" s="5">
        <v>52.700000762939503</v>
      </c>
    </row>
    <row r="601" spans="4:5" x14ac:dyDescent="0.3">
      <c r="D601" s="13">
        <v>28.118800781249998</v>
      </c>
      <c r="E601" s="5">
        <v>174.5</v>
      </c>
    </row>
    <row r="602" spans="4:5" x14ac:dyDescent="0.3">
      <c r="D602" s="13">
        <v>28.293400390624999</v>
      </c>
      <c r="E602" s="5">
        <v>80.400001525878906</v>
      </c>
    </row>
    <row r="603" spans="4:5" x14ac:dyDescent="0.3">
      <c r="D603" s="13">
        <v>28.373800781250001</v>
      </c>
      <c r="E603" s="5">
        <v>49.299999237060497</v>
      </c>
    </row>
    <row r="604" spans="4:5" x14ac:dyDescent="0.3">
      <c r="D604" s="13">
        <v>28.422999999999998</v>
      </c>
      <c r="E604" s="5">
        <v>357.70001220703102</v>
      </c>
    </row>
    <row r="605" spans="4:5" x14ac:dyDescent="0.3">
      <c r="D605" s="13">
        <v>28.780800781250001</v>
      </c>
      <c r="E605" s="5">
        <v>263.20001220703102</v>
      </c>
    </row>
    <row r="606" spans="4:5" x14ac:dyDescent="0.3">
      <c r="D606" s="13">
        <v>29.044</v>
      </c>
      <c r="E606" s="5">
        <v>51</v>
      </c>
    </row>
    <row r="607" spans="4:5" x14ac:dyDescent="0.3">
      <c r="D607" s="13">
        <v>29.094900390625</v>
      </c>
      <c r="E607" s="5">
        <v>6.0999999046325701</v>
      </c>
    </row>
    <row r="608" spans="4:5" x14ac:dyDescent="0.3">
      <c r="D608" s="13">
        <v>29.100900390625</v>
      </c>
      <c r="E608" s="5">
        <v>7.5999999046325701</v>
      </c>
    </row>
    <row r="609" spans="4:5" x14ac:dyDescent="0.3">
      <c r="D609" s="13">
        <v>29.108300781250001</v>
      </c>
      <c r="E609" s="5">
        <v>210</v>
      </c>
    </row>
    <row r="610" spans="4:5" x14ac:dyDescent="0.3">
      <c r="D610" s="13">
        <v>29.318599609374999</v>
      </c>
      <c r="E610" s="5">
        <v>18.899999618530298</v>
      </c>
    </row>
    <row r="611" spans="4:5" x14ac:dyDescent="0.3">
      <c r="D611" s="13">
        <v>29.337499999999999</v>
      </c>
      <c r="E611" s="5">
        <v>6.6999998092651403</v>
      </c>
    </row>
    <row r="612" spans="4:5" x14ac:dyDescent="0.3">
      <c r="D612" s="13">
        <v>29.343900390624999</v>
      </c>
      <c r="E612" s="5">
        <v>241.30000305175801</v>
      </c>
    </row>
    <row r="613" spans="4:5" x14ac:dyDescent="0.3">
      <c r="D613" s="13">
        <v>29.585599609374999</v>
      </c>
      <c r="E613" s="5">
        <v>512.70001220703102</v>
      </c>
    </row>
    <row r="614" spans="4:5" x14ac:dyDescent="0.3">
      <c r="D614" s="13">
        <v>30.09830078125</v>
      </c>
      <c r="E614" s="5">
        <v>455.60000610351602</v>
      </c>
    </row>
    <row r="615" spans="4:5" x14ac:dyDescent="0.3">
      <c r="D615" s="13">
        <v>30.553800781250001</v>
      </c>
      <c r="E615" s="5">
        <v>723.79998779296898</v>
      </c>
    </row>
    <row r="616" spans="4:5" x14ac:dyDescent="0.3">
      <c r="D616" s="13">
        <v>31.277599609374999</v>
      </c>
      <c r="E616" s="5">
        <v>6</v>
      </c>
    </row>
    <row r="617" spans="4:5" x14ac:dyDescent="0.3">
      <c r="D617" s="13">
        <v>31.283400390625001</v>
      </c>
      <c r="E617" s="5">
        <v>231.30000305175801</v>
      </c>
    </row>
    <row r="618" spans="4:5" x14ac:dyDescent="0.3">
      <c r="D618" s="13">
        <v>31.514900390625002</v>
      </c>
      <c r="E618" s="5">
        <v>12.1000003814697</v>
      </c>
    </row>
    <row r="619" spans="4:5" x14ac:dyDescent="0.3">
      <c r="D619" s="13">
        <v>31.526900390624998</v>
      </c>
      <c r="E619" s="5">
        <v>249.60000610351599</v>
      </c>
    </row>
    <row r="620" spans="4:5" x14ac:dyDescent="0.3">
      <c r="D620" s="13">
        <v>31.776599609375001</v>
      </c>
      <c r="E620" s="5">
        <v>218.5</v>
      </c>
    </row>
    <row r="621" spans="4:5" x14ac:dyDescent="0.3">
      <c r="D621" s="13">
        <v>31.995099609375</v>
      </c>
      <c r="E621" s="5">
        <v>57.400001525878899</v>
      </c>
    </row>
    <row r="622" spans="4:5" x14ac:dyDescent="0.3">
      <c r="D622" s="13">
        <v>32.052500000000002</v>
      </c>
      <c r="E622" s="5">
        <v>6.5</v>
      </c>
    </row>
    <row r="623" spans="4:5" x14ac:dyDescent="0.3">
      <c r="D623" s="13">
        <v>32.05880078125</v>
      </c>
      <c r="E623" s="5">
        <v>161.89999389648401</v>
      </c>
    </row>
    <row r="624" spans="4:5" x14ac:dyDescent="0.3">
      <c r="D624" s="13">
        <v>32.220900390624998</v>
      </c>
      <c r="E624" s="5">
        <v>27.799999237060501</v>
      </c>
    </row>
    <row r="625" spans="4:5" x14ac:dyDescent="0.3">
      <c r="D625" s="13">
        <v>32.248699218749998</v>
      </c>
      <c r="E625" s="5">
        <v>7.4000000953674299</v>
      </c>
    </row>
    <row r="626" spans="4:5" x14ac:dyDescent="0.3">
      <c r="D626" s="13">
        <v>32.256</v>
      </c>
      <c r="E626" s="5">
        <v>173.69999694824199</v>
      </c>
    </row>
    <row r="627" spans="4:5" x14ac:dyDescent="0.3">
      <c r="D627" s="13">
        <v>32.429800781250002</v>
      </c>
      <c r="E627" s="5">
        <v>315.10000610351602</v>
      </c>
    </row>
    <row r="628" spans="4:5" x14ac:dyDescent="0.3">
      <c r="D628" s="13">
        <v>32.744999999999997</v>
      </c>
      <c r="E628" s="5">
        <v>35.299999237060497</v>
      </c>
    </row>
    <row r="629" spans="4:5" x14ac:dyDescent="0.3">
      <c r="D629" s="13">
        <v>32.780199218749999</v>
      </c>
      <c r="E629" s="5">
        <v>24.100000381469702</v>
      </c>
    </row>
    <row r="630" spans="4:5" x14ac:dyDescent="0.3">
      <c r="D630" s="13">
        <v>32.804101562500001</v>
      </c>
      <c r="E630" s="5">
        <v>206.80000305175801</v>
      </c>
    </row>
    <row r="631" spans="4:5" x14ac:dyDescent="0.3">
      <c r="D631" s="13">
        <v>33.011199218750001</v>
      </c>
      <c r="E631" s="5">
        <v>689.40002441406295</v>
      </c>
    </row>
    <row r="632" spans="4:5" x14ac:dyDescent="0.3">
      <c r="D632" s="13">
        <v>33.700601562499997</v>
      </c>
      <c r="E632" s="5">
        <v>54.299999237060497</v>
      </c>
    </row>
    <row r="633" spans="4:5" x14ac:dyDescent="0.3">
      <c r="D633" s="13">
        <v>33.754898437500003</v>
      </c>
      <c r="E633" s="5">
        <v>664.79998779296898</v>
      </c>
    </row>
    <row r="634" spans="4:5" x14ac:dyDescent="0.3">
      <c r="D634" s="13">
        <v>34.419699218749997</v>
      </c>
      <c r="E634" s="5">
        <v>77.699996948242202</v>
      </c>
    </row>
    <row r="635" spans="4:5" x14ac:dyDescent="0.3">
      <c r="D635" s="13">
        <v>34.497300781249997</v>
      </c>
      <c r="E635" s="5">
        <v>35.099998474121101</v>
      </c>
    </row>
    <row r="636" spans="4:5" x14ac:dyDescent="0.3">
      <c r="D636" s="13">
        <v>34.532199218750002</v>
      </c>
      <c r="E636" s="5">
        <v>231.19999694824199</v>
      </c>
    </row>
    <row r="637" spans="4:5" x14ac:dyDescent="0.3">
      <c r="D637" s="13">
        <v>34.7636015625</v>
      </c>
      <c r="E637" s="5">
        <v>17.799999237060501</v>
      </c>
    </row>
    <row r="638" spans="4:5" x14ac:dyDescent="0.3">
      <c r="D638" s="13">
        <v>34.781300781250003</v>
      </c>
      <c r="E638" s="5">
        <v>168.19999694824199</v>
      </c>
    </row>
    <row r="639" spans="4:5" x14ac:dyDescent="0.3">
      <c r="D639" s="13">
        <v>34.9496015625</v>
      </c>
      <c r="E639" s="5">
        <v>23.299999237060501</v>
      </c>
    </row>
    <row r="640" spans="4:5" x14ac:dyDescent="0.3">
      <c r="D640" s="13">
        <v>34.9728984375</v>
      </c>
      <c r="E640" s="5">
        <v>293.20001220703102</v>
      </c>
    </row>
    <row r="641" spans="4:5" x14ac:dyDescent="0.3">
      <c r="D641" s="13">
        <v>35.266101562499998</v>
      </c>
      <c r="E641" s="5">
        <v>153.80000305175801</v>
      </c>
    </row>
    <row r="642" spans="4:5" x14ac:dyDescent="0.3">
      <c r="D642" s="13">
        <v>35.419898437500002</v>
      </c>
      <c r="E642" s="5">
        <v>98</v>
      </c>
    </row>
    <row r="643" spans="4:5" x14ac:dyDescent="0.3">
      <c r="D643" s="13">
        <v>35.518000000000001</v>
      </c>
      <c r="E643" s="5">
        <v>399.5</v>
      </c>
    </row>
    <row r="644" spans="4:5" x14ac:dyDescent="0.3">
      <c r="D644" s="13">
        <v>35.917499999999997</v>
      </c>
      <c r="E644" s="5">
        <v>12.300000190734901</v>
      </c>
    </row>
    <row r="645" spans="4:5" x14ac:dyDescent="0.3">
      <c r="D645" s="13">
        <v>35.929601562499997</v>
      </c>
      <c r="E645" s="5">
        <v>11.699999809265099</v>
      </c>
    </row>
    <row r="646" spans="4:5" x14ac:dyDescent="0.3">
      <c r="D646" s="13">
        <v>35.94130078125</v>
      </c>
      <c r="E646" s="5">
        <v>523.90002441406295</v>
      </c>
    </row>
    <row r="647" spans="4:5" x14ac:dyDescent="0.3">
      <c r="D647" s="13">
        <v>36.465398437499999</v>
      </c>
      <c r="E647" s="5">
        <v>251.10000610351599</v>
      </c>
    </row>
    <row r="648" spans="4:5" x14ac:dyDescent="0.3">
      <c r="D648" s="13">
        <v>36.716398437499997</v>
      </c>
      <c r="E648" s="5">
        <v>15.3999996185303</v>
      </c>
    </row>
    <row r="649" spans="4:5" x14ac:dyDescent="0.3">
      <c r="D649" s="13">
        <v>36.731699218750002</v>
      </c>
      <c r="E649" s="5">
        <v>177.89999389648401</v>
      </c>
    </row>
    <row r="650" spans="4:5" x14ac:dyDescent="0.3">
      <c r="D650" s="13">
        <v>36.909699218749999</v>
      </c>
      <c r="E650" s="5">
        <v>11.5</v>
      </c>
    </row>
    <row r="651" spans="4:5" x14ac:dyDescent="0.3">
      <c r="D651" s="13">
        <v>36.921101562499999</v>
      </c>
      <c r="E651" s="5">
        <v>268.70001220703102</v>
      </c>
    </row>
    <row r="652" spans="4:5" x14ac:dyDescent="0.3">
      <c r="D652" s="13">
        <v>37.189898437499998</v>
      </c>
      <c r="E652" s="5">
        <v>113.09999847412099</v>
      </c>
    </row>
    <row r="653" spans="4:5" x14ac:dyDescent="0.3">
      <c r="D653" s="13">
        <v>37.303101562499997</v>
      </c>
      <c r="E653" s="5">
        <v>304.79998779296898</v>
      </c>
    </row>
    <row r="654" spans="4:5" x14ac:dyDescent="0.3">
      <c r="D654" s="13">
        <v>37.607898437499998</v>
      </c>
      <c r="E654" s="5">
        <v>37</v>
      </c>
    </row>
    <row r="655" spans="4:5" x14ac:dyDescent="0.3">
      <c r="D655" s="13">
        <v>37.644898437499997</v>
      </c>
      <c r="E655" s="5">
        <v>20.899999618530298</v>
      </c>
    </row>
    <row r="656" spans="4:5" x14ac:dyDescent="0.3">
      <c r="D656" s="13">
        <v>37.665500000000002</v>
      </c>
      <c r="E656" s="5">
        <v>209.89999389648401</v>
      </c>
    </row>
    <row r="657" spans="4:5" x14ac:dyDescent="0.3">
      <c r="D657" s="13">
        <v>37.875601562500002</v>
      </c>
      <c r="E657" s="5">
        <v>230.10000610351599</v>
      </c>
    </row>
    <row r="658" spans="4:5" x14ac:dyDescent="0.3">
      <c r="D658" s="13">
        <v>38.105800781249997</v>
      </c>
      <c r="E658" s="5">
        <v>333.70001220703102</v>
      </c>
    </row>
    <row r="659" spans="4:5" x14ac:dyDescent="0.3">
      <c r="D659" s="13">
        <v>38.439398437500003</v>
      </c>
      <c r="E659" s="5">
        <v>223.89999389648401</v>
      </c>
    </row>
    <row r="660" spans="4:5" x14ac:dyDescent="0.3">
      <c r="D660" s="13">
        <v>38.663300781250001</v>
      </c>
      <c r="E660" s="5">
        <v>397.29998779296898</v>
      </c>
    </row>
    <row r="661" spans="4:5" x14ac:dyDescent="0.3">
      <c r="D661" s="13">
        <v>39.060699218750003</v>
      </c>
      <c r="E661" s="5">
        <v>72.099998474121094</v>
      </c>
    </row>
    <row r="662" spans="4:5" x14ac:dyDescent="0.3">
      <c r="D662" s="13">
        <v>39.132699218749998</v>
      </c>
      <c r="E662" s="5">
        <v>237.30000305175801</v>
      </c>
    </row>
    <row r="663" spans="4:5" ht="15" thickBot="1" x14ac:dyDescent="0.35">
      <c r="D663" s="14">
        <v>39.370101562499997</v>
      </c>
      <c r="E663" s="7"/>
    </row>
  </sheetData>
  <mergeCells count="3">
    <mergeCell ref="A1:B1"/>
    <mergeCell ref="D1:E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workbookViewId="0">
      <selection activeCell="E27" sqref="E27"/>
    </sheetView>
  </sheetViews>
  <sheetFormatPr defaultRowHeight="14.4" x14ac:dyDescent="0.3"/>
  <cols>
    <col min="1" max="1" width="6.5546875" customWidth="1"/>
    <col min="2" max="2" width="18.109375" customWidth="1"/>
    <col min="3" max="3" width="16.88671875" customWidth="1"/>
  </cols>
  <sheetData>
    <row r="1" spans="1:3" ht="15" thickBot="1" x14ac:dyDescent="0.35">
      <c r="A1" s="50" t="s">
        <v>45</v>
      </c>
      <c r="B1" s="50"/>
      <c r="C1" s="50"/>
    </row>
    <row r="2" spans="1:3" x14ac:dyDescent="0.3">
      <c r="A2" s="3"/>
      <c r="B2" s="48" t="s">
        <v>3</v>
      </c>
      <c r="C2" s="49"/>
    </row>
    <row r="3" spans="1:3" x14ac:dyDescent="0.3">
      <c r="A3" s="19"/>
      <c r="B3" s="17" t="s">
        <v>4</v>
      </c>
      <c r="C3" s="18" t="s">
        <v>2</v>
      </c>
    </row>
    <row r="4" spans="1:3" x14ac:dyDescent="0.3">
      <c r="A4" s="24" t="s">
        <v>14</v>
      </c>
      <c r="B4" s="1">
        <v>2.3833333333333332E-3</v>
      </c>
      <c r="C4" s="21">
        <v>0.47040999999999999</v>
      </c>
    </row>
    <row r="5" spans="1:3" x14ac:dyDescent="0.3">
      <c r="A5" s="24" t="s">
        <v>15</v>
      </c>
      <c r="B5" s="1">
        <v>-1.1601999999999999E-3</v>
      </c>
      <c r="C5" s="21">
        <v>0.31166700000000003</v>
      </c>
    </row>
    <row r="6" spans="1:3" x14ac:dyDescent="0.3">
      <c r="A6" s="24" t="s">
        <v>16</v>
      </c>
      <c r="B6" s="1">
        <v>-6.4700000000000001E-4</v>
      </c>
      <c r="C6" s="21">
        <v>0.178976</v>
      </c>
    </row>
    <row r="7" spans="1:3" x14ac:dyDescent="0.3">
      <c r="A7" s="24" t="s">
        <v>17</v>
      </c>
      <c r="B7" s="1">
        <v>-1.0366666666666666E-3</v>
      </c>
      <c r="C7" s="21">
        <v>0.20211299999999999</v>
      </c>
    </row>
    <row r="8" spans="1:3" ht="15" thickBot="1" x14ac:dyDescent="0.35">
      <c r="A8" s="25" t="s">
        <v>18</v>
      </c>
      <c r="B8" s="22">
        <v>1.3342333333333331E-3</v>
      </c>
      <c r="C8" s="23">
        <v>0.432645</v>
      </c>
    </row>
  </sheetData>
  <mergeCells count="2">
    <mergeCell ref="B2:C2"/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62"/>
  <sheetViews>
    <sheetView workbookViewId="0">
      <selection activeCell="A3" sqref="A3"/>
    </sheetView>
  </sheetViews>
  <sheetFormatPr defaultRowHeight="14.4" x14ac:dyDescent="0.3"/>
  <sheetData>
    <row r="1" spans="1:17" ht="15" thickBot="1" x14ac:dyDescent="0.35">
      <c r="A1" s="54" t="s">
        <v>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7" x14ac:dyDescent="0.3">
      <c r="A2" s="51" t="s">
        <v>10</v>
      </c>
      <c r="B2" s="52"/>
      <c r="C2" s="52"/>
      <c r="D2" s="52"/>
      <c r="E2" s="52"/>
      <c r="F2" s="52"/>
      <c r="G2" s="53"/>
      <c r="H2" s="52" t="s">
        <v>11</v>
      </c>
      <c r="I2" s="52"/>
      <c r="J2" s="52"/>
      <c r="K2" s="52"/>
      <c r="L2" s="52"/>
      <c r="M2" s="52"/>
      <c r="N2" s="52"/>
      <c r="O2" s="52"/>
      <c r="P2" s="52"/>
      <c r="Q2" s="49"/>
    </row>
    <row r="3" spans="1:17" x14ac:dyDescent="0.3">
      <c r="A3" s="28" t="s">
        <v>19</v>
      </c>
      <c r="B3" s="26" t="s">
        <v>20</v>
      </c>
      <c r="C3" s="26" t="s">
        <v>21</v>
      </c>
      <c r="D3" s="26" t="s">
        <v>22</v>
      </c>
      <c r="E3" s="26" t="s">
        <v>23</v>
      </c>
      <c r="F3" s="26" t="s">
        <v>24</v>
      </c>
      <c r="G3" s="27" t="s">
        <v>25</v>
      </c>
      <c r="H3" s="26" t="s">
        <v>26</v>
      </c>
      <c r="I3" s="26" t="s">
        <v>27</v>
      </c>
      <c r="J3" s="26" t="s">
        <v>28</v>
      </c>
      <c r="K3" s="26" t="s">
        <v>29</v>
      </c>
      <c r="L3" s="26" t="s">
        <v>30</v>
      </c>
      <c r="M3" s="26" t="s">
        <v>31</v>
      </c>
      <c r="N3" s="26" t="s">
        <v>32</v>
      </c>
      <c r="O3" s="26" t="s">
        <v>33</v>
      </c>
      <c r="P3" s="26" t="s">
        <v>34</v>
      </c>
      <c r="Q3" s="29" t="s">
        <v>35</v>
      </c>
    </row>
    <row r="4" spans="1:17" x14ac:dyDescent="0.3">
      <c r="A4" s="30">
        <v>4.7</v>
      </c>
      <c r="B4" s="31">
        <v>7</v>
      </c>
      <c r="C4" s="31">
        <v>18.3</v>
      </c>
      <c r="D4" s="31">
        <v>10.199999999999999</v>
      </c>
      <c r="E4" s="31">
        <v>17</v>
      </c>
      <c r="F4" s="31">
        <v>5.4</v>
      </c>
      <c r="G4" s="2"/>
      <c r="H4" s="31">
        <v>29.05</v>
      </c>
      <c r="I4" s="31">
        <v>29.55</v>
      </c>
      <c r="J4" s="31">
        <v>29.05</v>
      </c>
      <c r="K4" s="31">
        <v>29.5</v>
      </c>
      <c r="L4" s="31">
        <v>23.5</v>
      </c>
      <c r="M4" s="31">
        <v>26.35</v>
      </c>
      <c r="N4" s="31">
        <v>26</v>
      </c>
      <c r="O4" s="31">
        <v>29.3</v>
      </c>
      <c r="P4" s="31">
        <v>26.75</v>
      </c>
      <c r="Q4" s="21">
        <v>26.5</v>
      </c>
    </row>
    <row r="5" spans="1:17" x14ac:dyDescent="0.3">
      <c r="A5" s="30">
        <v>5.6</v>
      </c>
      <c r="B5" s="31">
        <v>8.1</v>
      </c>
      <c r="C5" s="31">
        <v>4.4000000000000004</v>
      </c>
      <c r="D5" s="31">
        <v>27.5</v>
      </c>
      <c r="E5" s="31">
        <v>16.3</v>
      </c>
      <c r="F5" s="31">
        <v>9.3000000000000007</v>
      </c>
      <c r="G5" s="2"/>
      <c r="H5" s="31">
        <v>28.65</v>
      </c>
      <c r="I5" s="31">
        <v>27.65</v>
      </c>
      <c r="J5" s="31">
        <v>25.4</v>
      </c>
      <c r="K5" s="31">
        <v>28.65</v>
      </c>
      <c r="L5" s="31">
        <v>20.9</v>
      </c>
      <c r="M5" s="31">
        <v>28.4</v>
      </c>
      <c r="N5" s="31">
        <v>22.75</v>
      </c>
      <c r="O5" s="31">
        <v>24.3</v>
      </c>
      <c r="P5" s="31">
        <v>19.7</v>
      </c>
      <c r="Q5" s="21">
        <v>28.75</v>
      </c>
    </row>
    <row r="6" spans="1:17" x14ac:dyDescent="0.3">
      <c r="A6" s="30">
        <v>9.4</v>
      </c>
      <c r="B6" s="31">
        <v>4.5999999999999996</v>
      </c>
      <c r="C6" s="31">
        <v>5.7</v>
      </c>
      <c r="D6" s="31">
        <v>20.3</v>
      </c>
      <c r="E6" s="31">
        <v>7.1</v>
      </c>
      <c r="F6" s="31">
        <v>27.5</v>
      </c>
      <c r="G6" s="2"/>
      <c r="H6" s="31">
        <v>1.25</v>
      </c>
      <c r="I6" s="31">
        <v>26.75</v>
      </c>
      <c r="J6" s="31">
        <v>28.25</v>
      </c>
      <c r="K6" s="31">
        <v>29.65</v>
      </c>
      <c r="L6" s="31">
        <v>26.65</v>
      </c>
      <c r="M6" s="31">
        <v>23.4</v>
      </c>
      <c r="N6" s="31">
        <v>24.15</v>
      </c>
      <c r="O6" s="31">
        <v>28.85</v>
      </c>
      <c r="P6" s="31">
        <v>22.95</v>
      </c>
      <c r="Q6" s="21">
        <v>22.1</v>
      </c>
    </row>
    <row r="7" spans="1:17" x14ac:dyDescent="0.3">
      <c r="A7" s="30">
        <v>12</v>
      </c>
      <c r="B7" s="31">
        <v>5.9</v>
      </c>
      <c r="C7" s="31">
        <v>17.100000000000001</v>
      </c>
      <c r="D7" s="31">
        <v>24.5</v>
      </c>
      <c r="E7" s="31">
        <v>23.6</v>
      </c>
      <c r="F7" s="31">
        <v>20.100000000000001</v>
      </c>
      <c r="G7" s="2"/>
      <c r="H7" s="31">
        <v>20.9</v>
      </c>
      <c r="I7" s="31">
        <v>27</v>
      </c>
      <c r="J7" s="1"/>
      <c r="K7" s="31">
        <v>26.35</v>
      </c>
      <c r="L7" s="31">
        <v>29.55</v>
      </c>
      <c r="M7" s="31">
        <v>26.95</v>
      </c>
      <c r="N7" s="31">
        <v>20.3</v>
      </c>
      <c r="O7" s="31">
        <v>21.6</v>
      </c>
      <c r="P7" s="31">
        <v>25.2</v>
      </c>
      <c r="Q7" s="21">
        <v>24.15</v>
      </c>
    </row>
    <row r="8" spans="1:17" x14ac:dyDescent="0.3">
      <c r="A8" s="30">
        <v>4.7</v>
      </c>
      <c r="B8" s="31">
        <v>26.3</v>
      </c>
      <c r="C8" s="31">
        <v>19.3</v>
      </c>
      <c r="D8" s="31">
        <v>28</v>
      </c>
      <c r="E8" s="31">
        <v>22.9</v>
      </c>
      <c r="F8" s="31">
        <v>24.3</v>
      </c>
      <c r="G8" s="2"/>
      <c r="H8" s="31">
        <v>25.95</v>
      </c>
      <c r="I8" s="31">
        <v>28.95</v>
      </c>
      <c r="J8" s="1"/>
      <c r="K8" s="31">
        <v>25.05</v>
      </c>
      <c r="L8" s="31">
        <v>16.649999999999999</v>
      </c>
      <c r="M8" s="31">
        <v>29.95</v>
      </c>
      <c r="N8" s="31">
        <v>22.3</v>
      </c>
      <c r="O8" s="31">
        <v>26.75</v>
      </c>
      <c r="P8" s="31">
        <v>30</v>
      </c>
      <c r="Q8" s="21">
        <v>28.55</v>
      </c>
    </row>
    <row r="9" spans="1:17" x14ac:dyDescent="0.3">
      <c r="A9" s="30">
        <v>5.0999999999999996</v>
      </c>
      <c r="B9" s="31">
        <v>7.4</v>
      </c>
      <c r="C9" s="31">
        <v>4.5</v>
      </c>
      <c r="D9" s="31">
        <v>7.6</v>
      </c>
      <c r="E9" s="31">
        <v>27.5</v>
      </c>
      <c r="F9" s="31">
        <v>7.7</v>
      </c>
      <c r="G9" s="2"/>
      <c r="H9" s="31">
        <v>29.7</v>
      </c>
      <c r="I9" s="31">
        <v>23.6</v>
      </c>
      <c r="J9" s="1"/>
      <c r="K9" s="31">
        <v>28.05</v>
      </c>
      <c r="L9" s="31">
        <v>20.65</v>
      </c>
      <c r="M9" s="31">
        <v>27.35</v>
      </c>
      <c r="N9" s="31">
        <v>27.45</v>
      </c>
      <c r="O9" s="31">
        <v>18.3</v>
      </c>
      <c r="P9" s="31">
        <v>17.75</v>
      </c>
      <c r="Q9" s="21">
        <v>19.05</v>
      </c>
    </row>
    <row r="10" spans="1:17" x14ac:dyDescent="0.3">
      <c r="A10" s="30">
        <v>11.8</v>
      </c>
      <c r="B10" s="31">
        <v>13.8</v>
      </c>
      <c r="C10" s="31">
        <v>5.3</v>
      </c>
      <c r="D10" s="31">
        <v>19</v>
      </c>
      <c r="E10" s="31">
        <v>5.6</v>
      </c>
      <c r="F10" s="31">
        <v>19.100000000000001</v>
      </c>
      <c r="G10" s="2"/>
      <c r="H10" s="31">
        <v>28.5</v>
      </c>
      <c r="I10" s="31">
        <v>26.6</v>
      </c>
      <c r="J10" s="1"/>
      <c r="K10" s="31">
        <v>28.15</v>
      </c>
      <c r="L10" s="31">
        <v>23.95</v>
      </c>
      <c r="M10" s="31">
        <v>29.8</v>
      </c>
      <c r="N10" s="31">
        <v>16.7</v>
      </c>
      <c r="O10" s="31">
        <v>23.1</v>
      </c>
      <c r="P10" s="31">
        <v>20.350000000000001</v>
      </c>
      <c r="Q10" s="21">
        <v>21.45</v>
      </c>
    </row>
    <row r="11" spans="1:17" x14ac:dyDescent="0.3">
      <c r="A11" s="30">
        <v>8.1</v>
      </c>
      <c r="B11" s="31">
        <v>22.8</v>
      </c>
      <c r="C11" s="31">
        <v>7.8</v>
      </c>
      <c r="D11" s="31">
        <v>8.8000000000000007</v>
      </c>
      <c r="E11" s="31">
        <v>8.6</v>
      </c>
      <c r="F11" s="31">
        <v>9</v>
      </c>
      <c r="G11" s="2"/>
      <c r="H11" s="31">
        <v>29.35</v>
      </c>
      <c r="I11" s="31">
        <v>22.5</v>
      </c>
      <c r="J11" s="1"/>
      <c r="K11" s="31">
        <v>23.85</v>
      </c>
      <c r="L11" s="31">
        <v>28.9</v>
      </c>
      <c r="M11" s="31">
        <v>22.65</v>
      </c>
      <c r="N11" s="31">
        <v>21.3</v>
      </c>
      <c r="O11" s="31">
        <v>25.6</v>
      </c>
      <c r="P11" s="31">
        <v>24.6</v>
      </c>
      <c r="Q11" s="21">
        <v>24.9</v>
      </c>
    </row>
    <row r="12" spans="1:17" x14ac:dyDescent="0.3">
      <c r="A12" s="30">
        <v>17.7</v>
      </c>
      <c r="B12" s="31">
        <v>5.7</v>
      </c>
      <c r="C12" s="31">
        <v>5.8</v>
      </c>
      <c r="D12" s="31">
        <v>10.199999999999999</v>
      </c>
      <c r="E12" s="31">
        <v>18.899999999999999</v>
      </c>
      <c r="F12" s="31">
        <v>18.5</v>
      </c>
      <c r="G12" s="2"/>
      <c r="H12" s="31">
        <v>17.3</v>
      </c>
      <c r="I12" s="31">
        <v>24.15</v>
      </c>
      <c r="J12" s="1"/>
      <c r="K12" s="31">
        <v>23.75</v>
      </c>
      <c r="L12" s="31">
        <v>14.75</v>
      </c>
      <c r="M12" s="31">
        <v>23.15</v>
      </c>
      <c r="N12" s="31">
        <v>25.6</v>
      </c>
      <c r="O12" s="31">
        <v>18.2</v>
      </c>
      <c r="P12" s="31">
        <v>28.4</v>
      </c>
      <c r="Q12" s="21">
        <v>24.95</v>
      </c>
    </row>
    <row r="13" spans="1:17" x14ac:dyDescent="0.3">
      <c r="A13" s="30">
        <v>6.8</v>
      </c>
      <c r="B13" s="31">
        <v>5.8</v>
      </c>
      <c r="C13" s="31">
        <v>13.6</v>
      </c>
      <c r="D13" s="31">
        <v>18.2</v>
      </c>
      <c r="E13" s="31">
        <v>27.3</v>
      </c>
      <c r="F13" s="31">
        <v>7</v>
      </c>
      <c r="G13" s="2"/>
      <c r="H13" s="31">
        <v>17.8</v>
      </c>
      <c r="I13" s="31">
        <v>20.350000000000001</v>
      </c>
      <c r="J13" s="1"/>
      <c r="K13" s="31">
        <v>25.75</v>
      </c>
      <c r="L13" s="31">
        <v>19.55</v>
      </c>
      <c r="M13" s="31">
        <v>23.8</v>
      </c>
      <c r="N13" s="31">
        <v>26.3</v>
      </c>
      <c r="O13" s="31">
        <v>20.7</v>
      </c>
      <c r="P13" s="31">
        <v>29.75</v>
      </c>
      <c r="Q13" s="21">
        <v>27.45</v>
      </c>
    </row>
    <row r="14" spans="1:17" x14ac:dyDescent="0.3">
      <c r="A14" s="30">
        <v>5.3</v>
      </c>
      <c r="B14" s="31">
        <v>10.9</v>
      </c>
      <c r="C14" s="31">
        <v>25.3</v>
      </c>
      <c r="D14" s="31">
        <v>6.8</v>
      </c>
      <c r="E14" s="31">
        <v>20.399999999999999</v>
      </c>
      <c r="F14" s="31">
        <v>26.5</v>
      </c>
      <c r="G14" s="2"/>
      <c r="H14" s="31">
        <v>23.3</v>
      </c>
      <c r="I14" s="31">
        <v>21.6</v>
      </c>
      <c r="J14" s="1"/>
      <c r="K14" s="31">
        <v>27.65</v>
      </c>
      <c r="L14" s="31">
        <v>22</v>
      </c>
      <c r="M14" s="31">
        <v>23.3</v>
      </c>
      <c r="N14" s="31">
        <v>16.55</v>
      </c>
      <c r="O14" s="31">
        <v>23.95</v>
      </c>
      <c r="P14" s="31">
        <v>29.8</v>
      </c>
      <c r="Q14" s="21">
        <v>29.75</v>
      </c>
    </row>
    <row r="15" spans="1:17" x14ac:dyDescent="0.3">
      <c r="A15" s="30">
        <v>7.8</v>
      </c>
      <c r="B15" s="31">
        <v>8.4</v>
      </c>
      <c r="C15" s="31">
        <v>26.8</v>
      </c>
      <c r="D15" s="31">
        <v>10.1</v>
      </c>
      <c r="E15" s="31">
        <v>21.4</v>
      </c>
      <c r="F15" s="31">
        <v>12.4</v>
      </c>
      <c r="G15" s="2"/>
      <c r="H15" s="31">
        <v>16.55</v>
      </c>
      <c r="I15" s="31">
        <v>19.5</v>
      </c>
      <c r="J15" s="1"/>
      <c r="K15" s="31">
        <v>22.15</v>
      </c>
      <c r="L15" s="31">
        <v>25.7</v>
      </c>
      <c r="M15" s="31">
        <v>25.3</v>
      </c>
      <c r="N15" s="31">
        <v>19.399999999999999</v>
      </c>
      <c r="O15" s="31">
        <v>29.65</v>
      </c>
      <c r="P15" s="31">
        <v>29.6</v>
      </c>
      <c r="Q15" s="21">
        <v>15.9</v>
      </c>
    </row>
    <row r="16" spans="1:17" x14ac:dyDescent="0.3">
      <c r="A16" s="30">
        <v>6.2</v>
      </c>
      <c r="B16" s="31">
        <v>7.6</v>
      </c>
      <c r="C16" s="31">
        <v>8.6</v>
      </c>
      <c r="D16" s="31">
        <v>26.2</v>
      </c>
      <c r="E16" s="31">
        <v>5.2</v>
      </c>
      <c r="F16" s="31">
        <v>20.6</v>
      </c>
      <c r="G16" s="2"/>
      <c r="H16" s="31">
        <v>17.95</v>
      </c>
      <c r="I16" s="31">
        <v>22.35</v>
      </c>
      <c r="J16" s="1"/>
      <c r="K16" s="31">
        <v>24.25</v>
      </c>
      <c r="L16" s="31">
        <v>27.9</v>
      </c>
      <c r="M16" s="31">
        <v>26.1</v>
      </c>
      <c r="N16" s="31">
        <v>22.75</v>
      </c>
      <c r="O16" s="31">
        <v>18.5</v>
      </c>
      <c r="P16" s="31">
        <v>28.65</v>
      </c>
      <c r="Q16" s="21">
        <v>18.100000000000001</v>
      </c>
    </row>
    <row r="17" spans="1:17" x14ac:dyDescent="0.3">
      <c r="A17" s="30">
        <v>5.6</v>
      </c>
      <c r="B17" s="31">
        <v>9.6999999999999993</v>
      </c>
      <c r="C17" s="31">
        <v>7</v>
      </c>
      <c r="D17" s="31">
        <v>11.7</v>
      </c>
      <c r="E17" s="31">
        <v>28.5</v>
      </c>
      <c r="F17" s="31">
        <v>7.9</v>
      </c>
      <c r="G17" s="2"/>
      <c r="H17" s="31">
        <v>17.3</v>
      </c>
      <c r="I17" s="31">
        <v>20.55</v>
      </c>
      <c r="J17" s="1"/>
      <c r="K17" s="31">
        <v>26.7</v>
      </c>
      <c r="L17" s="31">
        <v>27</v>
      </c>
      <c r="M17" s="31">
        <v>28</v>
      </c>
      <c r="N17" s="31">
        <v>25.35</v>
      </c>
      <c r="O17" s="31">
        <v>18.25</v>
      </c>
      <c r="P17" s="31">
        <v>17.55</v>
      </c>
      <c r="Q17" s="21">
        <v>20.9</v>
      </c>
    </row>
    <row r="18" spans="1:17" x14ac:dyDescent="0.3">
      <c r="A18" s="30">
        <v>8.1999999999999993</v>
      </c>
      <c r="B18" s="31">
        <v>16.100000000000001</v>
      </c>
      <c r="C18" s="31">
        <v>12</v>
      </c>
      <c r="D18" s="31">
        <v>20.399999999999999</v>
      </c>
      <c r="E18" s="31">
        <v>7.8</v>
      </c>
      <c r="F18" s="31">
        <v>6.3</v>
      </c>
      <c r="G18" s="2"/>
      <c r="H18" s="31">
        <v>18.649999999999999</v>
      </c>
      <c r="I18" s="31">
        <v>21.2</v>
      </c>
      <c r="J18" s="1"/>
      <c r="K18" s="31">
        <v>24.45</v>
      </c>
      <c r="L18" s="31">
        <v>19</v>
      </c>
      <c r="M18" s="31">
        <v>27.05</v>
      </c>
      <c r="N18" s="31">
        <v>28.3</v>
      </c>
      <c r="O18" s="31">
        <v>24</v>
      </c>
      <c r="P18" s="31">
        <v>19.350000000000001</v>
      </c>
      <c r="Q18" s="21">
        <v>24.45</v>
      </c>
    </row>
    <row r="19" spans="1:17" x14ac:dyDescent="0.3">
      <c r="A19" s="30">
        <v>16.5</v>
      </c>
      <c r="B19" s="31">
        <v>4.5</v>
      </c>
      <c r="C19" s="31">
        <v>6.2</v>
      </c>
      <c r="D19" s="31">
        <v>7.9</v>
      </c>
      <c r="E19" s="31">
        <v>19.100000000000001</v>
      </c>
      <c r="F19" s="31">
        <v>5.4</v>
      </c>
      <c r="G19" s="2"/>
      <c r="H19" s="31">
        <v>18.75</v>
      </c>
      <c r="I19" s="1"/>
      <c r="J19" s="1"/>
      <c r="K19" s="31">
        <v>21.05</v>
      </c>
      <c r="L19" s="31">
        <v>15.95</v>
      </c>
      <c r="M19" s="31">
        <v>29.4</v>
      </c>
      <c r="N19" s="31">
        <v>29.75</v>
      </c>
      <c r="O19" s="31">
        <v>24.95</v>
      </c>
      <c r="P19" s="31">
        <v>22.95</v>
      </c>
      <c r="Q19" s="21">
        <v>24.9</v>
      </c>
    </row>
    <row r="20" spans="1:17" x14ac:dyDescent="0.3">
      <c r="A20" s="30">
        <v>12.4</v>
      </c>
      <c r="B20" s="31">
        <v>16.8</v>
      </c>
      <c r="C20" s="31">
        <v>18.2</v>
      </c>
      <c r="D20" s="31">
        <v>5.8</v>
      </c>
      <c r="E20" s="31">
        <v>29.9</v>
      </c>
      <c r="F20" s="31">
        <v>10.5</v>
      </c>
      <c r="G20" s="2"/>
      <c r="H20" s="31">
        <v>14</v>
      </c>
      <c r="I20" s="1"/>
      <c r="J20" s="1"/>
      <c r="K20" s="31">
        <v>24.75</v>
      </c>
      <c r="L20" s="31">
        <v>22.2</v>
      </c>
      <c r="M20" s="31">
        <v>25.4</v>
      </c>
      <c r="N20" s="31">
        <v>15.25</v>
      </c>
      <c r="O20" s="31">
        <v>14.9</v>
      </c>
      <c r="P20" s="31">
        <v>24.85</v>
      </c>
      <c r="Q20" s="21">
        <v>27.7</v>
      </c>
    </row>
    <row r="21" spans="1:17" x14ac:dyDescent="0.3">
      <c r="A21" s="30">
        <v>5.4</v>
      </c>
      <c r="B21" s="31">
        <v>11.8</v>
      </c>
      <c r="C21" s="31">
        <v>10.199999999999999</v>
      </c>
      <c r="D21" s="31">
        <v>15.5</v>
      </c>
      <c r="E21" s="31">
        <v>25.3</v>
      </c>
      <c r="F21" s="31">
        <v>25.5</v>
      </c>
      <c r="G21" s="2"/>
      <c r="H21" s="31">
        <v>15</v>
      </c>
      <c r="I21" s="1"/>
      <c r="J21" s="1"/>
      <c r="K21" s="31">
        <v>27</v>
      </c>
      <c r="L21" s="31">
        <v>23.6</v>
      </c>
      <c r="M21" s="31">
        <v>27.75</v>
      </c>
      <c r="N21" s="31">
        <v>18.399999999999999</v>
      </c>
      <c r="O21" s="31">
        <v>18.3</v>
      </c>
      <c r="P21" s="31">
        <v>27.15</v>
      </c>
      <c r="Q21" s="21">
        <v>28.65</v>
      </c>
    </row>
    <row r="22" spans="1:17" x14ac:dyDescent="0.3">
      <c r="A22" s="30">
        <v>21.9</v>
      </c>
      <c r="B22" s="31">
        <v>6.1</v>
      </c>
      <c r="C22" s="31">
        <v>25.9</v>
      </c>
      <c r="D22" s="31">
        <v>9</v>
      </c>
      <c r="E22" s="31">
        <v>26.6</v>
      </c>
      <c r="F22" s="31">
        <v>14.1</v>
      </c>
      <c r="G22" s="2"/>
      <c r="H22" s="31">
        <v>14.05</v>
      </c>
      <c r="I22" s="1"/>
      <c r="J22" s="1"/>
      <c r="K22" s="31">
        <v>21.15</v>
      </c>
      <c r="L22" s="31">
        <v>25.25</v>
      </c>
      <c r="M22" s="31">
        <v>21.75</v>
      </c>
      <c r="N22" s="31">
        <v>22.5</v>
      </c>
      <c r="O22" s="31">
        <v>20.9</v>
      </c>
      <c r="P22" s="31">
        <v>27.95</v>
      </c>
      <c r="Q22" s="21">
        <v>29.85</v>
      </c>
    </row>
    <row r="23" spans="1:17" x14ac:dyDescent="0.3">
      <c r="A23" s="30">
        <v>9.5</v>
      </c>
      <c r="B23" s="31">
        <v>6.4</v>
      </c>
      <c r="C23" s="31">
        <v>11.5</v>
      </c>
      <c r="D23" s="31">
        <v>16.5</v>
      </c>
      <c r="E23" s="31">
        <v>8.6</v>
      </c>
      <c r="F23" s="31">
        <v>24.6</v>
      </c>
      <c r="G23" s="2"/>
      <c r="H23" s="31">
        <v>14.65</v>
      </c>
      <c r="I23" s="1"/>
      <c r="J23" s="1"/>
      <c r="K23" s="31">
        <v>24</v>
      </c>
      <c r="L23" s="31">
        <v>25.55</v>
      </c>
      <c r="M23" s="31">
        <v>21.7</v>
      </c>
      <c r="N23" s="31">
        <v>28.65</v>
      </c>
      <c r="O23" s="31">
        <v>14.25</v>
      </c>
      <c r="P23" s="31">
        <v>26.7</v>
      </c>
      <c r="Q23" s="21">
        <v>29.95</v>
      </c>
    </row>
    <row r="24" spans="1:17" x14ac:dyDescent="0.3">
      <c r="A24" s="30">
        <v>15.1</v>
      </c>
      <c r="B24" s="31">
        <v>5.2</v>
      </c>
      <c r="C24" s="31">
        <v>20.5</v>
      </c>
      <c r="D24" s="31">
        <v>13.3</v>
      </c>
      <c r="E24" s="31">
        <v>19.600000000000001</v>
      </c>
      <c r="F24" s="31">
        <v>18.899999999999999</v>
      </c>
      <c r="G24" s="2"/>
      <c r="H24" s="31">
        <v>13.25</v>
      </c>
      <c r="I24" s="1"/>
      <c r="J24" s="1"/>
      <c r="K24" s="31">
        <v>19.05</v>
      </c>
      <c r="L24" s="31">
        <v>26.05</v>
      </c>
      <c r="M24" s="31">
        <v>23.25</v>
      </c>
      <c r="N24" s="31">
        <v>27.25</v>
      </c>
      <c r="O24" s="31">
        <v>16.600000000000001</v>
      </c>
      <c r="P24" s="31">
        <v>26.4</v>
      </c>
      <c r="Q24" s="21">
        <v>15.45</v>
      </c>
    </row>
    <row r="25" spans="1:17" x14ac:dyDescent="0.3">
      <c r="A25" s="30">
        <v>6.4</v>
      </c>
      <c r="B25" s="31">
        <v>5</v>
      </c>
      <c r="C25" s="31">
        <v>7.5</v>
      </c>
      <c r="D25" s="31">
        <v>19.3</v>
      </c>
      <c r="E25" s="31">
        <v>7.4</v>
      </c>
      <c r="F25" s="31">
        <v>27.6</v>
      </c>
      <c r="G25" s="2"/>
      <c r="H25" s="31">
        <v>14.85</v>
      </c>
      <c r="I25" s="1"/>
      <c r="J25" s="1"/>
      <c r="K25" s="31">
        <v>22.05</v>
      </c>
      <c r="L25" s="31">
        <v>27.1</v>
      </c>
      <c r="M25" s="31">
        <v>22.7</v>
      </c>
      <c r="N25" s="31">
        <v>29.25</v>
      </c>
      <c r="O25" s="31">
        <v>20.5</v>
      </c>
      <c r="P25" s="31">
        <v>28.1</v>
      </c>
      <c r="Q25" s="21">
        <v>17.850000000000001</v>
      </c>
    </row>
    <row r="26" spans="1:17" x14ac:dyDescent="0.3">
      <c r="A26" s="30">
        <v>7.8</v>
      </c>
      <c r="B26" s="31">
        <v>5.0999999999999996</v>
      </c>
      <c r="C26" s="31">
        <v>5.9</v>
      </c>
      <c r="D26" s="31">
        <v>5.4</v>
      </c>
      <c r="E26" s="31">
        <v>11.5</v>
      </c>
      <c r="F26" s="31">
        <v>19.399999999999999</v>
      </c>
      <c r="G26" s="2"/>
      <c r="H26" s="31">
        <v>12.5</v>
      </c>
      <c r="I26" s="1"/>
      <c r="J26" s="1"/>
      <c r="K26" s="31">
        <v>18</v>
      </c>
      <c r="L26" s="31">
        <v>28.95</v>
      </c>
      <c r="M26" s="31">
        <v>23.5</v>
      </c>
      <c r="N26" s="31">
        <v>29.05</v>
      </c>
      <c r="O26" s="31">
        <v>14</v>
      </c>
      <c r="P26" s="31">
        <v>29.5</v>
      </c>
      <c r="Q26" s="21">
        <v>17.95</v>
      </c>
    </row>
    <row r="27" spans="1:17" x14ac:dyDescent="0.3">
      <c r="A27" s="30">
        <v>13.9</v>
      </c>
      <c r="B27" s="31">
        <v>5.9</v>
      </c>
      <c r="C27" s="31">
        <v>6</v>
      </c>
      <c r="D27" s="31">
        <v>27.1</v>
      </c>
      <c r="E27" s="31">
        <v>6.9</v>
      </c>
      <c r="F27" s="31">
        <v>21.8</v>
      </c>
      <c r="G27" s="2"/>
      <c r="H27" s="31">
        <v>12.9</v>
      </c>
      <c r="I27" s="1"/>
      <c r="J27" s="1"/>
      <c r="K27" s="1"/>
      <c r="L27" s="31">
        <v>29.35</v>
      </c>
      <c r="M27" s="31">
        <v>25.6</v>
      </c>
      <c r="N27" s="31">
        <v>29.9</v>
      </c>
      <c r="O27" s="31">
        <v>15.65</v>
      </c>
      <c r="P27" s="31">
        <v>27.75</v>
      </c>
      <c r="Q27" s="21">
        <v>23.25</v>
      </c>
    </row>
    <row r="28" spans="1:17" x14ac:dyDescent="0.3">
      <c r="A28" s="30">
        <v>6.5</v>
      </c>
      <c r="B28" s="31">
        <v>6.7</v>
      </c>
      <c r="C28" s="31">
        <v>3.8</v>
      </c>
      <c r="D28" s="31">
        <v>19.5</v>
      </c>
      <c r="E28" s="31">
        <v>10.4</v>
      </c>
      <c r="F28" s="31">
        <v>20.2</v>
      </c>
      <c r="G28" s="2"/>
      <c r="H28" s="31">
        <v>12.1</v>
      </c>
      <c r="I28" s="1"/>
      <c r="J28" s="1"/>
      <c r="K28" s="1"/>
      <c r="L28" s="31">
        <v>24.5</v>
      </c>
      <c r="M28" s="31">
        <v>24.7</v>
      </c>
      <c r="N28" s="31">
        <v>14.45</v>
      </c>
      <c r="O28" s="31">
        <v>19.100000000000001</v>
      </c>
      <c r="P28" s="31">
        <v>29.7</v>
      </c>
      <c r="Q28" s="21">
        <v>22.7</v>
      </c>
    </row>
    <row r="29" spans="1:17" x14ac:dyDescent="0.3">
      <c r="A29" s="30">
        <v>6.5</v>
      </c>
      <c r="B29" s="31">
        <v>4.5999999999999996</v>
      </c>
      <c r="C29" s="31">
        <v>7</v>
      </c>
      <c r="D29" s="31">
        <v>15.4</v>
      </c>
      <c r="E29" s="31">
        <v>22.5</v>
      </c>
      <c r="F29" s="31">
        <v>13.8</v>
      </c>
      <c r="G29" s="2"/>
      <c r="H29" s="31">
        <v>12.45</v>
      </c>
      <c r="I29" s="1"/>
      <c r="J29" s="1"/>
      <c r="K29" s="1"/>
      <c r="L29" s="31">
        <v>16.100000000000001</v>
      </c>
      <c r="M29" s="31">
        <v>24</v>
      </c>
      <c r="N29" s="31">
        <v>18.7</v>
      </c>
      <c r="O29" s="31">
        <v>12.6</v>
      </c>
      <c r="P29" s="31">
        <v>28.75</v>
      </c>
      <c r="Q29" s="21">
        <v>26.6</v>
      </c>
    </row>
    <row r="30" spans="1:17" x14ac:dyDescent="0.3">
      <c r="A30" s="30">
        <v>4.5999999999999996</v>
      </c>
      <c r="B30" s="31">
        <v>11.6</v>
      </c>
      <c r="C30" s="31">
        <v>4.5999999999999996</v>
      </c>
      <c r="D30" s="31">
        <v>14.1</v>
      </c>
      <c r="E30" s="31">
        <v>11.6</v>
      </c>
      <c r="F30" s="31">
        <v>15</v>
      </c>
      <c r="G30" s="2"/>
      <c r="H30" s="1"/>
      <c r="I30" s="1"/>
      <c r="J30" s="1"/>
      <c r="K30" s="1"/>
      <c r="L30" s="31">
        <v>18.95</v>
      </c>
      <c r="M30" s="31">
        <v>26.2</v>
      </c>
      <c r="N30" s="31">
        <v>22.15</v>
      </c>
      <c r="O30" s="31">
        <v>17</v>
      </c>
      <c r="P30" s="31">
        <v>25.35</v>
      </c>
      <c r="Q30" s="21">
        <v>28.9</v>
      </c>
    </row>
    <row r="31" spans="1:17" x14ac:dyDescent="0.3">
      <c r="A31" s="30">
        <v>5.5</v>
      </c>
      <c r="B31" s="31">
        <v>9.9</v>
      </c>
      <c r="C31" s="31">
        <v>20.9</v>
      </c>
      <c r="D31" s="31">
        <v>14.9</v>
      </c>
      <c r="E31" s="31">
        <v>20.5</v>
      </c>
      <c r="F31" s="31">
        <v>19.600000000000001</v>
      </c>
      <c r="G31" s="2"/>
      <c r="H31" s="1"/>
      <c r="I31" s="1"/>
      <c r="J31" s="1"/>
      <c r="K31" s="1"/>
      <c r="L31" s="31">
        <v>21.3</v>
      </c>
      <c r="M31" s="31">
        <v>24.55</v>
      </c>
      <c r="N31" s="31">
        <v>22.9</v>
      </c>
      <c r="O31" s="31">
        <v>18.25</v>
      </c>
      <c r="P31" s="31">
        <v>13.45</v>
      </c>
      <c r="Q31" s="21">
        <v>28.8</v>
      </c>
    </row>
    <row r="32" spans="1:17" x14ac:dyDescent="0.3">
      <c r="A32" s="30">
        <v>7.4</v>
      </c>
      <c r="B32" s="31">
        <v>7.5</v>
      </c>
      <c r="C32" s="31">
        <v>13</v>
      </c>
      <c r="D32" s="31">
        <v>19.3</v>
      </c>
      <c r="E32" s="31">
        <v>27.4</v>
      </c>
      <c r="F32" s="31">
        <v>6.5</v>
      </c>
      <c r="G32" s="2"/>
      <c r="H32" s="1"/>
      <c r="I32" s="1"/>
      <c r="J32" s="1"/>
      <c r="K32" s="1"/>
      <c r="L32" s="31">
        <v>22.35</v>
      </c>
      <c r="M32" s="31">
        <v>25.15</v>
      </c>
      <c r="N32" s="31">
        <v>27.5</v>
      </c>
      <c r="O32" s="1"/>
      <c r="P32" s="31">
        <v>16</v>
      </c>
      <c r="Q32" s="21">
        <v>28.85</v>
      </c>
    </row>
    <row r="33" spans="1:17" x14ac:dyDescent="0.3">
      <c r="A33" s="30">
        <v>16.3</v>
      </c>
      <c r="B33" s="31">
        <v>5.4</v>
      </c>
      <c r="C33" s="31">
        <v>5.6</v>
      </c>
      <c r="D33" s="31">
        <v>16.8</v>
      </c>
      <c r="E33" s="31">
        <v>23.2</v>
      </c>
      <c r="F33" s="31">
        <v>28.2</v>
      </c>
      <c r="G33" s="2"/>
      <c r="H33" s="1"/>
      <c r="I33" s="1"/>
      <c r="J33" s="1"/>
      <c r="K33" s="1"/>
      <c r="L33" s="31">
        <v>23.65</v>
      </c>
      <c r="M33" s="31">
        <v>26.15</v>
      </c>
      <c r="N33" s="31">
        <v>28.7</v>
      </c>
      <c r="O33" s="1"/>
      <c r="P33" s="31">
        <v>20.350000000000001</v>
      </c>
      <c r="Q33" s="21">
        <v>27.75</v>
      </c>
    </row>
    <row r="34" spans="1:17" x14ac:dyDescent="0.3">
      <c r="A34" s="30">
        <v>6.2</v>
      </c>
      <c r="B34" s="31">
        <v>4.9000000000000004</v>
      </c>
      <c r="C34" s="31">
        <v>5.2</v>
      </c>
      <c r="D34" s="31">
        <v>14.6</v>
      </c>
      <c r="E34" s="31">
        <v>7.6</v>
      </c>
      <c r="F34" s="31">
        <v>12.1</v>
      </c>
      <c r="G34" s="2"/>
      <c r="H34" s="1"/>
      <c r="I34" s="1"/>
      <c r="J34" s="1"/>
      <c r="K34" s="1"/>
      <c r="L34" s="31">
        <v>27.1</v>
      </c>
      <c r="M34" s="31">
        <v>28</v>
      </c>
      <c r="N34" s="31">
        <v>27.5</v>
      </c>
      <c r="O34" s="1"/>
      <c r="P34" s="31">
        <v>21.9</v>
      </c>
      <c r="Q34" s="21">
        <v>28.5</v>
      </c>
    </row>
    <row r="35" spans="1:17" x14ac:dyDescent="0.3">
      <c r="A35" s="30">
        <v>5.6</v>
      </c>
      <c r="B35" s="31">
        <v>22.2</v>
      </c>
      <c r="C35" s="31">
        <v>22.4</v>
      </c>
      <c r="D35" s="31">
        <v>8.8000000000000007</v>
      </c>
      <c r="E35" s="31">
        <v>15.5</v>
      </c>
      <c r="F35" s="31">
        <v>10.3</v>
      </c>
      <c r="G35" s="2"/>
      <c r="H35" s="1"/>
      <c r="I35" s="1"/>
      <c r="J35" s="1"/>
      <c r="K35" s="1"/>
      <c r="L35" s="31">
        <v>25.6</v>
      </c>
      <c r="M35" s="31">
        <v>27.45</v>
      </c>
      <c r="N35" s="31">
        <v>27.4</v>
      </c>
      <c r="O35" s="1"/>
      <c r="P35" s="31">
        <v>23.3</v>
      </c>
      <c r="Q35" s="21">
        <v>29.2</v>
      </c>
    </row>
    <row r="36" spans="1:17" x14ac:dyDescent="0.3">
      <c r="A36" s="30">
        <v>11.4</v>
      </c>
      <c r="B36" s="31">
        <v>10.4</v>
      </c>
      <c r="C36" s="31">
        <v>10</v>
      </c>
      <c r="D36" s="31">
        <v>6.5</v>
      </c>
      <c r="E36" s="31">
        <v>5.4</v>
      </c>
      <c r="F36" s="31">
        <v>6</v>
      </c>
      <c r="G36" s="2"/>
      <c r="H36" s="1"/>
      <c r="I36" s="1"/>
      <c r="J36" s="1"/>
      <c r="K36" s="1"/>
      <c r="L36" s="31">
        <v>26.8</v>
      </c>
      <c r="M36" s="31">
        <v>28.15</v>
      </c>
      <c r="N36" s="31">
        <v>28.6</v>
      </c>
      <c r="O36" s="1"/>
      <c r="P36" s="31">
        <v>24.2</v>
      </c>
      <c r="Q36" s="21">
        <v>29.7</v>
      </c>
    </row>
    <row r="37" spans="1:17" x14ac:dyDescent="0.3">
      <c r="A37" s="30">
        <v>6.4</v>
      </c>
      <c r="B37" s="31">
        <v>15.3</v>
      </c>
      <c r="C37" s="31">
        <v>6.5</v>
      </c>
      <c r="D37" s="31">
        <v>20.2</v>
      </c>
      <c r="E37" s="31">
        <v>5.5</v>
      </c>
      <c r="F37" s="31">
        <v>20.9</v>
      </c>
      <c r="G37" s="2"/>
      <c r="H37" s="1"/>
      <c r="I37" s="1"/>
      <c r="J37" s="1"/>
      <c r="K37" s="1"/>
      <c r="L37" s="31">
        <v>29.75</v>
      </c>
      <c r="M37" s="31">
        <v>27.65</v>
      </c>
      <c r="N37" s="1"/>
      <c r="O37" s="1"/>
      <c r="P37" s="31">
        <v>25.75</v>
      </c>
      <c r="Q37" s="21">
        <v>14.15</v>
      </c>
    </row>
    <row r="38" spans="1:17" x14ac:dyDescent="0.3">
      <c r="A38" s="30">
        <v>7.3</v>
      </c>
      <c r="B38" s="31">
        <v>6.1</v>
      </c>
      <c r="C38" s="31">
        <v>8.1999999999999993</v>
      </c>
      <c r="D38" s="31">
        <v>28.3</v>
      </c>
      <c r="E38" s="31">
        <v>10.4</v>
      </c>
      <c r="F38" s="31">
        <v>9.3000000000000007</v>
      </c>
      <c r="G38" s="2"/>
      <c r="H38" s="1"/>
      <c r="I38" s="1"/>
      <c r="J38" s="1"/>
      <c r="K38" s="1"/>
      <c r="L38" s="31">
        <v>28.55</v>
      </c>
      <c r="M38" s="1"/>
      <c r="N38" s="1"/>
      <c r="O38" s="1"/>
      <c r="P38" s="31">
        <v>25.7</v>
      </c>
      <c r="Q38" s="21">
        <v>15.05</v>
      </c>
    </row>
    <row r="39" spans="1:17" x14ac:dyDescent="0.3">
      <c r="A39" s="30">
        <v>24.6</v>
      </c>
      <c r="B39" s="31">
        <v>8.5</v>
      </c>
      <c r="C39" s="31">
        <v>14.7</v>
      </c>
      <c r="D39" s="31">
        <v>10.7</v>
      </c>
      <c r="E39" s="31">
        <v>5.3</v>
      </c>
      <c r="F39" s="31">
        <v>28.4</v>
      </c>
      <c r="G39" s="2"/>
      <c r="H39" s="1"/>
      <c r="I39" s="1"/>
      <c r="J39" s="1"/>
      <c r="K39" s="1"/>
      <c r="L39" s="31">
        <v>29.95</v>
      </c>
      <c r="M39" s="1"/>
      <c r="N39" s="1"/>
      <c r="O39" s="1"/>
      <c r="P39" s="31">
        <v>25.25</v>
      </c>
      <c r="Q39" s="21">
        <v>18</v>
      </c>
    </row>
    <row r="40" spans="1:17" x14ac:dyDescent="0.3">
      <c r="A40" s="30">
        <v>18.8</v>
      </c>
      <c r="B40" s="31">
        <v>14</v>
      </c>
      <c r="C40" s="31">
        <v>18.5</v>
      </c>
      <c r="D40" s="31">
        <v>6.8</v>
      </c>
      <c r="E40" s="31">
        <v>21</v>
      </c>
      <c r="F40" s="31">
        <v>11.4</v>
      </c>
      <c r="G40" s="2"/>
      <c r="H40" s="1"/>
      <c r="I40" s="1"/>
      <c r="J40" s="1"/>
      <c r="K40" s="1"/>
      <c r="L40" s="31">
        <v>21.35</v>
      </c>
      <c r="M40" s="1"/>
      <c r="N40" s="1"/>
      <c r="O40" s="1"/>
      <c r="P40" s="31">
        <v>25.9</v>
      </c>
      <c r="Q40" s="21">
        <v>19.55</v>
      </c>
    </row>
    <row r="41" spans="1:17" x14ac:dyDescent="0.3">
      <c r="A41" s="30">
        <v>4.9000000000000004</v>
      </c>
      <c r="B41" s="31">
        <v>7.1</v>
      </c>
      <c r="C41" s="31">
        <v>5.5</v>
      </c>
      <c r="D41" s="31">
        <v>29</v>
      </c>
      <c r="E41" s="31">
        <v>13.1</v>
      </c>
      <c r="F41" s="31">
        <v>6.7</v>
      </c>
      <c r="G41" s="2"/>
      <c r="H41" s="1"/>
      <c r="I41" s="1"/>
      <c r="J41" s="1"/>
      <c r="K41" s="1"/>
      <c r="L41" s="31">
        <v>14.8</v>
      </c>
      <c r="M41" s="1"/>
      <c r="N41" s="1"/>
      <c r="O41" s="1"/>
      <c r="P41" s="31">
        <v>27.15</v>
      </c>
      <c r="Q41" s="21">
        <v>21.55</v>
      </c>
    </row>
    <row r="42" spans="1:17" x14ac:dyDescent="0.3">
      <c r="A42" s="30">
        <v>8.1</v>
      </c>
      <c r="B42" s="31">
        <v>5.2</v>
      </c>
      <c r="C42" s="31">
        <v>10.1</v>
      </c>
      <c r="D42" s="31">
        <v>7.6</v>
      </c>
      <c r="E42" s="31">
        <v>18.3</v>
      </c>
      <c r="F42" s="31">
        <v>29.2</v>
      </c>
      <c r="G42" s="2"/>
      <c r="H42" s="1"/>
      <c r="I42" s="1"/>
      <c r="J42" s="1"/>
      <c r="K42" s="1"/>
      <c r="L42" s="31">
        <v>17.7</v>
      </c>
      <c r="M42" s="1"/>
      <c r="N42" s="1"/>
      <c r="O42" s="1"/>
      <c r="P42" s="31">
        <v>26.05</v>
      </c>
      <c r="Q42" s="21">
        <v>13.75</v>
      </c>
    </row>
    <row r="43" spans="1:17" x14ac:dyDescent="0.3">
      <c r="A43" s="30">
        <v>20.5</v>
      </c>
      <c r="B43" s="31">
        <v>7.3</v>
      </c>
      <c r="C43" s="31">
        <v>6.5</v>
      </c>
      <c r="D43" s="31">
        <v>24.7</v>
      </c>
      <c r="E43" s="31">
        <v>23.7</v>
      </c>
      <c r="F43" s="31">
        <v>7.5</v>
      </c>
      <c r="G43" s="2"/>
      <c r="H43" s="1"/>
      <c r="I43" s="1"/>
      <c r="J43" s="1"/>
      <c r="K43" s="1"/>
      <c r="L43" s="31">
        <v>20.6</v>
      </c>
      <c r="M43" s="1"/>
      <c r="N43" s="1"/>
      <c r="O43" s="1"/>
      <c r="P43" s="31">
        <v>25.6</v>
      </c>
      <c r="Q43" s="21">
        <v>15.3</v>
      </c>
    </row>
    <row r="44" spans="1:17" x14ac:dyDescent="0.3">
      <c r="A44" s="30">
        <v>0</v>
      </c>
      <c r="B44" s="31">
        <v>8.1</v>
      </c>
      <c r="C44" s="31">
        <v>6.7</v>
      </c>
      <c r="D44" s="31">
        <v>19.100000000000001</v>
      </c>
      <c r="E44" s="31">
        <v>19.5</v>
      </c>
      <c r="F44" s="31">
        <v>25.4</v>
      </c>
      <c r="G44" s="2"/>
      <c r="H44" s="1"/>
      <c r="I44" s="1"/>
      <c r="J44" s="1"/>
      <c r="K44" s="1"/>
      <c r="L44" s="31">
        <v>25.1</v>
      </c>
      <c r="M44" s="1"/>
      <c r="N44" s="1"/>
      <c r="O44" s="1"/>
      <c r="P44" s="31">
        <v>27.35</v>
      </c>
      <c r="Q44" s="21">
        <v>17.7</v>
      </c>
    </row>
    <row r="45" spans="1:17" x14ac:dyDescent="0.3">
      <c r="A45" s="30">
        <v>4.5999999999999996</v>
      </c>
      <c r="B45" s="31">
        <v>4.3</v>
      </c>
      <c r="C45" s="31">
        <v>4.5999999999999996</v>
      </c>
      <c r="D45" s="31">
        <v>25.2</v>
      </c>
      <c r="E45" s="31">
        <v>5.6</v>
      </c>
      <c r="F45" s="31">
        <v>19.5</v>
      </c>
      <c r="G45" s="2"/>
      <c r="H45" s="1"/>
      <c r="I45" s="1"/>
      <c r="J45" s="1"/>
      <c r="K45" s="1"/>
      <c r="L45" s="31">
        <v>26.5</v>
      </c>
      <c r="M45" s="1"/>
      <c r="N45" s="1"/>
      <c r="O45" s="1"/>
      <c r="P45" s="31">
        <v>27.6</v>
      </c>
      <c r="Q45" s="21">
        <v>17.55</v>
      </c>
    </row>
    <row r="46" spans="1:17" x14ac:dyDescent="0.3">
      <c r="A46" s="30">
        <v>5.4</v>
      </c>
      <c r="B46" s="31">
        <v>5.4</v>
      </c>
      <c r="C46" s="31">
        <v>5.5</v>
      </c>
      <c r="D46" s="31">
        <v>7.4</v>
      </c>
      <c r="E46" s="31">
        <v>6</v>
      </c>
      <c r="F46" s="31">
        <v>25.5</v>
      </c>
      <c r="G46" s="2"/>
      <c r="H46" s="1"/>
      <c r="I46" s="1"/>
      <c r="J46" s="1"/>
      <c r="K46" s="1"/>
      <c r="L46" s="31">
        <v>23.1</v>
      </c>
      <c r="M46" s="1"/>
      <c r="N46" s="1"/>
      <c r="O46" s="1"/>
      <c r="P46" s="31">
        <v>26.9</v>
      </c>
      <c r="Q46" s="21">
        <v>27.75</v>
      </c>
    </row>
    <row r="47" spans="1:17" x14ac:dyDescent="0.3">
      <c r="A47" s="30">
        <v>20</v>
      </c>
      <c r="B47" s="31">
        <v>5.2</v>
      </c>
      <c r="C47" s="31">
        <v>7.8</v>
      </c>
      <c r="D47" s="31">
        <v>17.8</v>
      </c>
      <c r="E47" s="31">
        <v>24.4</v>
      </c>
      <c r="F47" s="31">
        <v>25.6</v>
      </c>
      <c r="G47" s="2"/>
      <c r="H47" s="1"/>
      <c r="I47" s="1"/>
      <c r="J47" s="1"/>
      <c r="K47" s="1"/>
      <c r="L47" s="31">
        <v>26.15</v>
      </c>
      <c r="M47" s="1"/>
      <c r="N47" s="1"/>
      <c r="O47" s="1"/>
      <c r="P47" s="31">
        <v>28.45</v>
      </c>
      <c r="Q47" s="21">
        <v>11.7</v>
      </c>
    </row>
    <row r="48" spans="1:17" x14ac:dyDescent="0.3">
      <c r="A48" s="30">
        <v>5.7</v>
      </c>
      <c r="B48" s="31">
        <v>7.6</v>
      </c>
      <c r="C48" s="31">
        <v>18.3</v>
      </c>
      <c r="D48" s="31">
        <v>10.8</v>
      </c>
      <c r="E48" s="31">
        <v>22.3</v>
      </c>
      <c r="F48" s="31">
        <v>10</v>
      </c>
      <c r="G48" s="2"/>
      <c r="H48" s="1"/>
      <c r="I48" s="1"/>
      <c r="J48" s="1"/>
      <c r="K48" s="1"/>
      <c r="L48" s="31">
        <v>27.85</v>
      </c>
      <c r="M48" s="1"/>
      <c r="N48" s="1"/>
      <c r="O48" s="1"/>
      <c r="P48" s="31">
        <v>29.4</v>
      </c>
      <c r="Q48" s="21">
        <v>13.5</v>
      </c>
    </row>
    <row r="49" spans="1:17" x14ac:dyDescent="0.3">
      <c r="A49" s="30">
        <v>6.1</v>
      </c>
      <c r="B49" s="31">
        <v>17.7</v>
      </c>
      <c r="C49" s="31">
        <v>7.1</v>
      </c>
      <c r="D49" s="31">
        <v>11.6</v>
      </c>
      <c r="E49" s="31">
        <v>29.7</v>
      </c>
      <c r="F49" s="31">
        <v>29.7</v>
      </c>
      <c r="G49" s="2"/>
      <c r="H49" s="1"/>
      <c r="I49" s="1"/>
      <c r="J49" s="1"/>
      <c r="K49" s="1"/>
      <c r="L49" s="31">
        <v>27.05</v>
      </c>
      <c r="M49" s="1"/>
      <c r="N49" s="1"/>
      <c r="O49" s="1"/>
      <c r="P49" s="31">
        <v>27.8</v>
      </c>
      <c r="Q49" s="21">
        <v>14.35</v>
      </c>
    </row>
    <row r="50" spans="1:17" x14ac:dyDescent="0.3">
      <c r="A50" s="30">
        <v>13.3</v>
      </c>
      <c r="B50" s="31">
        <v>6.5</v>
      </c>
      <c r="C50" s="31">
        <v>29.8</v>
      </c>
      <c r="D50" s="31">
        <v>22.1</v>
      </c>
      <c r="E50" s="31">
        <v>13.8</v>
      </c>
      <c r="F50" s="31">
        <v>13.4</v>
      </c>
      <c r="G50" s="2"/>
      <c r="H50" s="1"/>
      <c r="I50" s="1"/>
      <c r="J50" s="1"/>
      <c r="K50" s="1"/>
      <c r="L50" s="31">
        <v>28.15</v>
      </c>
      <c r="M50" s="1"/>
      <c r="N50" s="1"/>
      <c r="O50" s="1"/>
      <c r="P50" s="31">
        <v>26.5</v>
      </c>
      <c r="Q50" s="21">
        <v>19.7</v>
      </c>
    </row>
    <row r="51" spans="1:17" x14ac:dyDescent="0.3">
      <c r="A51" s="30">
        <v>17.7</v>
      </c>
      <c r="B51" s="31">
        <v>5.7</v>
      </c>
      <c r="C51" s="31">
        <v>5.7</v>
      </c>
      <c r="D51" s="31">
        <v>0</v>
      </c>
      <c r="E51" s="31">
        <v>23.9</v>
      </c>
      <c r="F51" s="31">
        <v>22.1</v>
      </c>
      <c r="G51" s="2"/>
      <c r="H51" s="1"/>
      <c r="I51" s="1"/>
      <c r="J51" s="1"/>
      <c r="K51" s="1"/>
      <c r="L51" s="31">
        <v>29.65</v>
      </c>
      <c r="M51" s="1"/>
      <c r="N51" s="1"/>
      <c r="O51" s="1"/>
      <c r="P51" s="31">
        <v>28.2</v>
      </c>
      <c r="Q51" s="21">
        <v>20.9</v>
      </c>
    </row>
    <row r="52" spans="1:17" x14ac:dyDescent="0.3">
      <c r="A52" s="30">
        <v>18.100000000000001</v>
      </c>
      <c r="B52" s="31">
        <v>11.7</v>
      </c>
      <c r="C52" s="31">
        <v>27.8</v>
      </c>
      <c r="D52" s="31">
        <v>17.899999999999999</v>
      </c>
      <c r="E52" s="31">
        <v>20.5</v>
      </c>
      <c r="F52" s="31">
        <v>0</v>
      </c>
      <c r="G52" s="2"/>
      <c r="H52" s="1"/>
      <c r="I52" s="1"/>
      <c r="J52" s="1"/>
      <c r="K52" s="1"/>
      <c r="L52" s="31">
        <v>22.15</v>
      </c>
      <c r="M52" s="1"/>
      <c r="N52" s="1"/>
      <c r="O52" s="1"/>
      <c r="P52" s="31">
        <v>12.4</v>
      </c>
      <c r="Q52" s="21">
        <v>12.55</v>
      </c>
    </row>
    <row r="53" spans="1:17" x14ac:dyDescent="0.3">
      <c r="A53" s="30">
        <v>5.8</v>
      </c>
      <c r="B53" s="31">
        <v>6.3</v>
      </c>
      <c r="C53" s="31">
        <v>11.1</v>
      </c>
      <c r="D53" s="31">
        <v>9.9</v>
      </c>
      <c r="E53" s="31">
        <v>20.9</v>
      </c>
      <c r="F53" s="31">
        <v>11.3</v>
      </c>
      <c r="G53" s="2"/>
      <c r="H53" s="1"/>
      <c r="I53" s="1"/>
      <c r="J53" s="1"/>
      <c r="K53" s="1"/>
      <c r="L53" s="31">
        <v>14.85</v>
      </c>
      <c r="M53" s="1"/>
      <c r="N53" s="1"/>
      <c r="O53" s="1"/>
      <c r="P53" s="31">
        <v>15.3</v>
      </c>
      <c r="Q53" s="21">
        <v>13.4</v>
      </c>
    </row>
    <row r="54" spans="1:17" x14ac:dyDescent="0.3">
      <c r="A54" s="30">
        <v>6</v>
      </c>
      <c r="B54" s="31">
        <v>6.7</v>
      </c>
      <c r="C54" s="31">
        <v>6.4</v>
      </c>
      <c r="D54" s="31">
        <v>27.2</v>
      </c>
      <c r="E54" s="31">
        <v>6.7</v>
      </c>
      <c r="F54" s="31">
        <v>27.3</v>
      </c>
      <c r="G54" s="2"/>
      <c r="H54" s="1"/>
      <c r="I54" s="1"/>
      <c r="J54" s="1"/>
      <c r="K54" s="1"/>
      <c r="L54" s="31">
        <v>16.399999999999999</v>
      </c>
      <c r="M54" s="1"/>
      <c r="N54" s="1"/>
      <c r="O54" s="1"/>
      <c r="P54" s="31">
        <v>19.8</v>
      </c>
      <c r="Q54" s="21">
        <v>16.55</v>
      </c>
    </row>
    <row r="55" spans="1:17" x14ac:dyDescent="0.3">
      <c r="A55" s="30">
        <v>10.5</v>
      </c>
      <c r="B55" s="31">
        <v>7.4</v>
      </c>
      <c r="C55" s="31">
        <v>28.8</v>
      </c>
      <c r="D55" s="31">
        <v>20.3</v>
      </c>
      <c r="E55" s="31">
        <v>7.7</v>
      </c>
      <c r="F55" s="31">
        <v>20.2</v>
      </c>
      <c r="G55" s="2"/>
      <c r="H55" s="1"/>
      <c r="I55" s="1"/>
      <c r="J55" s="1"/>
      <c r="K55" s="1"/>
      <c r="L55" s="31">
        <v>20.8</v>
      </c>
      <c r="M55" s="1"/>
      <c r="N55" s="1"/>
      <c r="O55" s="1"/>
      <c r="P55" s="31">
        <v>20.6</v>
      </c>
      <c r="Q55" s="32"/>
    </row>
    <row r="56" spans="1:17" x14ac:dyDescent="0.3">
      <c r="A56" s="30">
        <v>7.9</v>
      </c>
      <c r="B56" s="31">
        <v>28.4</v>
      </c>
      <c r="C56" s="31">
        <v>7.3</v>
      </c>
      <c r="D56" s="31">
        <v>24.8</v>
      </c>
      <c r="E56" s="31">
        <v>14.1</v>
      </c>
      <c r="F56" s="31">
        <v>24.6</v>
      </c>
      <c r="G56" s="2"/>
      <c r="H56" s="1"/>
      <c r="I56" s="1"/>
      <c r="J56" s="1"/>
      <c r="K56" s="1"/>
      <c r="L56" s="1"/>
      <c r="M56" s="1"/>
      <c r="N56" s="1"/>
      <c r="O56" s="1"/>
      <c r="P56" s="31">
        <v>21.5</v>
      </c>
      <c r="Q56" s="32"/>
    </row>
    <row r="57" spans="1:17" x14ac:dyDescent="0.3">
      <c r="A57" s="30">
        <v>16.7</v>
      </c>
      <c r="B57" s="31">
        <v>23.5</v>
      </c>
      <c r="C57" s="31">
        <v>24.9</v>
      </c>
      <c r="D57" s="31">
        <v>7.3</v>
      </c>
      <c r="E57" s="31">
        <v>16.399999999999999</v>
      </c>
      <c r="F57" s="31">
        <v>29.1</v>
      </c>
      <c r="G57" s="2"/>
      <c r="H57" s="1"/>
      <c r="I57" s="1"/>
      <c r="J57" s="1"/>
      <c r="K57" s="1"/>
      <c r="L57" s="1"/>
      <c r="M57" s="1"/>
      <c r="N57" s="1"/>
      <c r="O57" s="1"/>
      <c r="P57" s="31">
        <v>23.4</v>
      </c>
      <c r="Q57" s="32"/>
    </row>
    <row r="58" spans="1:17" x14ac:dyDescent="0.3">
      <c r="A58" s="30">
        <v>5.4</v>
      </c>
      <c r="B58" s="31">
        <v>5.2</v>
      </c>
      <c r="C58" s="31">
        <v>18.600000000000001</v>
      </c>
      <c r="D58" s="31">
        <v>19</v>
      </c>
      <c r="E58" s="31">
        <v>6.1</v>
      </c>
      <c r="F58" s="31">
        <v>7.8</v>
      </c>
      <c r="G58" s="2"/>
      <c r="H58" s="1"/>
      <c r="I58" s="1"/>
      <c r="J58" s="1"/>
      <c r="K58" s="1"/>
      <c r="L58" s="1"/>
      <c r="M58" s="1"/>
      <c r="N58" s="1"/>
      <c r="O58" s="1"/>
      <c r="P58" s="31">
        <v>23.65</v>
      </c>
      <c r="Q58" s="32"/>
    </row>
    <row r="59" spans="1:17" x14ac:dyDescent="0.3">
      <c r="A59" s="30">
        <v>22</v>
      </c>
      <c r="B59" s="31">
        <v>12.2</v>
      </c>
      <c r="C59" s="31">
        <v>24.9</v>
      </c>
      <c r="D59" s="31">
        <v>8.8000000000000007</v>
      </c>
      <c r="E59" s="31">
        <v>12.1</v>
      </c>
      <c r="F59" s="31">
        <v>19</v>
      </c>
      <c r="G59" s="2"/>
      <c r="H59" s="1"/>
      <c r="I59" s="1"/>
      <c r="J59" s="1"/>
      <c r="K59" s="1"/>
      <c r="L59" s="1"/>
      <c r="M59" s="1"/>
      <c r="N59" s="1"/>
      <c r="O59" s="1"/>
      <c r="P59" s="31">
        <v>23.8</v>
      </c>
      <c r="Q59" s="32"/>
    </row>
    <row r="60" spans="1:17" x14ac:dyDescent="0.3">
      <c r="A60" s="30">
        <v>9.3000000000000007</v>
      </c>
      <c r="B60" s="31">
        <v>5.2</v>
      </c>
      <c r="C60" s="31">
        <v>6.6</v>
      </c>
      <c r="D60" s="31">
        <v>10.3</v>
      </c>
      <c r="E60" s="31">
        <v>29.1</v>
      </c>
      <c r="F60" s="31">
        <v>8.9</v>
      </c>
      <c r="G60" s="2"/>
      <c r="H60" s="1"/>
      <c r="I60" s="1"/>
      <c r="J60" s="1"/>
      <c r="K60" s="1"/>
      <c r="L60" s="1"/>
      <c r="M60" s="1"/>
      <c r="N60" s="1"/>
      <c r="O60" s="1"/>
      <c r="P60" s="31">
        <v>25.75</v>
      </c>
      <c r="Q60" s="32"/>
    </row>
    <row r="61" spans="1:17" x14ac:dyDescent="0.3">
      <c r="A61" s="30">
        <v>15.7</v>
      </c>
      <c r="B61" s="31">
        <v>11.4</v>
      </c>
      <c r="C61" s="31">
        <v>18.5</v>
      </c>
      <c r="D61" s="31">
        <v>18.100000000000001</v>
      </c>
      <c r="E61" s="31">
        <v>12.1</v>
      </c>
      <c r="F61" s="31">
        <v>20.3</v>
      </c>
      <c r="G61" s="2"/>
      <c r="H61" s="1"/>
      <c r="I61" s="1"/>
      <c r="J61" s="1"/>
      <c r="K61" s="1"/>
      <c r="L61" s="1"/>
      <c r="M61" s="1"/>
      <c r="N61" s="1"/>
      <c r="O61" s="1"/>
      <c r="P61" s="31">
        <v>24.5</v>
      </c>
      <c r="Q61" s="32"/>
    </row>
    <row r="62" spans="1:17" x14ac:dyDescent="0.3">
      <c r="A62" s="30">
        <v>6.6</v>
      </c>
      <c r="B62" s="31">
        <v>12</v>
      </c>
      <c r="C62" s="31">
        <v>10.1</v>
      </c>
      <c r="D62" s="31">
        <v>6.9</v>
      </c>
      <c r="E62" s="31">
        <v>27.5</v>
      </c>
      <c r="F62" s="31">
        <v>18.5</v>
      </c>
      <c r="G62" s="2"/>
      <c r="H62" s="1"/>
      <c r="I62" s="1"/>
      <c r="J62" s="1"/>
      <c r="K62" s="1"/>
      <c r="L62" s="1"/>
      <c r="M62" s="1"/>
      <c r="N62" s="1"/>
      <c r="O62" s="1"/>
      <c r="P62" s="31">
        <v>24.8</v>
      </c>
      <c r="Q62" s="32"/>
    </row>
    <row r="63" spans="1:17" x14ac:dyDescent="0.3">
      <c r="A63" s="30">
        <v>7.8</v>
      </c>
      <c r="B63" s="31">
        <v>4.8</v>
      </c>
      <c r="C63" s="31">
        <v>10.199999999999999</v>
      </c>
      <c r="D63" s="31">
        <v>10.199999999999999</v>
      </c>
      <c r="E63" s="31">
        <v>5.6</v>
      </c>
      <c r="F63" s="31">
        <v>7.1</v>
      </c>
      <c r="G63" s="2"/>
      <c r="H63" s="1"/>
      <c r="I63" s="1"/>
      <c r="J63" s="1"/>
      <c r="K63" s="1"/>
      <c r="L63" s="1"/>
      <c r="M63" s="1"/>
      <c r="N63" s="1"/>
      <c r="O63" s="1"/>
      <c r="P63" s="31">
        <v>25</v>
      </c>
      <c r="Q63" s="32"/>
    </row>
    <row r="64" spans="1:17" x14ac:dyDescent="0.3">
      <c r="A64" s="30">
        <v>14</v>
      </c>
      <c r="B64" s="31">
        <v>10.4</v>
      </c>
      <c r="C64" s="31">
        <v>12.7</v>
      </c>
      <c r="D64" s="31">
        <v>22.9</v>
      </c>
      <c r="E64" s="31">
        <v>15.7</v>
      </c>
      <c r="F64" s="31">
        <v>10.7</v>
      </c>
      <c r="G64" s="2"/>
      <c r="H64" s="1"/>
      <c r="I64" s="1"/>
      <c r="J64" s="1"/>
      <c r="K64" s="1"/>
      <c r="L64" s="1"/>
      <c r="M64" s="1"/>
      <c r="N64" s="1"/>
      <c r="O64" s="1"/>
      <c r="P64" s="31">
        <v>25.4</v>
      </c>
      <c r="Q64" s="32"/>
    </row>
    <row r="65" spans="1:17" x14ac:dyDescent="0.3">
      <c r="A65" s="30">
        <v>6.4</v>
      </c>
      <c r="B65" s="31">
        <v>6.7</v>
      </c>
      <c r="C65" s="31">
        <v>21.8</v>
      </c>
      <c r="D65" s="31">
        <v>11.8</v>
      </c>
      <c r="E65" s="31">
        <v>9.6</v>
      </c>
      <c r="F65" s="31">
        <v>27</v>
      </c>
      <c r="G65" s="2"/>
      <c r="H65" s="1"/>
      <c r="I65" s="1"/>
      <c r="J65" s="1"/>
      <c r="K65" s="1"/>
      <c r="L65" s="1"/>
      <c r="M65" s="1"/>
      <c r="N65" s="1"/>
      <c r="O65" s="1"/>
      <c r="P65" s="31">
        <v>26.3</v>
      </c>
      <c r="Q65" s="32"/>
    </row>
    <row r="66" spans="1:17" x14ac:dyDescent="0.3">
      <c r="A66" s="30">
        <v>6.3</v>
      </c>
      <c r="B66" s="31">
        <v>20</v>
      </c>
      <c r="C66" s="31">
        <v>17.5</v>
      </c>
      <c r="D66" s="31">
        <v>20.5</v>
      </c>
      <c r="E66" s="31">
        <v>5.7</v>
      </c>
      <c r="F66" s="31">
        <v>12.6</v>
      </c>
      <c r="G66" s="2"/>
      <c r="H66" s="1"/>
      <c r="I66" s="1"/>
      <c r="J66" s="1"/>
      <c r="K66" s="1"/>
      <c r="L66" s="1"/>
      <c r="M66" s="1"/>
      <c r="N66" s="1"/>
      <c r="O66" s="1"/>
      <c r="P66" s="31">
        <v>24.95</v>
      </c>
      <c r="Q66" s="32"/>
    </row>
    <row r="67" spans="1:17" x14ac:dyDescent="0.3">
      <c r="A67" s="30">
        <v>4.7</v>
      </c>
      <c r="B67" s="31">
        <v>7.4</v>
      </c>
      <c r="C67" s="31">
        <v>29.8</v>
      </c>
      <c r="D67" s="31">
        <v>8.1</v>
      </c>
      <c r="E67" s="31">
        <v>20.399999999999999</v>
      </c>
      <c r="F67" s="31">
        <v>20.5</v>
      </c>
      <c r="G67" s="2"/>
      <c r="H67" s="1"/>
      <c r="I67" s="1"/>
      <c r="J67" s="1"/>
      <c r="K67" s="1"/>
      <c r="L67" s="1"/>
      <c r="M67" s="1"/>
      <c r="N67" s="1"/>
      <c r="O67" s="1"/>
      <c r="P67" s="31">
        <v>26.4</v>
      </c>
      <c r="Q67" s="32"/>
    </row>
    <row r="68" spans="1:17" x14ac:dyDescent="0.3">
      <c r="A68" s="30">
        <v>5.6</v>
      </c>
      <c r="B68" s="31">
        <v>0</v>
      </c>
      <c r="C68" s="31">
        <v>0</v>
      </c>
      <c r="D68" s="31">
        <v>5.8</v>
      </c>
      <c r="E68" s="31">
        <v>7.3</v>
      </c>
      <c r="F68" s="31">
        <v>7.8</v>
      </c>
      <c r="G68" s="2"/>
      <c r="H68" s="1"/>
      <c r="I68" s="1"/>
      <c r="J68" s="1"/>
      <c r="K68" s="1"/>
      <c r="L68" s="1"/>
      <c r="M68" s="1"/>
      <c r="N68" s="1"/>
      <c r="O68" s="1"/>
      <c r="P68" s="31">
        <v>27.1</v>
      </c>
      <c r="Q68" s="32"/>
    </row>
    <row r="69" spans="1:17" x14ac:dyDescent="0.3">
      <c r="A69" s="30">
        <v>7.3</v>
      </c>
      <c r="B69" s="31">
        <v>6.5</v>
      </c>
      <c r="C69" s="31">
        <v>7</v>
      </c>
      <c r="D69" s="31">
        <v>5.4</v>
      </c>
      <c r="E69" s="31">
        <v>6.3</v>
      </c>
      <c r="F69" s="31">
        <v>6</v>
      </c>
      <c r="G69" s="2"/>
      <c r="H69" s="1"/>
      <c r="I69" s="1"/>
      <c r="J69" s="1"/>
      <c r="K69" s="1"/>
      <c r="L69" s="1"/>
      <c r="M69" s="1"/>
      <c r="N69" s="1"/>
      <c r="O69" s="1"/>
      <c r="P69" s="31">
        <v>26.9</v>
      </c>
      <c r="Q69" s="32"/>
    </row>
    <row r="70" spans="1:17" x14ac:dyDescent="0.3">
      <c r="A70" s="30">
        <v>16.399999999999999</v>
      </c>
      <c r="B70" s="31">
        <v>4.2</v>
      </c>
      <c r="C70" s="31">
        <v>23.6</v>
      </c>
      <c r="D70" s="31">
        <v>10.6</v>
      </c>
      <c r="E70" s="31">
        <v>27.6</v>
      </c>
      <c r="F70" s="31">
        <v>5.5</v>
      </c>
      <c r="G70" s="2"/>
      <c r="H70" s="1"/>
      <c r="I70" s="1"/>
      <c r="J70" s="1"/>
      <c r="K70" s="1"/>
      <c r="L70" s="1"/>
      <c r="M70" s="1"/>
      <c r="N70" s="1"/>
      <c r="O70" s="1"/>
      <c r="P70" s="31">
        <v>27.2</v>
      </c>
      <c r="Q70" s="32"/>
    </row>
    <row r="71" spans="1:17" x14ac:dyDescent="0.3">
      <c r="A71" s="30">
        <v>6.2</v>
      </c>
      <c r="B71" s="31">
        <v>5.5</v>
      </c>
      <c r="C71" s="31">
        <v>5.6</v>
      </c>
      <c r="D71" s="31">
        <v>9.1</v>
      </c>
      <c r="E71" s="31">
        <v>11.4</v>
      </c>
      <c r="F71" s="31">
        <v>10.3</v>
      </c>
      <c r="G71" s="2"/>
      <c r="H71" s="1"/>
      <c r="I71" s="1"/>
      <c r="J71" s="1"/>
      <c r="K71" s="1"/>
      <c r="L71" s="1"/>
      <c r="M71" s="1"/>
      <c r="N71" s="1"/>
      <c r="O71" s="1"/>
      <c r="P71" s="31">
        <v>29.55</v>
      </c>
      <c r="Q71" s="32"/>
    </row>
    <row r="72" spans="1:17" x14ac:dyDescent="0.3">
      <c r="A72" s="30">
        <v>5.5</v>
      </c>
      <c r="B72" s="31">
        <v>5.5</v>
      </c>
      <c r="C72" s="31">
        <v>5.2</v>
      </c>
      <c r="D72" s="31">
        <v>16.399999999999999</v>
      </c>
      <c r="E72" s="31">
        <v>6.6</v>
      </c>
      <c r="F72" s="31">
        <v>9</v>
      </c>
      <c r="G72" s="2"/>
      <c r="H72" s="1"/>
      <c r="I72" s="1"/>
      <c r="J72" s="1"/>
      <c r="K72" s="1"/>
      <c r="L72" s="1"/>
      <c r="M72" s="1"/>
      <c r="N72" s="1"/>
      <c r="O72" s="1"/>
      <c r="P72" s="31">
        <v>23.8</v>
      </c>
      <c r="Q72" s="32"/>
    </row>
    <row r="73" spans="1:17" x14ac:dyDescent="0.3">
      <c r="A73" s="30">
        <v>11.2</v>
      </c>
      <c r="B73" s="31">
        <v>25.8</v>
      </c>
      <c r="C73" s="31">
        <v>3.9</v>
      </c>
      <c r="D73" s="31">
        <v>13.6</v>
      </c>
      <c r="E73" s="31">
        <v>5.9</v>
      </c>
      <c r="F73" s="31">
        <v>16.5</v>
      </c>
      <c r="G73" s="2"/>
      <c r="H73" s="1"/>
      <c r="I73" s="1"/>
      <c r="J73" s="1"/>
      <c r="K73" s="1"/>
      <c r="L73" s="1"/>
      <c r="M73" s="1"/>
      <c r="N73" s="1"/>
      <c r="O73" s="1"/>
      <c r="P73" s="31">
        <v>27.95</v>
      </c>
      <c r="Q73" s="32"/>
    </row>
    <row r="74" spans="1:17" x14ac:dyDescent="0.3">
      <c r="A74" s="30">
        <v>6.3</v>
      </c>
      <c r="B74" s="31">
        <v>19.7</v>
      </c>
      <c r="C74" s="31">
        <v>27.4</v>
      </c>
      <c r="D74" s="31">
        <v>5.8</v>
      </c>
      <c r="E74" s="31">
        <v>28.7</v>
      </c>
      <c r="F74" s="31">
        <v>16.399999999999999</v>
      </c>
      <c r="G74" s="2"/>
      <c r="H74" s="1"/>
      <c r="I74" s="1"/>
      <c r="J74" s="1"/>
      <c r="K74" s="1"/>
      <c r="L74" s="1"/>
      <c r="M74" s="1"/>
      <c r="N74" s="1"/>
      <c r="O74" s="1"/>
      <c r="P74" s="31">
        <v>27.3</v>
      </c>
      <c r="Q74" s="32"/>
    </row>
    <row r="75" spans="1:17" x14ac:dyDescent="0.3">
      <c r="A75" s="30">
        <v>7.2</v>
      </c>
      <c r="B75" s="31">
        <v>4.5</v>
      </c>
      <c r="C75" s="31">
        <v>20.6</v>
      </c>
      <c r="D75" s="31">
        <v>27.4</v>
      </c>
      <c r="E75" s="31">
        <v>7.5</v>
      </c>
      <c r="F75" s="31">
        <v>5.6</v>
      </c>
      <c r="G75" s="2"/>
      <c r="H75" s="1"/>
      <c r="I75" s="1"/>
      <c r="J75" s="1"/>
      <c r="K75" s="1"/>
      <c r="L75" s="1"/>
      <c r="M75" s="1"/>
      <c r="N75" s="1"/>
      <c r="O75" s="1"/>
      <c r="P75" s="31">
        <v>27.85</v>
      </c>
      <c r="Q75" s="32"/>
    </row>
    <row r="76" spans="1:17" x14ac:dyDescent="0.3">
      <c r="A76" s="30">
        <v>24.4</v>
      </c>
      <c r="B76" s="31">
        <v>5</v>
      </c>
      <c r="C76" s="31">
        <v>21</v>
      </c>
      <c r="D76" s="31">
        <v>19.2</v>
      </c>
      <c r="E76" s="31">
        <v>24.7</v>
      </c>
      <c r="F76" s="31">
        <v>27.9</v>
      </c>
      <c r="G76" s="2"/>
      <c r="H76" s="1"/>
      <c r="I76" s="1"/>
      <c r="J76" s="1"/>
      <c r="K76" s="1"/>
      <c r="L76" s="1"/>
      <c r="M76" s="1"/>
      <c r="N76" s="1"/>
      <c r="O76" s="1"/>
      <c r="P76" s="31">
        <v>27.15</v>
      </c>
      <c r="Q76" s="32"/>
    </row>
    <row r="77" spans="1:17" x14ac:dyDescent="0.3">
      <c r="A77" s="30">
        <v>22.5</v>
      </c>
      <c r="B77" s="31">
        <v>5.7</v>
      </c>
      <c r="C77" s="31">
        <v>5.3</v>
      </c>
      <c r="D77" s="31">
        <v>15</v>
      </c>
      <c r="E77" s="31">
        <v>19</v>
      </c>
      <c r="F77" s="31">
        <v>20</v>
      </c>
      <c r="G77" s="2"/>
      <c r="H77" s="1"/>
      <c r="I77" s="1"/>
      <c r="J77" s="1"/>
      <c r="K77" s="1"/>
      <c r="L77" s="1"/>
      <c r="M77" s="1"/>
      <c r="N77" s="1"/>
      <c r="O77" s="1"/>
      <c r="P77" s="31">
        <v>25.65</v>
      </c>
      <c r="Q77" s="32"/>
    </row>
    <row r="78" spans="1:17" x14ac:dyDescent="0.3">
      <c r="A78" s="30">
        <v>5.0999999999999996</v>
      </c>
      <c r="B78" s="31">
        <v>11.3</v>
      </c>
      <c r="C78" s="31">
        <v>25</v>
      </c>
      <c r="D78" s="31">
        <v>22.5</v>
      </c>
      <c r="E78" s="31">
        <v>22.1</v>
      </c>
      <c r="F78" s="31">
        <v>14.8</v>
      </c>
      <c r="G78" s="2"/>
      <c r="H78" s="1"/>
      <c r="I78" s="1"/>
      <c r="J78" s="1"/>
      <c r="K78" s="1"/>
      <c r="L78" s="1"/>
      <c r="M78" s="1"/>
      <c r="N78" s="1"/>
      <c r="O78" s="1"/>
      <c r="P78" s="31">
        <v>29.05</v>
      </c>
      <c r="Q78" s="32"/>
    </row>
    <row r="79" spans="1:17" x14ac:dyDescent="0.3">
      <c r="A79" s="30">
        <v>9</v>
      </c>
      <c r="B79" s="31">
        <v>8.1</v>
      </c>
      <c r="C79" s="31">
        <v>7.7</v>
      </c>
      <c r="D79" s="31">
        <v>14.2</v>
      </c>
      <c r="E79" s="31">
        <v>25.2</v>
      </c>
      <c r="F79" s="31">
        <v>25.5</v>
      </c>
      <c r="G79" s="2"/>
      <c r="H79" s="1"/>
      <c r="I79" s="1"/>
      <c r="J79" s="1"/>
      <c r="K79" s="1"/>
      <c r="L79" s="1"/>
      <c r="M79" s="1"/>
      <c r="N79" s="1"/>
      <c r="O79" s="1"/>
      <c r="P79" s="31">
        <v>10.8</v>
      </c>
      <c r="Q79" s="32"/>
    </row>
    <row r="80" spans="1:17" x14ac:dyDescent="0.3">
      <c r="A80" s="30">
        <v>16.899999999999999</v>
      </c>
      <c r="B80" s="31">
        <v>7.2</v>
      </c>
      <c r="C80" s="31">
        <v>5.9</v>
      </c>
      <c r="D80" s="31">
        <v>15.1</v>
      </c>
      <c r="E80" s="31">
        <v>6.9</v>
      </c>
      <c r="F80" s="31">
        <v>14.1</v>
      </c>
      <c r="G80" s="2"/>
      <c r="H80" s="1"/>
      <c r="I80" s="1"/>
      <c r="J80" s="1"/>
      <c r="K80" s="1"/>
      <c r="L80" s="1"/>
      <c r="M80" s="1"/>
      <c r="N80" s="1"/>
      <c r="O80" s="1"/>
      <c r="P80" s="31">
        <v>13.7</v>
      </c>
      <c r="Q80" s="32"/>
    </row>
    <row r="81" spans="1:17" x14ac:dyDescent="0.3">
      <c r="A81" s="30">
        <v>0</v>
      </c>
      <c r="B81" s="31">
        <v>6.6</v>
      </c>
      <c r="C81" s="31">
        <v>13.7</v>
      </c>
      <c r="D81" s="31">
        <v>19.5</v>
      </c>
      <c r="E81" s="31">
        <v>18.5</v>
      </c>
      <c r="F81" s="31">
        <v>15.1</v>
      </c>
      <c r="G81" s="2"/>
      <c r="H81" s="1"/>
      <c r="I81" s="1"/>
      <c r="J81" s="1"/>
      <c r="K81" s="1"/>
      <c r="L81" s="1"/>
      <c r="M81" s="1"/>
      <c r="N81" s="1"/>
      <c r="O81" s="1"/>
      <c r="P81" s="31">
        <v>16.8</v>
      </c>
      <c r="Q81" s="32"/>
    </row>
    <row r="82" spans="1:17" x14ac:dyDescent="0.3">
      <c r="A82" s="30">
        <v>4.5999999999999996</v>
      </c>
      <c r="B82" s="31">
        <v>12.7</v>
      </c>
      <c r="C82" s="31">
        <v>24.9</v>
      </c>
      <c r="D82" s="31">
        <v>6.3</v>
      </c>
      <c r="E82" s="31">
        <v>5.9</v>
      </c>
      <c r="F82" s="31">
        <v>19.899999999999999</v>
      </c>
      <c r="G82" s="2"/>
      <c r="H82" s="1"/>
      <c r="I82" s="1"/>
      <c r="J82" s="1"/>
      <c r="K82" s="1"/>
      <c r="L82" s="1"/>
      <c r="M82" s="1"/>
      <c r="N82" s="1"/>
      <c r="O82" s="1"/>
      <c r="P82" s="31">
        <v>19.75</v>
      </c>
      <c r="Q82" s="32"/>
    </row>
    <row r="83" spans="1:17" x14ac:dyDescent="0.3">
      <c r="A83" s="30">
        <v>5.5</v>
      </c>
      <c r="B83" s="31">
        <v>4.5</v>
      </c>
      <c r="C83" s="31">
        <v>26.9</v>
      </c>
      <c r="D83" s="31">
        <v>11</v>
      </c>
      <c r="E83" s="31">
        <v>29.4</v>
      </c>
      <c r="F83" s="31">
        <v>28.4</v>
      </c>
      <c r="G83" s="2"/>
      <c r="H83" s="1"/>
      <c r="I83" s="1"/>
      <c r="J83" s="1"/>
      <c r="K83" s="1"/>
      <c r="L83" s="1"/>
      <c r="M83" s="1"/>
      <c r="N83" s="1"/>
      <c r="O83" s="1"/>
      <c r="P83" s="31">
        <v>20.8</v>
      </c>
      <c r="Q83" s="32"/>
    </row>
    <row r="84" spans="1:17" x14ac:dyDescent="0.3">
      <c r="A84" s="30">
        <v>20</v>
      </c>
      <c r="B84" s="31">
        <v>17.2</v>
      </c>
      <c r="C84" s="31">
        <v>9.3000000000000007</v>
      </c>
      <c r="D84" s="31">
        <v>28.2</v>
      </c>
      <c r="E84" s="31">
        <v>13.4</v>
      </c>
      <c r="F84" s="31">
        <v>11.7</v>
      </c>
      <c r="G84" s="2"/>
      <c r="H84" s="1"/>
      <c r="I84" s="1"/>
      <c r="J84" s="1"/>
      <c r="K84" s="1"/>
      <c r="L84" s="1"/>
      <c r="M84" s="1"/>
      <c r="N84" s="1"/>
      <c r="O84" s="1"/>
      <c r="P84" s="31">
        <v>22.45</v>
      </c>
      <c r="Q84" s="32"/>
    </row>
    <row r="85" spans="1:17" x14ac:dyDescent="0.3">
      <c r="A85" s="30">
        <v>4.3</v>
      </c>
      <c r="B85" s="31">
        <v>6.2</v>
      </c>
      <c r="C85" s="31">
        <v>19.899999999999999</v>
      </c>
      <c r="D85" s="31">
        <v>12.2</v>
      </c>
      <c r="E85" s="31">
        <v>7.3</v>
      </c>
      <c r="F85" s="31">
        <v>10.8</v>
      </c>
      <c r="G85" s="2"/>
      <c r="H85" s="1"/>
      <c r="I85" s="1"/>
      <c r="J85" s="1"/>
      <c r="K85" s="1"/>
      <c r="L85" s="1"/>
      <c r="M85" s="1"/>
      <c r="N85" s="1"/>
      <c r="O85" s="1"/>
      <c r="P85" s="31">
        <v>23.1</v>
      </c>
      <c r="Q85" s="32"/>
    </row>
    <row r="86" spans="1:17" x14ac:dyDescent="0.3">
      <c r="A86" s="30">
        <v>6.2</v>
      </c>
      <c r="B86" s="31">
        <v>5.5</v>
      </c>
      <c r="C86" s="31">
        <v>8.1999999999999993</v>
      </c>
      <c r="D86" s="31">
        <v>6.2</v>
      </c>
      <c r="E86" s="31">
        <v>21.9</v>
      </c>
      <c r="F86" s="31">
        <v>20.399999999999999</v>
      </c>
      <c r="G86" s="2"/>
      <c r="H86" s="1"/>
      <c r="I86" s="1"/>
      <c r="J86" s="1"/>
      <c r="K86" s="1"/>
      <c r="L86" s="1"/>
      <c r="M86" s="1"/>
      <c r="N86" s="1"/>
      <c r="O86" s="1"/>
      <c r="P86" s="31">
        <v>21.4</v>
      </c>
      <c r="Q86" s="32"/>
    </row>
    <row r="87" spans="1:17" x14ac:dyDescent="0.3">
      <c r="A87" s="30">
        <v>17.899999999999999</v>
      </c>
      <c r="B87" s="31">
        <v>4.4000000000000004</v>
      </c>
      <c r="C87" s="31">
        <v>6.8</v>
      </c>
      <c r="D87" s="31">
        <v>20.8</v>
      </c>
      <c r="E87" s="31">
        <v>16.7</v>
      </c>
      <c r="F87" s="31">
        <v>9.1</v>
      </c>
      <c r="G87" s="2"/>
      <c r="H87" s="1"/>
      <c r="I87" s="1"/>
      <c r="J87" s="1"/>
      <c r="K87" s="1"/>
      <c r="L87" s="1"/>
      <c r="M87" s="1"/>
      <c r="N87" s="1"/>
      <c r="O87" s="1"/>
      <c r="P87" s="31">
        <v>22.35</v>
      </c>
      <c r="Q87" s="32"/>
    </row>
    <row r="88" spans="1:17" x14ac:dyDescent="0.3">
      <c r="A88" s="30">
        <v>17.7</v>
      </c>
      <c r="B88" s="31">
        <v>5.0999999999999996</v>
      </c>
      <c r="C88" s="31">
        <v>10.1</v>
      </c>
      <c r="D88" s="31">
        <v>28.3</v>
      </c>
      <c r="E88" s="31">
        <v>29.6</v>
      </c>
      <c r="F88" s="31">
        <v>6.5</v>
      </c>
      <c r="G88" s="2"/>
      <c r="H88" s="1"/>
      <c r="I88" s="1"/>
      <c r="J88" s="1"/>
      <c r="K88" s="1"/>
      <c r="L88" s="1"/>
      <c r="M88" s="1"/>
      <c r="N88" s="1"/>
      <c r="O88" s="1"/>
      <c r="P88" s="31">
        <v>22.75</v>
      </c>
      <c r="Q88" s="32"/>
    </row>
    <row r="89" spans="1:17" x14ac:dyDescent="0.3">
      <c r="A89" s="30">
        <v>18</v>
      </c>
      <c r="B89" s="31">
        <v>6.1</v>
      </c>
      <c r="C89" s="31">
        <v>26</v>
      </c>
      <c r="D89" s="31">
        <v>11.8</v>
      </c>
      <c r="E89" s="31">
        <v>16.3</v>
      </c>
      <c r="F89" s="31">
        <v>11.9</v>
      </c>
      <c r="G89" s="2"/>
      <c r="H89" s="1"/>
      <c r="I89" s="1"/>
      <c r="J89" s="1"/>
      <c r="K89" s="1"/>
      <c r="L89" s="1"/>
      <c r="M89" s="1"/>
      <c r="N89" s="1"/>
      <c r="O89" s="1"/>
      <c r="P89" s="31">
        <v>23.55</v>
      </c>
      <c r="Q89" s="32"/>
    </row>
    <row r="90" spans="1:17" x14ac:dyDescent="0.3">
      <c r="A90" s="30">
        <v>5.6</v>
      </c>
      <c r="B90" s="31">
        <v>5.9</v>
      </c>
      <c r="C90" s="31">
        <v>11.6</v>
      </c>
      <c r="D90" s="31">
        <v>11.3</v>
      </c>
      <c r="E90" s="31">
        <v>0</v>
      </c>
      <c r="F90" s="31">
        <v>6.7</v>
      </c>
      <c r="G90" s="2"/>
      <c r="H90" s="1"/>
      <c r="I90" s="1"/>
      <c r="J90" s="1"/>
      <c r="K90" s="1"/>
      <c r="L90" s="1"/>
      <c r="M90" s="1"/>
      <c r="N90" s="1"/>
      <c r="O90" s="1"/>
      <c r="P90" s="31">
        <v>22.9</v>
      </c>
      <c r="Q90" s="32"/>
    </row>
    <row r="91" spans="1:17" x14ac:dyDescent="0.3">
      <c r="A91" s="30">
        <v>8.1999999999999993</v>
      </c>
      <c r="B91" s="31">
        <v>4.3</v>
      </c>
      <c r="C91" s="31">
        <v>20.399999999999999</v>
      </c>
      <c r="D91" s="31">
        <v>29</v>
      </c>
      <c r="E91" s="31">
        <v>23.4</v>
      </c>
      <c r="F91" s="31">
        <v>29.4</v>
      </c>
      <c r="G91" s="2"/>
      <c r="H91" s="1"/>
      <c r="I91" s="1"/>
      <c r="J91" s="1"/>
      <c r="K91" s="1"/>
      <c r="L91" s="1"/>
      <c r="M91" s="1"/>
      <c r="N91" s="1"/>
      <c r="O91" s="1"/>
      <c r="P91" s="31">
        <v>23.95</v>
      </c>
      <c r="Q91" s="32"/>
    </row>
    <row r="92" spans="1:17" x14ac:dyDescent="0.3">
      <c r="A92" s="30">
        <v>6.3</v>
      </c>
      <c r="B92" s="31">
        <v>5.7</v>
      </c>
      <c r="C92" s="31">
        <v>27.2</v>
      </c>
      <c r="D92" s="31">
        <v>7.5</v>
      </c>
      <c r="E92" s="31">
        <v>5.3</v>
      </c>
      <c r="F92" s="31">
        <v>7.5</v>
      </c>
      <c r="G92" s="2"/>
      <c r="H92" s="1"/>
      <c r="I92" s="1"/>
      <c r="J92" s="1"/>
      <c r="K92" s="1"/>
      <c r="L92" s="1"/>
      <c r="M92" s="1"/>
      <c r="N92" s="1"/>
      <c r="O92" s="1"/>
      <c r="P92" s="31">
        <v>24.85</v>
      </c>
      <c r="Q92" s="32"/>
    </row>
    <row r="93" spans="1:17" x14ac:dyDescent="0.3">
      <c r="A93" s="30">
        <v>5.7</v>
      </c>
      <c r="B93" s="31">
        <v>15.3</v>
      </c>
      <c r="C93" s="31">
        <v>7.9</v>
      </c>
      <c r="D93" s="31">
        <v>25</v>
      </c>
      <c r="E93" s="31">
        <v>8.9</v>
      </c>
      <c r="F93" s="31">
        <v>24.9</v>
      </c>
      <c r="G93" s="2"/>
      <c r="H93" s="1"/>
      <c r="I93" s="1"/>
      <c r="J93" s="1"/>
      <c r="K93" s="1"/>
      <c r="L93" s="1"/>
      <c r="M93" s="1"/>
      <c r="N93" s="1"/>
      <c r="O93" s="1"/>
      <c r="P93" s="31">
        <v>25.9</v>
      </c>
      <c r="Q93" s="32"/>
    </row>
    <row r="94" spans="1:17" x14ac:dyDescent="0.3">
      <c r="A94" s="30">
        <v>8.1999999999999993</v>
      </c>
      <c r="B94" s="31">
        <v>7.4</v>
      </c>
      <c r="C94" s="31">
        <v>5.8</v>
      </c>
      <c r="D94" s="31">
        <v>19.3</v>
      </c>
      <c r="E94" s="31">
        <v>27.4</v>
      </c>
      <c r="F94" s="31">
        <v>19.3</v>
      </c>
      <c r="G94" s="2"/>
      <c r="H94" s="1"/>
      <c r="I94" s="1"/>
      <c r="J94" s="1"/>
      <c r="K94" s="1"/>
      <c r="L94" s="1"/>
      <c r="M94" s="1"/>
      <c r="N94" s="1"/>
      <c r="O94" s="1"/>
      <c r="P94" s="31">
        <v>24.25</v>
      </c>
      <c r="Q94" s="32"/>
    </row>
    <row r="95" spans="1:17" x14ac:dyDescent="0.3">
      <c r="A95" s="30">
        <v>16.600000000000001</v>
      </c>
      <c r="B95" s="31">
        <v>5.5</v>
      </c>
      <c r="C95" s="31">
        <v>5.9</v>
      </c>
      <c r="D95" s="31">
        <v>25.3</v>
      </c>
      <c r="E95" s="31">
        <v>20.2</v>
      </c>
      <c r="F95" s="31">
        <v>22.6</v>
      </c>
      <c r="G95" s="2"/>
      <c r="H95" s="1"/>
      <c r="I95" s="1"/>
      <c r="J95" s="1"/>
      <c r="K95" s="1"/>
      <c r="L95" s="1"/>
      <c r="M95" s="1"/>
      <c r="N95" s="1"/>
      <c r="O95" s="1"/>
      <c r="P95" s="31">
        <v>25.7</v>
      </c>
      <c r="Q95" s="32"/>
    </row>
    <row r="96" spans="1:17" x14ac:dyDescent="0.3">
      <c r="A96" s="30">
        <v>5.4</v>
      </c>
      <c r="B96" s="31">
        <v>10</v>
      </c>
      <c r="C96" s="31">
        <v>10.8</v>
      </c>
      <c r="D96" s="31">
        <v>7.3</v>
      </c>
      <c r="E96" s="31">
        <v>24.6</v>
      </c>
      <c r="F96" s="31">
        <v>25.4</v>
      </c>
      <c r="G96" s="2"/>
      <c r="H96" s="1"/>
      <c r="I96" s="1"/>
      <c r="J96" s="1"/>
      <c r="K96" s="1"/>
      <c r="L96" s="1"/>
      <c r="M96" s="1"/>
      <c r="N96" s="1"/>
      <c r="O96" s="1"/>
      <c r="P96" s="31">
        <v>25.25</v>
      </c>
      <c r="Q96" s="32"/>
    </row>
    <row r="97" spans="1:17" x14ac:dyDescent="0.3">
      <c r="A97" s="30">
        <v>21.9</v>
      </c>
      <c r="B97" s="31">
        <v>22.4</v>
      </c>
      <c r="C97" s="31">
        <v>7</v>
      </c>
      <c r="D97" s="31">
        <v>18.2</v>
      </c>
      <c r="E97" s="31">
        <v>6</v>
      </c>
      <c r="F97" s="31">
        <v>9.9</v>
      </c>
      <c r="G97" s="2"/>
      <c r="H97" s="1"/>
      <c r="I97" s="1"/>
      <c r="J97" s="1"/>
      <c r="K97" s="1"/>
      <c r="L97" s="1"/>
      <c r="M97" s="1"/>
      <c r="N97" s="1"/>
      <c r="O97" s="1"/>
      <c r="P97" s="31">
        <v>25.75</v>
      </c>
      <c r="Q97" s="32"/>
    </row>
    <row r="98" spans="1:17" x14ac:dyDescent="0.3">
      <c r="A98" s="30">
        <v>9.6</v>
      </c>
      <c r="B98" s="31">
        <v>10.4</v>
      </c>
      <c r="C98" s="31">
        <v>5.8</v>
      </c>
      <c r="D98" s="31">
        <v>28.7</v>
      </c>
      <c r="E98" s="31">
        <v>28.1</v>
      </c>
      <c r="F98" s="31">
        <v>29.4</v>
      </c>
      <c r="G98" s="2"/>
      <c r="H98" s="1"/>
      <c r="I98" s="1"/>
      <c r="J98" s="1"/>
      <c r="K98" s="1"/>
      <c r="L98" s="1"/>
      <c r="M98" s="1"/>
      <c r="N98" s="1"/>
      <c r="O98" s="1"/>
      <c r="P98" s="31">
        <v>23.95</v>
      </c>
      <c r="Q98" s="32"/>
    </row>
    <row r="99" spans="1:17" x14ac:dyDescent="0.3">
      <c r="A99" s="30">
        <v>15.1</v>
      </c>
      <c r="B99" s="31">
        <v>15.4</v>
      </c>
      <c r="C99" s="31">
        <v>15.8</v>
      </c>
      <c r="D99" s="31">
        <v>13.3</v>
      </c>
      <c r="E99" s="31">
        <v>7.5</v>
      </c>
      <c r="F99" s="31">
        <v>12.8</v>
      </c>
      <c r="G99" s="2"/>
      <c r="H99" s="1"/>
      <c r="I99" s="1"/>
      <c r="J99" s="1"/>
      <c r="K99" s="1"/>
      <c r="L99" s="1"/>
      <c r="M99" s="1"/>
      <c r="N99" s="1"/>
      <c r="O99" s="1"/>
      <c r="P99" s="31">
        <v>25.2</v>
      </c>
      <c r="Q99" s="32"/>
    </row>
    <row r="100" spans="1:17" x14ac:dyDescent="0.3">
      <c r="A100" s="30">
        <v>13.6</v>
      </c>
      <c r="B100" s="31">
        <v>6</v>
      </c>
      <c r="C100" s="31">
        <v>13.8</v>
      </c>
      <c r="D100" s="31">
        <v>22.2</v>
      </c>
      <c r="E100" s="31">
        <v>19</v>
      </c>
      <c r="F100" s="31">
        <v>22.1</v>
      </c>
      <c r="G100" s="2"/>
      <c r="H100" s="1"/>
      <c r="I100" s="1"/>
      <c r="J100" s="1"/>
      <c r="K100" s="1"/>
      <c r="L100" s="1"/>
      <c r="M100" s="1"/>
      <c r="N100" s="1"/>
      <c r="O100" s="1"/>
      <c r="P100" s="31">
        <v>28.15</v>
      </c>
      <c r="Q100" s="32"/>
    </row>
    <row r="101" spans="1:17" x14ac:dyDescent="0.3">
      <c r="A101" s="30">
        <v>6.5</v>
      </c>
      <c r="B101" s="31">
        <v>8.3000000000000007</v>
      </c>
      <c r="C101" s="31">
        <v>12.2</v>
      </c>
      <c r="D101" s="31">
        <v>17.399999999999999</v>
      </c>
      <c r="E101" s="31">
        <v>24.9</v>
      </c>
      <c r="F101" s="31">
        <v>18.399999999999999</v>
      </c>
      <c r="G101" s="2"/>
      <c r="H101" s="1"/>
      <c r="I101" s="1"/>
      <c r="J101" s="1"/>
      <c r="K101" s="1"/>
      <c r="L101" s="1"/>
      <c r="M101" s="1"/>
      <c r="N101" s="1"/>
      <c r="O101" s="1"/>
      <c r="P101" s="31">
        <v>27.1</v>
      </c>
      <c r="Q101" s="32"/>
    </row>
    <row r="102" spans="1:17" x14ac:dyDescent="0.3">
      <c r="A102" s="30">
        <v>9</v>
      </c>
      <c r="B102" s="31">
        <v>14</v>
      </c>
      <c r="C102" s="31">
        <v>19.399999999999999</v>
      </c>
      <c r="D102" s="31">
        <v>0</v>
      </c>
      <c r="E102" s="31">
        <v>8.6999999999999993</v>
      </c>
      <c r="F102" s="31">
        <v>0</v>
      </c>
      <c r="G102" s="2"/>
      <c r="H102" s="1"/>
      <c r="I102" s="1"/>
      <c r="J102" s="1"/>
      <c r="K102" s="1"/>
      <c r="L102" s="1"/>
      <c r="M102" s="1"/>
      <c r="N102" s="1"/>
      <c r="O102" s="1"/>
      <c r="P102" s="31">
        <v>25.25</v>
      </c>
      <c r="Q102" s="32"/>
    </row>
    <row r="103" spans="1:17" x14ac:dyDescent="0.3">
      <c r="A103" s="30">
        <v>15</v>
      </c>
      <c r="B103" s="31">
        <v>7.1</v>
      </c>
      <c r="C103" s="31">
        <v>20.2</v>
      </c>
      <c r="D103" s="31">
        <v>16.8</v>
      </c>
      <c r="E103" s="31">
        <v>19.3</v>
      </c>
      <c r="F103" s="31">
        <v>9.8000000000000007</v>
      </c>
      <c r="G103" s="2"/>
      <c r="H103" s="1"/>
      <c r="I103" s="1"/>
      <c r="J103" s="1"/>
      <c r="K103" s="1"/>
      <c r="L103" s="1"/>
      <c r="M103" s="1"/>
      <c r="N103" s="1"/>
      <c r="O103" s="1"/>
      <c r="P103" s="31">
        <v>25.9</v>
      </c>
      <c r="Q103" s="32"/>
    </row>
    <row r="104" spans="1:17" x14ac:dyDescent="0.3">
      <c r="A104" s="30">
        <v>6.7</v>
      </c>
      <c r="B104" s="31">
        <v>4.9000000000000004</v>
      </c>
      <c r="C104" s="31">
        <v>24.4</v>
      </c>
      <c r="D104" s="31">
        <v>10.1</v>
      </c>
      <c r="E104" s="31">
        <v>7</v>
      </c>
      <c r="F104" s="31">
        <v>27.3</v>
      </c>
      <c r="G104" s="2"/>
      <c r="H104" s="1"/>
      <c r="I104" s="1"/>
      <c r="J104" s="1"/>
      <c r="K104" s="1"/>
      <c r="L104" s="1"/>
      <c r="M104" s="1"/>
      <c r="N104" s="1"/>
      <c r="O104" s="1"/>
      <c r="P104" s="31">
        <v>24.9</v>
      </c>
      <c r="Q104" s="32"/>
    </row>
    <row r="105" spans="1:17" x14ac:dyDescent="0.3">
      <c r="A105" s="30">
        <v>6.3</v>
      </c>
      <c r="B105" s="31">
        <v>7.4</v>
      </c>
      <c r="C105" s="31">
        <v>19.8</v>
      </c>
      <c r="D105" s="31">
        <v>27.3</v>
      </c>
      <c r="E105" s="31">
        <v>12.1</v>
      </c>
      <c r="F105" s="31">
        <v>20.100000000000001</v>
      </c>
      <c r="G105" s="2"/>
      <c r="H105" s="1"/>
      <c r="I105" s="1"/>
      <c r="J105" s="1"/>
      <c r="K105" s="1"/>
      <c r="L105" s="1"/>
      <c r="M105" s="1"/>
      <c r="N105" s="1"/>
      <c r="O105" s="1"/>
      <c r="P105" s="31">
        <v>26.95</v>
      </c>
      <c r="Q105" s="32"/>
    </row>
    <row r="106" spans="1:17" x14ac:dyDescent="0.3">
      <c r="A106" s="30">
        <v>4.7</v>
      </c>
      <c r="B106" s="31">
        <v>8.1999999999999993</v>
      </c>
      <c r="C106" s="31">
        <v>5.6</v>
      </c>
      <c r="D106" s="31">
        <v>20.5</v>
      </c>
      <c r="E106" s="31">
        <v>6.6</v>
      </c>
      <c r="F106" s="31">
        <v>24.7</v>
      </c>
      <c r="G106" s="2"/>
      <c r="H106" s="1"/>
      <c r="I106" s="1"/>
      <c r="J106" s="1"/>
      <c r="K106" s="1"/>
      <c r="L106" s="1"/>
      <c r="M106" s="1"/>
      <c r="N106" s="1"/>
      <c r="O106" s="1"/>
      <c r="P106" s="31">
        <v>26.45</v>
      </c>
      <c r="Q106" s="32"/>
    </row>
    <row r="107" spans="1:17" x14ac:dyDescent="0.3">
      <c r="A107" s="30">
        <v>5.5</v>
      </c>
      <c r="B107" s="31">
        <v>4.3</v>
      </c>
      <c r="C107" s="31">
        <v>6.7</v>
      </c>
      <c r="D107" s="31">
        <v>24.7</v>
      </c>
      <c r="E107" s="31">
        <v>10.4</v>
      </c>
      <c r="F107" s="31">
        <v>29.5</v>
      </c>
      <c r="G107" s="2"/>
      <c r="H107" s="1"/>
      <c r="I107" s="1"/>
      <c r="J107" s="1"/>
      <c r="K107" s="1"/>
      <c r="L107" s="1"/>
      <c r="M107" s="1"/>
      <c r="N107" s="1"/>
      <c r="O107" s="1"/>
      <c r="P107" s="31">
        <v>10.95</v>
      </c>
      <c r="Q107" s="32"/>
    </row>
    <row r="108" spans="1:17" x14ac:dyDescent="0.3">
      <c r="A108" s="30">
        <v>7.7</v>
      </c>
      <c r="B108" s="31">
        <v>5.7</v>
      </c>
      <c r="C108" s="31">
        <v>12.2</v>
      </c>
      <c r="D108" s="31">
        <v>7.5</v>
      </c>
      <c r="E108" s="31">
        <v>22.5</v>
      </c>
      <c r="F108" s="31">
        <v>8</v>
      </c>
      <c r="G108" s="2"/>
      <c r="H108" s="1"/>
      <c r="I108" s="1"/>
      <c r="J108" s="1"/>
      <c r="K108" s="1"/>
      <c r="L108" s="1"/>
      <c r="M108" s="1"/>
      <c r="N108" s="1"/>
      <c r="O108" s="1"/>
      <c r="P108" s="31">
        <v>13.7</v>
      </c>
      <c r="Q108" s="32"/>
    </row>
    <row r="109" spans="1:17" x14ac:dyDescent="0.3">
      <c r="A109" s="30">
        <v>16.3</v>
      </c>
      <c r="B109" s="31">
        <v>7.6</v>
      </c>
      <c r="C109" s="31">
        <v>23.9</v>
      </c>
      <c r="D109" s="31">
        <v>19</v>
      </c>
      <c r="E109" s="31">
        <v>11.6</v>
      </c>
      <c r="F109" s="31">
        <v>19</v>
      </c>
      <c r="G109" s="2"/>
      <c r="H109" s="1"/>
      <c r="I109" s="1"/>
      <c r="J109" s="1"/>
      <c r="K109" s="1"/>
      <c r="L109" s="1"/>
      <c r="M109" s="1"/>
      <c r="N109" s="1"/>
      <c r="O109" s="1"/>
      <c r="P109" s="31">
        <v>16.25</v>
      </c>
      <c r="Q109" s="32"/>
    </row>
    <row r="110" spans="1:17" x14ac:dyDescent="0.3">
      <c r="A110" s="30">
        <v>6.6</v>
      </c>
      <c r="B110" s="31">
        <v>17.899999999999999</v>
      </c>
      <c r="C110" s="31">
        <v>23.4</v>
      </c>
      <c r="D110" s="31">
        <v>24.9</v>
      </c>
      <c r="E110" s="31">
        <v>20.399999999999999</v>
      </c>
      <c r="F110" s="31">
        <v>8.9</v>
      </c>
      <c r="G110" s="2"/>
      <c r="H110" s="1"/>
      <c r="I110" s="1"/>
      <c r="J110" s="1"/>
      <c r="K110" s="1"/>
      <c r="L110" s="1"/>
      <c r="M110" s="1"/>
      <c r="N110" s="1"/>
      <c r="O110" s="1"/>
      <c r="P110" s="31">
        <v>19.3</v>
      </c>
      <c r="Q110" s="32"/>
    </row>
    <row r="111" spans="1:17" x14ac:dyDescent="0.3">
      <c r="A111" s="30">
        <v>5.8</v>
      </c>
      <c r="B111" s="31">
        <v>6.6</v>
      </c>
      <c r="C111" s="31">
        <v>28.7</v>
      </c>
      <c r="D111" s="31">
        <v>9.1</v>
      </c>
      <c r="E111" s="31">
        <v>7.6</v>
      </c>
      <c r="F111" s="31">
        <v>20.5</v>
      </c>
      <c r="G111" s="2"/>
      <c r="H111" s="1"/>
      <c r="I111" s="1"/>
      <c r="J111" s="1"/>
      <c r="K111" s="1"/>
      <c r="L111" s="1"/>
      <c r="M111" s="1"/>
      <c r="N111" s="1"/>
      <c r="O111" s="1"/>
      <c r="P111" s="31">
        <v>21.9</v>
      </c>
      <c r="Q111" s="32"/>
    </row>
    <row r="112" spans="1:17" x14ac:dyDescent="0.3">
      <c r="A112" s="30">
        <v>11.4</v>
      </c>
      <c r="B112" s="31">
        <v>5.7</v>
      </c>
      <c r="C112" s="31">
        <v>15.8</v>
      </c>
      <c r="D112" s="31">
        <v>9.9</v>
      </c>
      <c r="E112" s="31">
        <v>17</v>
      </c>
      <c r="F112" s="31">
        <v>18</v>
      </c>
      <c r="G112" s="2"/>
      <c r="H112" s="1"/>
      <c r="I112" s="1"/>
      <c r="J112" s="1"/>
      <c r="K112" s="1"/>
      <c r="L112" s="1"/>
      <c r="M112" s="1"/>
      <c r="N112" s="1"/>
      <c r="O112" s="1"/>
      <c r="P112" s="31">
        <v>21.45</v>
      </c>
      <c r="Q112" s="32"/>
    </row>
    <row r="113" spans="1:17" x14ac:dyDescent="0.3">
      <c r="A113" s="30">
        <v>6.4</v>
      </c>
      <c r="B113" s="31">
        <v>11.6</v>
      </c>
      <c r="C113" s="31">
        <v>22.3</v>
      </c>
      <c r="D113" s="31">
        <v>17.8</v>
      </c>
      <c r="E113" s="31">
        <v>5.5</v>
      </c>
      <c r="F113" s="31">
        <v>6.9</v>
      </c>
      <c r="G113" s="2"/>
      <c r="H113" s="1"/>
      <c r="I113" s="1"/>
      <c r="J113" s="1"/>
      <c r="K113" s="1"/>
      <c r="L113" s="1"/>
      <c r="M113" s="1"/>
      <c r="N113" s="1"/>
      <c r="O113" s="1"/>
      <c r="P113" s="31">
        <v>23.35</v>
      </c>
      <c r="Q113" s="32"/>
    </row>
    <row r="114" spans="1:17" x14ac:dyDescent="0.3">
      <c r="A114" s="30">
        <v>7.3</v>
      </c>
      <c r="B114" s="31">
        <v>7.3</v>
      </c>
      <c r="C114" s="31">
        <v>20.5</v>
      </c>
      <c r="D114" s="31">
        <v>6.9</v>
      </c>
      <c r="E114" s="31">
        <v>5.7</v>
      </c>
      <c r="F114" s="31">
        <v>26.8</v>
      </c>
      <c r="G114" s="2"/>
      <c r="H114" s="1"/>
      <c r="I114" s="1"/>
      <c r="J114" s="1"/>
      <c r="K114" s="1"/>
      <c r="L114" s="1"/>
      <c r="M114" s="1"/>
      <c r="N114" s="1"/>
      <c r="O114" s="1"/>
      <c r="P114" s="31">
        <v>23.05</v>
      </c>
      <c r="Q114" s="32"/>
    </row>
    <row r="115" spans="1:17" x14ac:dyDescent="0.3">
      <c r="A115" s="30">
        <v>24.5</v>
      </c>
      <c r="B115" s="31">
        <v>6.2</v>
      </c>
      <c r="C115" s="31">
        <v>21.6</v>
      </c>
      <c r="D115" s="31">
        <v>10.1</v>
      </c>
      <c r="E115" s="31">
        <v>9.8000000000000007</v>
      </c>
      <c r="F115" s="31">
        <v>20.8</v>
      </c>
      <c r="G115" s="2"/>
      <c r="H115" s="1"/>
      <c r="I115" s="1"/>
      <c r="J115" s="1"/>
      <c r="K115" s="1"/>
      <c r="L115" s="1"/>
      <c r="M115" s="1"/>
      <c r="N115" s="1"/>
      <c r="O115" s="1"/>
      <c r="P115" s="31">
        <v>22.9</v>
      </c>
      <c r="Q115" s="32"/>
    </row>
    <row r="116" spans="1:17" x14ac:dyDescent="0.3">
      <c r="A116" s="30">
        <v>4.8</v>
      </c>
      <c r="B116" s="31">
        <v>8.1</v>
      </c>
      <c r="C116" s="31">
        <v>14.4</v>
      </c>
      <c r="D116" s="31">
        <v>26.3</v>
      </c>
      <c r="E116" s="31">
        <v>5.9</v>
      </c>
      <c r="F116" s="31">
        <v>7.8</v>
      </c>
      <c r="G116" s="2"/>
      <c r="H116" s="1"/>
      <c r="I116" s="1"/>
      <c r="J116" s="1"/>
      <c r="K116" s="1"/>
      <c r="L116" s="1"/>
      <c r="M116" s="1"/>
      <c r="N116" s="1"/>
      <c r="O116" s="1"/>
      <c r="P116" s="31">
        <v>24.05</v>
      </c>
      <c r="Q116" s="32"/>
    </row>
    <row r="117" spans="1:17" x14ac:dyDescent="0.3">
      <c r="A117" s="30">
        <v>22.8</v>
      </c>
      <c r="B117" s="31">
        <v>7.4</v>
      </c>
      <c r="C117" s="31">
        <v>16.5</v>
      </c>
      <c r="D117" s="31">
        <v>11.7</v>
      </c>
      <c r="E117" s="31">
        <v>21.1</v>
      </c>
      <c r="F117" s="31">
        <v>6</v>
      </c>
      <c r="G117" s="2"/>
      <c r="H117" s="1"/>
      <c r="I117" s="1"/>
      <c r="J117" s="1"/>
      <c r="K117" s="1"/>
      <c r="L117" s="1"/>
      <c r="M117" s="1"/>
      <c r="N117" s="1"/>
      <c r="O117" s="1"/>
      <c r="P117" s="31">
        <v>24.25</v>
      </c>
      <c r="Q117" s="32"/>
    </row>
    <row r="118" spans="1:17" x14ac:dyDescent="0.3">
      <c r="A118" s="30">
        <v>5.0999999999999996</v>
      </c>
      <c r="B118" s="31">
        <v>6.9</v>
      </c>
      <c r="C118" s="31">
        <v>24.2</v>
      </c>
      <c r="D118" s="31">
        <v>20.399999999999999</v>
      </c>
      <c r="E118" s="31">
        <v>13.3</v>
      </c>
      <c r="F118" s="31">
        <v>5.4</v>
      </c>
      <c r="G118" s="2"/>
      <c r="H118" s="1"/>
      <c r="I118" s="1"/>
      <c r="J118" s="1"/>
      <c r="K118" s="1"/>
      <c r="L118" s="1"/>
      <c r="M118" s="1"/>
      <c r="N118" s="1"/>
      <c r="O118" s="1"/>
      <c r="P118" s="31">
        <v>24.5</v>
      </c>
      <c r="Q118" s="32"/>
    </row>
    <row r="119" spans="1:17" x14ac:dyDescent="0.3">
      <c r="A119" s="30">
        <v>21</v>
      </c>
      <c r="B119" s="31">
        <v>29.3</v>
      </c>
      <c r="C119" s="31">
        <v>7</v>
      </c>
      <c r="D119" s="31">
        <v>8.1999999999999993</v>
      </c>
      <c r="E119" s="31">
        <v>18.600000000000001</v>
      </c>
      <c r="F119" s="31">
        <v>10.5</v>
      </c>
      <c r="G119" s="2"/>
      <c r="H119" s="1"/>
      <c r="I119" s="1"/>
      <c r="J119" s="1"/>
      <c r="K119" s="1"/>
      <c r="L119" s="1"/>
      <c r="M119" s="1"/>
      <c r="N119" s="1"/>
      <c r="O119" s="1"/>
      <c r="P119" s="31">
        <v>25.85</v>
      </c>
      <c r="Q119" s="32"/>
    </row>
    <row r="120" spans="1:17" x14ac:dyDescent="0.3">
      <c r="A120" s="30">
        <v>0</v>
      </c>
      <c r="B120" s="31">
        <v>23.6</v>
      </c>
      <c r="C120" s="31">
        <v>11.1</v>
      </c>
      <c r="D120" s="31">
        <v>5.4</v>
      </c>
      <c r="E120" s="31">
        <v>23.8</v>
      </c>
      <c r="F120" s="31">
        <v>27</v>
      </c>
      <c r="G120" s="2"/>
      <c r="H120" s="1"/>
      <c r="I120" s="1"/>
      <c r="J120" s="1"/>
      <c r="K120" s="1"/>
      <c r="L120" s="1"/>
      <c r="M120" s="1"/>
      <c r="N120" s="1"/>
      <c r="O120" s="1"/>
      <c r="P120" s="31">
        <v>24.5</v>
      </c>
      <c r="Q120" s="32"/>
    </row>
    <row r="121" spans="1:17" x14ac:dyDescent="0.3">
      <c r="A121" s="30">
        <v>4.5</v>
      </c>
      <c r="B121" s="31">
        <v>11.9</v>
      </c>
      <c r="C121" s="31">
        <v>28.4</v>
      </c>
      <c r="D121" s="31">
        <v>9.1</v>
      </c>
      <c r="E121" s="31">
        <v>19.7</v>
      </c>
      <c r="F121" s="31">
        <v>16.7</v>
      </c>
      <c r="G121" s="2"/>
      <c r="H121" s="1"/>
      <c r="I121" s="1"/>
      <c r="J121" s="1"/>
      <c r="K121" s="1"/>
      <c r="L121" s="1"/>
      <c r="M121" s="1"/>
      <c r="N121" s="1"/>
      <c r="O121" s="1"/>
      <c r="P121" s="31">
        <v>23.8</v>
      </c>
      <c r="Q121" s="32"/>
    </row>
    <row r="122" spans="1:17" x14ac:dyDescent="0.3">
      <c r="A122" s="30">
        <v>5.6</v>
      </c>
      <c r="B122" s="31">
        <v>5.2</v>
      </c>
      <c r="C122" s="31">
        <v>13.2</v>
      </c>
      <c r="D122" s="31">
        <v>16.600000000000001</v>
      </c>
      <c r="E122" s="31">
        <v>5.5</v>
      </c>
      <c r="F122" s="31">
        <v>5.5</v>
      </c>
      <c r="G122" s="2"/>
      <c r="H122" s="1"/>
      <c r="I122" s="1"/>
      <c r="J122" s="1"/>
      <c r="K122" s="1"/>
      <c r="L122" s="1"/>
      <c r="M122" s="1"/>
      <c r="N122" s="1"/>
      <c r="O122" s="1"/>
      <c r="P122" s="31">
        <v>27.35</v>
      </c>
      <c r="Q122" s="32"/>
    </row>
    <row r="123" spans="1:17" x14ac:dyDescent="0.3">
      <c r="A123" s="30">
        <v>6.3</v>
      </c>
      <c r="B123" s="31">
        <v>12.3</v>
      </c>
      <c r="C123" s="31">
        <v>11</v>
      </c>
      <c r="D123" s="31">
        <v>14.3</v>
      </c>
      <c r="E123" s="31">
        <v>6.3</v>
      </c>
      <c r="F123" s="31">
        <v>27.4</v>
      </c>
      <c r="G123" s="2"/>
      <c r="H123" s="1"/>
      <c r="I123" s="1"/>
      <c r="J123" s="1"/>
      <c r="K123" s="1"/>
      <c r="L123" s="1"/>
      <c r="M123" s="1"/>
      <c r="N123" s="1"/>
      <c r="O123" s="1"/>
      <c r="P123" s="31">
        <v>25.3</v>
      </c>
      <c r="Q123" s="32"/>
    </row>
    <row r="124" spans="1:17" x14ac:dyDescent="0.3">
      <c r="A124" s="30">
        <v>20.100000000000001</v>
      </c>
      <c r="B124" s="31">
        <v>11.5</v>
      </c>
      <c r="C124" s="31">
        <v>15.5</v>
      </c>
      <c r="D124" s="31">
        <v>5.9</v>
      </c>
      <c r="E124" s="31">
        <v>24.3</v>
      </c>
      <c r="F124" s="31">
        <v>20</v>
      </c>
      <c r="G124" s="2"/>
      <c r="H124" s="1"/>
      <c r="I124" s="1"/>
      <c r="J124" s="1"/>
      <c r="K124" s="1"/>
      <c r="L124" s="1"/>
      <c r="M124" s="1"/>
      <c r="N124" s="1"/>
      <c r="O124" s="1"/>
      <c r="P124" s="31">
        <v>25.35</v>
      </c>
      <c r="Q124" s="32"/>
    </row>
    <row r="125" spans="1:17" x14ac:dyDescent="0.3">
      <c r="A125" s="30">
        <v>5.6</v>
      </c>
      <c r="B125" s="31">
        <v>4.8</v>
      </c>
      <c r="C125" s="31">
        <v>12</v>
      </c>
      <c r="D125" s="31">
        <v>27.5</v>
      </c>
      <c r="E125" s="31">
        <v>22.5</v>
      </c>
      <c r="F125" s="31">
        <v>14.7</v>
      </c>
      <c r="G125" s="2"/>
      <c r="H125" s="1"/>
      <c r="I125" s="1"/>
      <c r="J125" s="1"/>
      <c r="K125" s="1"/>
      <c r="L125" s="1"/>
      <c r="M125" s="1"/>
      <c r="N125" s="1"/>
      <c r="O125" s="1"/>
      <c r="P125" s="31">
        <v>25.35</v>
      </c>
      <c r="Q125" s="32"/>
    </row>
    <row r="126" spans="1:17" x14ac:dyDescent="0.3">
      <c r="A126" s="30">
        <v>9.8000000000000007</v>
      </c>
      <c r="B126" s="31">
        <v>10.4</v>
      </c>
      <c r="C126" s="31">
        <v>23.7</v>
      </c>
      <c r="D126" s="31">
        <v>19.600000000000001</v>
      </c>
      <c r="E126" s="31">
        <v>29</v>
      </c>
      <c r="F126" s="31">
        <v>20.7</v>
      </c>
      <c r="G126" s="2"/>
      <c r="H126" s="1"/>
      <c r="I126" s="1"/>
      <c r="J126" s="1"/>
      <c r="K126" s="1"/>
      <c r="L126" s="1"/>
      <c r="M126" s="1"/>
      <c r="N126" s="1"/>
      <c r="O126" s="1"/>
      <c r="P126" s="31">
        <v>24.8</v>
      </c>
      <c r="Q126" s="32"/>
    </row>
    <row r="127" spans="1:17" x14ac:dyDescent="0.3">
      <c r="A127" s="30">
        <v>14.4</v>
      </c>
      <c r="B127" s="31">
        <v>6.4</v>
      </c>
      <c r="C127" s="31">
        <v>17.899999999999999</v>
      </c>
      <c r="D127" s="31">
        <v>15</v>
      </c>
      <c r="E127" s="31">
        <v>14.9</v>
      </c>
      <c r="F127" s="31">
        <v>13.9</v>
      </c>
      <c r="G127" s="2"/>
      <c r="H127" s="1"/>
      <c r="I127" s="1"/>
      <c r="J127" s="1"/>
      <c r="K127" s="1"/>
      <c r="L127" s="1"/>
      <c r="M127" s="1"/>
      <c r="N127" s="1"/>
      <c r="O127" s="1"/>
      <c r="P127" s="31">
        <v>25.8</v>
      </c>
      <c r="Q127" s="32"/>
    </row>
    <row r="128" spans="1:17" x14ac:dyDescent="0.3">
      <c r="A128" s="30">
        <v>17.8</v>
      </c>
      <c r="B128" s="31">
        <v>21.2</v>
      </c>
      <c r="C128" s="31">
        <v>10.5</v>
      </c>
      <c r="D128" s="31">
        <v>14.2</v>
      </c>
      <c r="E128" s="31">
        <v>24.2</v>
      </c>
      <c r="F128" s="31">
        <v>15</v>
      </c>
      <c r="G128" s="2"/>
      <c r="H128" s="1"/>
      <c r="I128" s="1"/>
      <c r="J128" s="1"/>
      <c r="K128" s="1"/>
      <c r="L128" s="1"/>
      <c r="M128" s="1"/>
      <c r="N128" s="1"/>
      <c r="O128" s="1"/>
      <c r="P128" s="31">
        <v>25.7</v>
      </c>
      <c r="Q128" s="32"/>
    </row>
    <row r="129" spans="1:17" x14ac:dyDescent="0.3">
      <c r="A129" s="30">
        <v>18.7</v>
      </c>
      <c r="B129" s="31">
        <v>7.2</v>
      </c>
      <c r="C129" s="31">
        <v>5.6</v>
      </c>
      <c r="D129" s="31">
        <v>15.5</v>
      </c>
      <c r="E129" s="31">
        <v>20.5</v>
      </c>
      <c r="F129" s="31">
        <v>19.899999999999999</v>
      </c>
      <c r="G129" s="2"/>
      <c r="H129" s="1"/>
      <c r="I129" s="1"/>
      <c r="J129" s="1"/>
      <c r="K129" s="1"/>
      <c r="L129" s="1"/>
      <c r="M129" s="1"/>
      <c r="N129" s="1"/>
      <c r="O129" s="1"/>
      <c r="P129" s="31">
        <v>25.5</v>
      </c>
      <c r="Q129" s="32"/>
    </row>
    <row r="130" spans="1:17" x14ac:dyDescent="0.3">
      <c r="A130" s="30">
        <v>5.8</v>
      </c>
      <c r="B130" s="31">
        <v>0</v>
      </c>
      <c r="C130" s="31">
        <v>9.4</v>
      </c>
      <c r="D130" s="31">
        <v>16.100000000000001</v>
      </c>
      <c r="E130" s="31">
        <v>20.9</v>
      </c>
      <c r="F130" s="31">
        <v>12.4</v>
      </c>
      <c r="G130" s="2"/>
      <c r="H130" s="1"/>
      <c r="I130" s="1"/>
      <c r="J130" s="1"/>
      <c r="K130" s="1"/>
      <c r="L130" s="1"/>
      <c r="M130" s="1"/>
      <c r="N130" s="1"/>
      <c r="O130" s="1"/>
      <c r="P130" s="31">
        <v>25.45</v>
      </c>
      <c r="Q130" s="32"/>
    </row>
    <row r="131" spans="1:17" x14ac:dyDescent="0.3">
      <c r="A131" s="30">
        <v>7.9</v>
      </c>
      <c r="B131" s="31">
        <v>6.7</v>
      </c>
      <c r="C131" s="31">
        <v>13</v>
      </c>
      <c r="D131" s="31">
        <v>6.1</v>
      </c>
      <c r="E131" s="31">
        <v>6.8</v>
      </c>
      <c r="F131" s="31">
        <v>20.9</v>
      </c>
      <c r="G131" s="2"/>
      <c r="H131" s="1"/>
      <c r="I131" s="1"/>
      <c r="J131" s="1"/>
      <c r="K131" s="1"/>
      <c r="L131" s="1"/>
      <c r="M131" s="1"/>
      <c r="N131" s="1"/>
      <c r="O131" s="1"/>
      <c r="P131" s="31">
        <v>25.2</v>
      </c>
      <c r="Q131" s="32"/>
    </row>
    <row r="132" spans="1:17" x14ac:dyDescent="0.3">
      <c r="A132" s="30">
        <v>6.4</v>
      </c>
      <c r="B132" s="31">
        <v>4.5</v>
      </c>
      <c r="C132" s="31">
        <v>6.9</v>
      </c>
      <c r="D132" s="31">
        <v>11.2</v>
      </c>
      <c r="E132" s="31">
        <v>7.8</v>
      </c>
      <c r="F132" s="31">
        <v>6.7</v>
      </c>
      <c r="G132" s="2"/>
      <c r="H132" s="1"/>
      <c r="I132" s="1"/>
      <c r="J132" s="1"/>
      <c r="K132" s="1"/>
      <c r="L132" s="1"/>
      <c r="M132" s="1"/>
      <c r="N132" s="1"/>
      <c r="O132" s="1"/>
      <c r="P132" s="31">
        <v>25.5</v>
      </c>
      <c r="Q132" s="32"/>
    </row>
    <row r="133" spans="1:17" x14ac:dyDescent="0.3">
      <c r="A133" s="30">
        <v>5.5</v>
      </c>
      <c r="B133" s="31">
        <v>5.2</v>
      </c>
      <c r="C133" s="31">
        <v>28.1</v>
      </c>
      <c r="D133" s="31">
        <v>8.3000000000000007</v>
      </c>
      <c r="E133" s="31">
        <v>14.3</v>
      </c>
      <c r="F133" s="31">
        <v>29.2</v>
      </c>
      <c r="G133" s="2"/>
      <c r="H133" s="1"/>
      <c r="I133" s="1"/>
      <c r="J133" s="1"/>
      <c r="K133" s="1"/>
      <c r="L133" s="1"/>
      <c r="M133" s="1"/>
      <c r="N133" s="1"/>
      <c r="O133" s="1"/>
      <c r="P133" s="31">
        <v>26.15</v>
      </c>
      <c r="Q133" s="32"/>
    </row>
    <row r="134" spans="1:17" x14ac:dyDescent="0.3">
      <c r="A134" s="30">
        <v>8.3000000000000007</v>
      </c>
      <c r="B134" s="31">
        <v>26.5</v>
      </c>
      <c r="C134" s="31">
        <v>12.3</v>
      </c>
      <c r="D134" s="31">
        <v>7</v>
      </c>
      <c r="E134" s="31">
        <v>16.5</v>
      </c>
      <c r="F134" s="31">
        <v>7.4</v>
      </c>
      <c r="G134" s="2"/>
      <c r="H134" s="1"/>
      <c r="I134" s="1"/>
      <c r="J134" s="1"/>
      <c r="K134" s="1"/>
      <c r="L134" s="1"/>
      <c r="M134" s="1"/>
      <c r="N134" s="1"/>
      <c r="O134" s="1"/>
      <c r="P134" s="31">
        <v>25.9</v>
      </c>
      <c r="Q134" s="32"/>
    </row>
    <row r="135" spans="1:17" x14ac:dyDescent="0.3">
      <c r="A135" s="30">
        <v>16.600000000000001</v>
      </c>
      <c r="B135" s="31">
        <v>19.5</v>
      </c>
      <c r="C135" s="31">
        <v>6.5</v>
      </c>
      <c r="D135" s="31">
        <v>6</v>
      </c>
      <c r="E135" s="31">
        <v>6.2</v>
      </c>
      <c r="F135" s="31">
        <v>24.9</v>
      </c>
      <c r="G135" s="2"/>
      <c r="H135" s="1"/>
      <c r="I135" s="1"/>
      <c r="J135" s="1"/>
      <c r="K135" s="1"/>
      <c r="L135" s="1"/>
      <c r="M135" s="1"/>
      <c r="N135" s="1"/>
      <c r="O135" s="1"/>
      <c r="P135" s="31">
        <v>10.4</v>
      </c>
      <c r="Q135" s="32"/>
    </row>
    <row r="136" spans="1:17" x14ac:dyDescent="0.3">
      <c r="A136" s="30">
        <v>5.5</v>
      </c>
      <c r="B136" s="31">
        <v>4.5999999999999996</v>
      </c>
      <c r="C136" s="31">
        <v>29.1</v>
      </c>
      <c r="D136" s="31">
        <v>20.5</v>
      </c>
      <c r="E136" s="31">
        <v>11.5</v>
      </c>
      <c r="F136" s="31">
        <v>19.5</v>
      </c>
      <c r="G136" s="2"/>
      <c r="H136" s="1"/>
      <c r="I136" s="1"/>
      <c r="J136" s="1"/>
      <c r="K136" s="1"/>
      <c r="L136" s="1"/>
      <c r="M136" s="1"/>
      <c r="N136" s="1"/>
      <c r="O136" s="1"/>
      <c r="P136" s="31">
        <v>12.65</v>
      </c>
      <c r="Q136" s="32"/>
    </row>
    <row r="137" spans="1:17" x14ac:dyDescent="0.3">
      <c r="A137" s="30">
        <v>21.1</v>
      </c>
      <c r="B137" s="31">
        <v>5.3</v>
      </c>
      <c r="C137" s="31">
        <v>7.2</v>
      </c>
      <c r="D137" s="31">
        <v>6.6</v>
      </c>
      <c r="E137" s="31">
        <v>29</v>
      </c>
      <c r="F137" s="31">
        <v>25.6</v>
      </c>
      <c r="G137" s="2"/>
      <c r="H137" s="1"/>
      <c r="I137" s="1"/>
      <c r="J137" s="1"/>
      <c r="K137" s="1"/>
      <c r="L137" s="1"/>
      <c r="M137" s="1"/>
      <c r="N137" s="1"/>
      <c r="O137" s="1"/>
      <c r="P137" s="31">
        <v>15.8</v>
      </c>
      <c r="Q137" s="32"/>
    </row>
    <row r="138" spans="1:17" x14ac:dyDescent="0.3">
      <c r="A138" s="30">
        <v>9.1</v>
      </c>
      <c r="B138" s="31">
        <v>6.1</v>
      </c>
      <c r="C138" s="31">
        <v>25.3</v>
      </c>
      <c r="D138" s="31">
        <v>27.9</v>
      </c>
      <c r="E138" s="31">
        <v>12.2</v>
      </c>
      <c r="F138" s="31">
        <v>25.5</v>
      </c>
      <c r="G138" s="2"/>
      <c r="H138" s="1"/>
      <c r="I138" s="1"/>
      <c r="J138" s="1"/>
      <c r="K138" s="1"/>
      <c r="L138" s="1"/>
      <c r="M138" s="1"/>
      <c r="N138" s="1"/>
      <c r="O138" s="1"/>
      <c r="P138" s="31">
        <v>18.7</v>
      </c>
      <c r="Q138" s="32"/>
    </row>
    <row r="139" spans="1:17" x14ac:dyDescent="0.3">
      <c r="A139" s="30">
        <v>6.3</v>
      </c>
      <c r="B139" s="31">
        <v>11.3</v>
      </c>
      <c r="C139" s="31">
        <v>24.3</v>
      </c>
      <c r="D139" s="31">
        <v>10.5</v>
      </c>
      <c r="E139" s="31">
        <v>28</v>
      </c>
      <c r="F139" s="31">
        <v>10</v>
      </c>
      <c r="G139" s="2"/>
      <c r="H139" s="1"/>
      <c r="I139" s="1"/>
      <c r="J139" s="1"/>
      <c r="K139" s="1"/>
      <c r="L139" s="1"/>
      <c r="M139" s="1"/>
      <c r="N139" s="1"/>
      <c r="O139" s="1"/>
      <c r="P139" s="31">
        <v>20.9</v>
      </c>
      <c r="Q139" s="32"/>
    </row>
    <row r="140" spans="1:17" x14ac:dyDescent="0.3">
      <c r="A140" s="30">
        <v>7.8</v>
      </c>
      <c r="B140" s="31">
        <v>8.1</v>
      </c>
      <c r="C140" s="31">
        <v>19.600000000000001</v>
      </c>
      <c r="D140" s="31">
        <v>6.7</v>
      </c>
      <c r="E140" s="31">
        <v>10.5</v>
      </c>
      <c r="F140" s="31">
        <v>29.6</v>
      </c>
      <c r="G140" s="2"/>
      <c r="H140" s="1"/>
      <c r="I140" s="1"/>
      <c r="J140" s="1"/>
      <c r="K140" s="1"/>
      <c r="L140" s="1"/>
      <c r="M140" s="1"/>
      <c r="N140" s="1"/>
      <c r="O140" s="1"/>
      <c r="P140" s="31">
        <v>23.35</v>
      </c>
      <c r="Q140" s="32"/>
    </row>
    <row r="141" spans="1:17" x14ac:dyDescent="0.3">
      <c r="A141" s="30">
        <v>14.1</v>
      </c>
      <c r="B141" s="31">
        <v>7.3</v>
      </c>
      <c r="C141" s="31">
        <v>21.7</v>
      </c>
      <c r="D141" s="31">
        <v>29</v>
      </c>
      <c r="E141" s="31">
        <v>17.600000000000001</v>
      </c>
      <c r="F141" s="31">
        <v>12.7</v>
      </c>
      <c r="G141" s="2"/>
      <c r="H141" s="1"/>
      <c r="I141" s="1"/>
      <c r="J141" s="1"/>
      <c r="K141" s="1"/>
      <c r="L141" s="1"/>
      <c r="M141" s="1"/>
      <c r="N141" s="1"/>
      <c r="O141" s="1"/>
      <c r="P141" s="31">
        <v>23.1</v>
      </c>
      <c r="Q141" s="32"/>
    </row>
    <row r="142" spans="1:17" x14ac:dyDescent="0.3">
      <c r="A142" s="30">
        <v>14.6</v>
      </c>
      <c r="B142" s="31">
        <v>12.5</v>
      </c>
      <c r="C142" s="31">
        <v>6.2</v>
      </c>
      <c r="D142" s="31">
        <v>7.5</v>
      </c>
      <c r="E142" s="31">
        <v>6.1</v>
      </c>
      <c r="F142" s="31">
        <v>21.9</v>
      </c>
      <c r="G142" s="2"/>
      <c r="H142" s="1"/>
      <c r="I142" s="1"/>
      <c r="J142" s="1"/>
      <c r="K142" s="1"/>
      <c r="L142" s="1"/>
      <c r="M142" s="1"/>
      <c r="N142" s="1"/>
      <c r="O142" s="1"/>
      <c r="P142" s="31">
        <v>21.7</v>
      </c>
      <c r="Q142" s="32"/>
    </row>
    <row r="143" spans="1:17" x14ac:dyDescent="0.3">
      <c r="A143" s="30">
        <v>11.8</v>
      </c>
      <c r="B143" s="31">
        <v>14.1</v>
      </c>
      <c r="C143" s="31">
        <v>25.3</v>
      </c>
      <c r="D143" s="31">
        <v>24.9</v>
      </c>
      <c r="E143" s="31">
        <v>9.3000000000000007</v>
      </c>
      <c r="F143" s="31">
        <v>0</v>
      </c>
      <c r="G143" s="2"/>
      <c r="H143" s="1"/>
      <c r="I143" s="1"/>
      <c r="J143" s="1"/>
      <c r="K143" s="1"/>
      <c r="L143" s="1"/>
      <c r="M143" s="1"/>
      <c r="N143" s="1"/>
      <c r="O143" s="1"/>
      <c r="P143" s="31">
        <v>27.5</v>
      </c>
      <c r="Q143" s="32"/>
    </row>
    <row r="144" spans="1:17" x14ac:dyDescent="0.3">
      <c r="A144" s="30">
        <v>4.7</v>
      </c>
      <c r="B144" s="31">
        <v>6</v>
      </c>
      <c r="C144" s="31">
        <v>8</v>
      </c>
      <c r="D144" s="31">
        <v>19.2</v>
      </c>
      <c r="E144" s="31">
        <v>12.3</v>
      </c>
      <c r="F144" s="31">
        <v>10.8</v>
      </c>
      <c r="G144" s="2"/>
      <c r="H144" s="1"/>
      <c r="I144" s="1"/>
      <c r="J144" s="1"/>
      <c r="K144" s="1"/>
      <c r="L144" s="1"/>
      <c r="M144" s="1"/>
      <c r="N144" s="1"/>
      <c r="O144" s="1"/>
      <c r="P144" s="31">
        <v>27.4</v>
      </c>
      <c r="Q144" s="32"/>
    </row>
    <row r="145" spans="1:17" x14ac:dyDescent="0.3">
      <c r="A145" s="30">
        <v>5.5</v>
      </c>
      <c r="B145" s="31">
        <v>6</v>
      </c>
      <c r="C145" s="31">
        <v>18.8</v>
      </c>
      <c r="D145" s="31">
        <v>24.7</v>
      </c>
      <c r="E145" s="31">
        <v>8.9</v>
      </c>
      <c r="F145" s="31">
        <v>15.5</v>
      </c>
      <c r="G145" s="2"/>
      <c r="H145" s="1"/>
      <c r="I145" s="1"/>
      <c r="J145" s="1"/>
      <c r="K145" s="1"/>
      <c r="L145" s="1"/>
      <c r="M145" s="1"/>
      <c r="N145" s="1"/>
      <c r="O145" s="1"/>
      <c r="P145" s="31">
        <v>26.2</v>
      </c>
      <c r="Q145" s="32"/>
    </row>
    <row r="146" spans="1:17" x14ac:dyDescent="0.3">
      <c r="A146" s="30">
        <v>7.5</v>
      </c>
      <c r="B146" s="31">
        <v>5</v>
      </c>
      <c r="C146" s="31">
        <v>21.5</v>
      </c>
      <c r="D146" s="31">
        <v>25.1</v>
      </c>
      <c r="E146" s="31">
        <v>6.4</v>
      </c>
      <c r="F146" s="31">
        <v>24.9</v>
      </c>
      <c r="G146" s="2"/>
      <c r="H146" s="1"/>
      <c r="I146" s="1"/>
      <c r="J146" s="1"/>
      <c r="K146" s="1"/>
      <c r="L146" s="1"/>
      <c r="M146" s="1"/>
      <c r="N146" s="1"/>
      <c r="O146" s="1"/>
      <c r="P146" s="31">
        <v>28.1</v>
      </c>
      <c r="Q146" s="32"/>
    </row>
    <row r="147" spans="1:17" x14ac:dyDescent="0.3">
      <c r="A147" s="30">
        <v>16.2</v>
      </c>
      <c r="B147" s="31">
        <v>4.2</v>
      </c>
      <c r="C147" s="31">
        <v>9.6</v>
      </c>
      <c r="D147" s="31">
        <v>10.199999999999999</v>
      </c>
      <c r="E147" s="31">
        <v>28.2</v>
      </c>
      <c r="F147" s="31">
        <v>7.9</v>
      </c>
      <c r="G147" s="2"/>
      <c r="H147" s="1"/>
      <c r="I147" s="1"/>
      <c r="J147" s="1"/>
      <c r="K147" s="1"/>
      <c r="L147" s="1"/>
      <c r="M147" s="1"/>
      <c r="N147" s="1"/>
      <c r="O147" s="1"/>
      <c r="P147" s="31">
        <v>29.4</v>
      </c>
      <c r="Q147" s="32"/>
    </row>
    <row r="148" spans="1:17" x14ac:dyDescent="0.3">
      <c r="A148" s="30">
        <v>6.3</v>
      </c>
      <c r="B148" s="31">
        <v>5.2</v>
      </c>
      <c r="C148" s="31">
        <v>28.7</v>
      </c>
      <c r="D148" s="31">
        <v>21.9</v>
      </c>
      <c r="E148" s="31">
        <v>11.6</v>
      </c>
      <c r="F148" s="31">
        <v>18.899999999999999</v>
      </c>
      <c r="G148" s="2"/>
      <c r="H148" s="1"/>
      <c r="I148" s="1"/>
      <c r="J148" s="1"/>
      <c r="K148" s="1"/>
      <c r="L148" s="1"/>
      <c r="M148" s="1"/>
      <c r="N148" s="1"/>
      <c r="O148" s="1"/>
      <c r="P148" s="31">
        <v>26.7</v>
      </c>
      <c r="Q148" s="32"/>
    </row>
    <row r="149" spans="1:17" x14ac:dyDescent="0.3">
      <c r="A149" s="30">
        <v>5.5</v>
      </c>
      <c r="B149" s="31">
        <v>5.8</v>
      </c>
      <c r="C149" s="31">
        <v>13.7</v>
      </c>
      <c r="D149" s="31">
        <v>9.9</v>
      </c>
      <c r="E149" s="31">
        <v>6.9</v>
      </c>
      <c r="F149" s="31">
        <v>9</v>
      </c>
      <c r="G149" s="2"/>
      <c r="H149" s="1"/>
      <c r="I149" s="1"/>
      <c r="J149" s="1"/>
      <c r="K149" s="1"/>
      <c r="L149" s="1"/>
      <c r="M149" s="1"/>
      <c r="N149" s="1"/>
      <c r="O149" s="1"/>
      <c r="P149" s="31">
        <v>27.25</v>
      </c>
      <c r="Q149" s="32"/>
    </row>
    <row r="150" spans="1:17" x14ac:dyDescent="0.3">
      <c r="A150" s="30">
        <v>11.4</v>
      </c>
      <c r="B150" s="31">
        <v>5.7</v>
      </c>
      <c r="C150" s="31">
        <v>7.2</v>
      </c>
      <c r="D150" s="31">
        <v>27.2</v>
      </c>
      <c r="E150" s="31">
        <v>6</v>
      </c>
      <c r="F150" s="31">
        <v>18.399999999999999</v>
      </c>
      <c r="G150" s="2"/>
      <c r="H150" s="1"/>
      <c r="I150" s="1"/>
      <c r="J150" s="1"/>
      <c r="K150" s="1"/>
      <c r="L150" s="1"/>
      <c r="M150" s="1"/>
      <c r="N150" s="1"/>
      <c r="O150" s="1"/>
      <c r="P150" s="31">
        <v>27.1</v>
      </c>
      <c r="Q150" s="32"/>
    </row>
    <row r="151" spans="1:17" x14ac:dyDescent="0.3">
      <c r="A151" s="30">
        <v>6.3</v>
      </c>
      <c r="B151" s="31">
        <v>4.5</v>
      </c>
      <c r="C151" s="31">
        <v>16.2</v>
      </c>
      <c r="D151" s="31">
        <v>20.100000000000001</v>
      </c>
      <c r="E151" s="31">
        <v>26.4</v>
      </c>
      <c r="F151" s="31">
        <v>6.9</v>
      </c>
      <c r="G151" s="2"/>
      <c r="H151" s="1"/>
      <c r="I151" s="1"/>
      <c r="J151" s="1"/>
      <c r="K151" s="1"/>
      <c r="L151" s="1"/>
      <c r="M151" s="1"/>
      <c r="N151" s="1"/>
      <c r="O151" s="1"/>
      <c r="P151" s="31">
        <v>28.2</v>
      </c>
      <c r="Q151" s="32"/>
    </row>
    <row r="152" spans="1:17" x14ac:dyDescent="0.3">
      <c r="A152" s="30">
        <v>7.3</v>
      </c>
      <c r="B152" s="31">
        <v>20.8</v>
      </c>
      <c r="C152" s="31">
        <v>17.899999999999999</v>
      </c>
      <c r="D152" s="31">
        <v>24.7</v>
      </c>
      <c r="E152" s="31">
        <v>10.1</v>
      </c>
      <c r="F152" s="31">
        <v>20.6</v>
      </c>
      <c r="G152" s="2"/>
      <c r="H152" s="1"/>
      <c r="I152" s="1"/>
      <c r="J152" s="1"/>
      <c r="K152" s="1"/>
      <c r="L152" s="1"/>
      <c r="M152" s="1"/>
      <c r="N152" s="1"/>
      <c r="O152" s="1"/>
      <c r="P152" s="31">
        <v>10.199999999999999</v>
      </c>
      <c r="Q152" s="32"/>
    </row>
    <row r="153" spans="1:17" x14ac:dyDescent="0.3">
      <c r="A153" s="30">
        <v>24.5</v>
      </c>
      <c r="B153" s="31">
        <v>11.5</v>
      </c>
      <c r="C153" s="31">
        <v>29.8</v>
      </c>
      <c r="D153" s="31">
        <v>29.3</v>
      </c>
      <c r="E153" s="31">
        <v>25</v>
      </c>
      <c r="F153" s="31">
        <v>7.8</v>
      </c>
      <c r="G153" s="2"/>
      <c r="H153" s="1"/>
      <c r="I153" s="1"/>
      <c r="J153" s="1"/>
      <c r="K153" s="1"/>
      <c r="L153" s="1"/>
      <c r="M153" s="1"/>
      <c r="N153" s="1"/>
      <c r="O153" s="1"/>
      <c r="P153" s="31">
        <v>12.7</v>
      </c>
      <c r="Q153" s="32"/>
    </row>
    <row r="154" spans="1:17" x14ac:dyDescent="0.3">
      <c r="A154" s="30">
        <v>4.8</v>
      </c>
      <c r="B154" s="31">
        <v>5.2</v>
      </c>
      <c r="C154" s="31">
        <v>0</v>
      </c>
      <c r="D154" s="31">
        <v>7.6</v>
      </c>
      <c r="E154" s="31">
        <v>24.2</v>
      </c>
      <c r="F154" s="31">
        <v>5.8</v>
      </c>
      <c r="G154" s="2"/>
      <c r="H154" s="1"/>
      <c r="I154" s="1"/>
      <c r="J154" s="1"/>
      <c r="K154" s="1"/>
      <c r="L154" s="1"/>
      <c r="M154" s="1"/>
      <c r="N154" s="1"/>
      <c r="O154" s="1"/>
      <c r="P154" s="31">
        <v>15.5</v>
      </c>
      <c r="Q154" s="32"/>
    </row>
    <row r="155" spans="1:17" x14ac:dyDescent="0.3">
      <c r="A155" s="30">
        <v>22.3</v>
      </c>
      <c r="B155" s="31">
        <v>5.4</v>
      </c>
      <c r="C155" s="31">
        <v>17.600000000000001</v>
      </c>
      <c r="D155" s="31">
        <v>18.8</v>
      </c>
      <c r="E155" s="31">
        <v>19.399999999999999</v>
      </c>
      <c r="F155" s="31">
        <v>15.5</v>
      </c>
      <c r="G155" s="2"/>
      <c r="H155" s="1"/>
      <c r="I155" s="1"/>
      <c r="J155" s="1"/>
      <c r="K155" s="1"/>
      <c r="L155" s="1"/>
      <c r="M155" s="1"/>
      <c r="N155" s="1"/>
      <c r="O155" s="1"/>
      <c r="P155" s="31">
        <v>18.95</v>
      </c>
      <c r="Q155" s="32"/>
    </row>
    <row r="156" spans="1:17" x14ac:dyDescent="0.3">
      <c r="A156" s="30">
        <v>5</v>
      </c>
      <c r="B156" s="31">
        <v>4.9000000000000004</v>
      </c>
      <c r="C156" s="31">
        <v>16.3</v>
      </c>
      <c r="D156" s="31">
        <v>25.7</v>
      </c>
      <c r="E156" s="31">
        <v>22</v>
      </c>
      <c r="F156" s="31">
        <v>9.1</v>
      </c>
      <c r="G156" s="2"/>
      <c r="H156" s="1"/>
      <c r="I156" s="1"/>
      <c r="J156" s="1"/>
      <c r="K156" s="1"/>
      <c r="L156" s="1"/>
      <c r="M156" s="1"/>
      <c r="N156" s="1"/>
      <c r="O156" s="1"/>
      <c r="P156" s="31">
        <v>19.45</v>
      </c>
      <c r="Q156" s="32"/>
    </row>
    <row r="157" spans="1:17" x14ac:dyDescent="0.3">
      <c r="A157" s="30">
        <v>9.6999999999999993</v>
      </c>
      <c r="B157" s="31">
        <v>6.5</v>
      </c>
      <c r="C157" s="31">
        <v>23.8</v>
      </c>
      <c r="D157" s="31">
        <v>10.6</v>
      </c>
      <c r="E157" s="31">
        <v>5.3</v>
      </c>
      <c r="F157" s="31">
        <v>16.7</v>
      </c>
      <c r="G157" s="2"/>
      <c r="H157" s="1"/>
      <c r="I157" s="1"/>
      <c r="J157" s="1"/>
      <c r="K157" s="1"/>
      <c r="L157" s="1"/>
      <c r="M157" s="1"/>
      <c r="N157" s="1"/>
      <c r="O157" s="1"/>
      <c r="P157" s="31">
        <v>22.15</v>
      </c>
      <c r="Q157" s="32"/>
    </row>
    <row r="158" spans="1:17" x14ac:dyDescent="0.3">
      <c r="A158" s="30">
        <v>16.899999999999999</v>
      </c>
      <c r="B158" s="31">
        <v>17.7</v>
      </c>
      <c r="C158" s="31">
        <v>10.7</v>
      </c>
      <c r="D158" s="31">
        <v>17.899999999999999</v>
      </c>
      <c r="E158" s="31">
        <v>25.7</v>
      </c>
      <c r="F158" s="31">
        <v>16.600000000000001</v>
      </c>
      <c r="G158" s="2"/>
      <c r="H158" s="1"/>
      <c r="I158" s="1"/>
      <c r="J158" s="1"/>
      <c r="K158" s="1"/>
      <c r="L158" s="1"/>
      <c r="M158" s="1"/>
      <c r="N158" s="1"/>
      <c r="O158" s="1"/>
      <c r="P158" s="1"/>
      <c r="Q158" s="32"/>
    </row>
    <row r="159" spans="1:17" x14ac:dyDescent="0.3">
      <c r="A159" s="20"/>
      <c r="B159" s="31">
        <v>13.2</v>
      </c>
      <c r="C159" s="31">
        <v>3.5</v>
      </c>
      <c r="D159" s="31">
        <v>6.8</v>
      </c>
      <c r="E159" s="31">
        <v>7.1</v>
      </c>
      <c r="F159" s="31">
        <v>27.8</v>
      </c>
      <c r="G159" s="2"/>
      <c r="H159" s="1"/>
      <c r="I159" s="1"/>
      <c r="J159" s="1"/>
      <c r="K159" s="1"/>
      <c r="L159" s="1"/>
      <c r="M159" s="1"/>
      <c r="N159" s="1"/>
      <c r="O159" s="1"/>
      <c r="P159" s="1"/>
      <c r="Q159" s="32"/>
    </row>
    <row r="160" spans="1:17" x14ac:dyDescent="0.3">
      <c r="A160" s="20"/>
      <c r="B160" s="31">
        <v>15.4</v>
      </c>
      <c r="C160" s="31">
        <v>19.600000000000001</v>
      </c>
      <c r="D160" s="31">
        <v>10</v>
      </c>
      <c r="E160" s="31">
        <v>18.600000000000001</v>
      </c>
      <c r="F160" s="31">
        <v>21.8</v>
      </c>
      <c r="G160" s="2"/>
      <c r="H160" s="1"/>
      <c r="I160" s="1"/>
      <c r="J160" s="1"/>
      <c r="K160" s="1"/>
      <c r="L160" s="1"/>
      <c r="M160" s="1"/>
      <c r="N160" s="1"/>
      <c r="O160" s="1"/>
      <c r="P160" s="1"/>
      <c r="Q160" s="32"/>
    </row>
    <row r="161" spans="1:17" x14ac:dyDescent="0.3">
      <c r="A161" s="20"/>
      <c r="B161" s="31">
        <v>5.9</v>
      </c>
      <c r="C161" s="31">
        <v>27.6</v>
      </c>
      <c r="D161" s="31">
        <v>26.1</v>
      </c>
      <c r="E161" s="31">
        <v>9.9</v>
      </c>
      <c r="F161" s="31">
        <v>14.8</v>
      </c>
      <c r="G161" s="2"/>
      <c r="H161" s="1"/>
      <c r="I161" s="1"/>
      <c r="J161" s="1"/>
      <c r="K161" s="1"/>
      <c r="L161" s="1"/>
      <c r="M161" s="1"/>
      <c r="N161" s="1"/>
      <c r="O161" s="1"/>
      <c r="P161" s="1"/>
      <c r="Q161" s="32"/>
    </row>
    <row r="162" spans="1:17" x14ac:dyDescent="0.3">
      <c r="A162" s="20"/>
      <c r="B162" s="31">
        <v>8.4</v>
      </c>
      <c r="C162" s="31">
        <v>20.5</v>
      </c>
      <c r="D162" s="31">
        <v>11.9</v>
      </c>
      <c r="E162" s="31">
        <v>22.7</v>
      </c>
      <c r="F162" s="31">
        <v>13.9</v>
      </c>
      <c r="G162" s="2"/>
      <c r="H162" s="1"/>
      <c r="I162" s="1"/>
      <c r="J162" s="1"/>
      <c r="K162" s="1"/>
      <c r="L162" s="1"/>
      <c r="M162" s="1"/>
      <c r="N162" s="1"/>
      <c r="O162" s="1"/>
      <c r="P162" s="1"/>
      <c r="Q162" s="32"/>
    </row>
    <row r="163" spans="1:17" x14ac:dyDescent="0.3">
      <c r="A163" s="20"/>
      <c r="B163" s="31">
        <v>6.8</v>
      </c>
      <c r="C163" s="31">
        <v>26.7</v>
      </c>
      <c r="D163" s="31">
        <v>20.399999999999999</v>
      </c>
      <c r="E163" s="31">
        <v>7.9</v>
      </c>
      <c r="F163" s="31">
        <v>14.9</v>
      </c>
      <c r="G163" s="2"/>
      <c r="H163" s="1"/>
      <c r="I163" s="1"/>
      <c r="J163" s="1"/>
      <c r="K163" s="1"/>
      <c r="L163" s="1"/>
      <c r="M163" s="1"/>
      <c r="N163" s="1"/>
      <c r="O163" s="1"/>
      <c r="P163" s="1"/>
      <c r="Q163" s="32"/>
    </row>
    <row r="164" spans="1:17" x14ac:dyDescent="0.3">
      <c r="A164" s="20"/>
      <c r="B164" s="31">
        <v>11.3</v>
      </c>
      <c r="C164" s="31">
        <v>26.9</v>
      </c>
      <c r="D164" s="31">
        <v>7.9</v>
      </c>
      <c r="E164" s="31">
        <v>13.4</v>
      </c>
      <c r="F164" s="31">
        <v>19.600000000000001</v>
      </c>
      <c r="G164" s="2"/>
      <c r="H164" s="1"/>
      <c r="I164" s="1"/>
      <c r="J164" s="1"/>
      <c r="K164" s="1"/>
      <c r="L164" s="1"/>
      <c r="M164" s="1"/>
      <c r="N164" s="1"/>
      <c r="O164" s="1"/>
      <c r="P164" s="1"/>
      <c r="Q164" s="32"/>
    </row>
    <row r="165" spans="1:17" x14ac:dyDescent="0.3">
      <c r="A165" s="20"/>
      <c r="B165" s="31">
        <v>7.2</v>
      </c>
      <c r="C165" s="31">
        <v>21.7</v>
      </c>
      <c r="D165" s="31">
        <v>5.7</v>
      </c>
      <c r="E165" s="31">
        <v>22.9</v>
      </c>
      <c r="F165" s="31">
        <v>12.2</v>
      </c>
      <c r="G165" s="2"/>
      <c r="H165" s="1"/>
      <c r="I165" s="1"/>
      <c r="J165" s="1"/>
      <c r="K165" s="1"/>
      <c r="L165" s="1"/>
      <c r="M165" s="1"/>
      <c r="N165" s="1"/>
      <c r="O165" s="1"/>
      <c r="P165" s="1"/>
      <c r="Q165" s="32"/>
    </row>
    <row r="166" spans="1:17" x14ac:dyDescent="0.3">
      <c r="A166" s="20"/>
      <c r="B166" s="31">
        <v>4.8</v>
      </c>
      <c r="C166" s="31">
        <v>4.7</v>
      </c>
      <c r="D166" s="31">
        <v>16</v>
      </c>
      <c r="E166" s="31">
        <v>17.100000000000001</v>
      </c>
      <c r="F166" s="31">
        <v>11.9</v>
      </c>
      <c r="G166" s="2"/>
      <c r="H166" s="1"/>
      <c r="I166" s="1"/>
      <c r="J166" s="1"/>
      <c r="K166" s="1"/>
      <c r="L166" s="1"/>
      <c r="M166" s="1"/>
      <c r="N166" s="1"/>
      <c r="O166" s="1"/>
      <c r="P166" s="1"/>
      <c r="Q166" s="32"/>
    </row>
    <row r="167" spans="1:17" x14ac:dyDescent="0.3">
      <c r="A167" s="20"/>
      <c r="B167" s="31">
        <v>7.4</v>
      </c>
      <c r="C167" s="31">
        <v>25</v>
      </c>
      <c r="D167" s="31">
        <v>25.6</v>
      </c>
      <c r="E167" s="31">
        <v>29.7</v>
      </c>
      <c r="F167" s="31">
        <v>22.2</v>
      </c>
      <c r="G167" s="2"/>
      <c r="H167" s="1"/>
      <c r="I167" s="1"/>
      <c r="J167" s="1"/>
      <c r="K167" s="1"/>
      <c r="L167" s="1"/>
      <c r="M167" s="1"/>
      <c r="N167" s="1"/>
      <c r="O167" s="1"/>
      <c r="P167" s="1"/>
      <c r="Q167" s="32"/>
    </row>
    <row r="168" spans="1:17" x14ac:dyDescent="0.3">
      <c r="A168" s="20"/>
      <c r="B168" s="31">
        <v>8.1999999999999993</v>
      </c>
      <c r="C168" s="31">
        <v>8.4</v>
      </c>
      <c r="D168" s="31">
        <v>13.4</v>
      </c>
      <c r="E168" s="31">
        <v>23.6</v>
      </c>
      <c r="F168" s="31">
        <v>11.9</v>
      </c>
      <c r="G168" s="2"/>
      <c r="H168" s="1"/>
      <c r="I168" s="1"/>
      <c r="J168" s="1"/>
      <c r="K168" s="1"/>
      <c r="L168" s="1"/>
      <c r="M168" s="1"/>
      <c r="N168" s="1"/>
      <c r="O168" s="1"/>
      <c r="P168" s="1"/>
      <c r="Q168" s="32"/>
    </row>
    <row r="169" spans="1:17" x14ac:dyDescent="0.3">
      <c r="A169" s="20"/>
      <c r="B169" s="31">
        <v>4.3</v>
      </c>
      <c r="C169" s="31">
        <v>5.9</v>
      </c>
      <c r="D169" s="31">
        <v>19.2</v>
      </c>
      <c r="E169" s="31">
        <v>0</v>
      </c>
      <c r="F169" s="31">
        <v>7</v>
      </c>
      <c r="G169" s="2"/>
      <c r="H169" s="1"/>
      <c r="I169" s="1"/>
      <c r="J169" s="1"/>
      <c r="K169" s="1"/>
      <c r="L169" s="1"/>
      <c r="M169" s="1"/>
      <c r="N169" s="1"/>
      <c r="O169" s="1"/>
      <c r="P169" s="1"/>
      <c r="Q169" s="32"/>
    </row>
    <row r="170" spans="1:17" x14ac:dyDescent="0.3">
      <c r="A170" s="20"/>
      <c r="B170" s="31">
        <v>7</v>
      </c>
      <c r="C170" s="31">
        <v>13.8</v>
      </c>
      <c r="D170" s="31">
        <v>27.4</v>
      </c>
      <c r="E170" s="31">
        <v>17.2</v>
      </c>
      <c r="F170" s="31">
        <v>29.3</v>
      </c>
      <c r="G170" s="2"/>
      <c r="H170" s="1"/>
      <c r="I170" s="1"/>
      <c r="J170" s="1"/>
      <c r="K170" s="1"/>
      <c r="L170" s="1"/>
      <c r="M170" s="1"/>
      <c r="N170" s="1"/>
      <c r="O170" s="1"/>
      <c r="P170" s="1"/>
      <c r="Q170" s="32"/>
    </row>
    <row r="171" spans="1:17" x14ac:dyDescent="0.3">
      <c r="A171" s="20"/>
      <c r="B171" s="31">
        <v>5.6</v>
      </c>
      <c r="C171" s="31">
        <v>24.7</v>
      </c>
      <c r="D171" s="31">
        <v>19.8</v>
      </c>
      <c r="E171" s="31">
        <v>17.100000000000001</v>
      </c>
      <c r="F171" s="31">
        <v>25.6</v>
      </c>
      <c r="G171" s="2"/>
      <c r="H171" s="1"/>
      <c r="I171" s="1"/>
      <c r="J171" s="1"/>
      <c r="K171" s="1"/>
      <c r="L171" s="1"/>
      <c r="M171" s="1"/>
      <c r="N171" s="1"/>
      <c r="O171" s="1"/>
      <c r="P171" s="1"/>
      <c r="Q171" s="32"/>
    </row>
    <row r="172" spans="1:17" x14ac:dyDescent="0.3">
      <c r="A172" s="20"/>
      <c r="B172" s="31">
        <v>7.2</v>
      </c>
      <c r="C172" s="31">
        <v>26.1</v>
      </c>
      <c r="D172" s="31">
        <v>13.7</v>
      </c>
      <c r="E172" s="31">
        <v>23.1</v>
      </c>
      <c r="F172" s="31">
        <v>19.600000000000001</v>
      </c>
      <c r="G172" s="2"/>
      <c r="H172" s="1"/>
      <c r="I172" s="1"/>
      <c r="J172" s="1"/>
      <c r="K172" s="1"/>
      <c r="L172" s="1"/>
      <c r="M172" s="1"/>
      <c r="N172" s="1"/>
      <c r="O172" s="1"/>
      <c r="P172" s="1"/>
      <c r="Q172" s="32"/>
    </row>
    <row r="173" spans="1:17" x14ac:dyDescent="0.3">
      <c r="A173" s="20"/>
      <c r="B173" s="31">
        <v>18.3</v>
      </c>
      <c r="C173" s="31">
        <v>8.6999999999999993</v>
      </c>
      <c r="D173" s="31">
        <v>21.9</v>
      </c>
      <c r="E173" s="31">
        <v>27.8</v>
      </c>
      <c r="F173" s="31">
        <v>25.4</v>
      </c>
      <c r="G173" s="2"/>
      <c r="H173" s="1"/>
      <c r="I173" s="1"/>
      <c r="J173" s="1"/>
      <c r="K173" s="1"/>
      <c r="L173" s="1"/>
      <c r="M173" s="1"/>
      <c r="N173" s="1"/>
      <c r="O173" s="1"/>
      <c r="P173" s="1"/>
      <c r="Q173" s="32"/>
    </row>
    <row r="174" spans="1:17" x14ac:dyDescent="0.3">
      <c r="A174" s="20"/>
      <c r="B174" s="31">
        <v>6.2</v>
      </c>
      <c r="C174" s="31">
        <v>10.3</v>
      </c>
      <c r="D174" s="31">
        <v>14.3</v>
      </c>
      <c r="E174" s="31">
        <v>5.6</v>
      </c>
      <c r="F174" s="31">
        <v>25.5</v>
      </c>
      <c r="G174" s="2"/>
      <c r="H174" s="1"/>
      <c r="I174" s="1"/>
      <c r="J174" s="1"/>
      <c r="K174" s="1"/>
      <c r="L174" s="1"/>
      <c r="M174" s="1"/>
      <c r="N174" s="1"/>
      <c r="O174" s="1"/>
      <c r="P174" s="1"/>
      <c r="Q174" s="32"/>
    </row>
    <row r="175" spans="1:17" x14ac:dyDescent="0.3">
      <c r="A175" s="20"/>
      <c r="B175" s="31">
        <v>5.6</v>
      </c>
      <c r="C175" s="31">
        <v>17.600000000000001</v>
      </c>
      <c r="D175" s="31">
        <v>15.1</v>
      </c>
      <c r="E175" s="31">
        <v>9.1999999999999993</v>
      </c>
      <c r="F175" s="31">
        <v>10</v>
      </c>
      <c r="G175" s="2"/>
      <c r="H175" s="1"/>
      <c r="I175" s="1"/>
      <c r="J175" s="1"/>
      <c r="K175" s="1"/>
      <c r="L175" s="1"/>
      <c r="M175" s="1"/>
      <c r="N175" s="1"/>
      <c r="O175" s="1"/>
      <c r="P175" s="1"/>
      <c r="Q175" s="32"/>
    </row>
    <row r="176" spans="1:17" x14ac:dyDescent="0.3">
      <c r="A176" s="20"/>
      <c r="B176" s="31">
        <v>11.9</v>
      </c>
      <c r="C176" s="31">
        <v>6.7</v>
      </c>
      <c r="D176" s="31">
        <v>19.3</v>
      </c>
      <c r="E176" s="31">
        <v>19.2</v>
      </c>
      <c r="F176" s="31">
        <v>12.7</v>
      </c>
      <c r="G176" s="2"/>
      <c r="H176" s="1"/>
      <c r="I176" s="1"/>
      <c r="J176" s="1"/>
      <c r="K176" s="1"/>
      <c r="L176" s="1"/>
      <c r="M176" s="1"/>
      <c r="N176" s="1"/>
      <c r="O176" s="1"/>
      <c r="P176" s="1"/>
      <c r="Q176" s="32"/>
    </row>
    <row r="177" spans="1:17" x14ac:dyDescent="0.3">
      <c r="A177" s="20"/>
      <c r="B177" s="31">
        <v>6.9</v>
      </c>
      <c r="C177" s="31">
        <v>10.3</v>
      </c>
      <c r="D177" s="31">
        <v>6.1</v>
      </c>
      <c r="E177" s="31">
        <v>27.6</v>
      </c>
      <c r="F177" s="31">
        <v>22.2</v>
      </c>
      <c r="G177" s="2"/>
      <c r="H177" s="1"/>
      <c r="I177" s="1"/>
      <c r="J177" s="1"/>
      <c r="K177" s="1"/>
      <c r="L177" s="1"/>
      <c r="M177" s="1"/>
      <c r="N177" s="1"/>
      <c r="O177" s="1"/>
      <c r="P177" s="1"/>
      <c r="Q177" s="32"/>
    </row>
    <row r="178" spans="1:17" x14ac:dyDescent="0.3">
      <c r="A178" s="20"/>
      <c r="B178" s="31">
        <v>6.2</v>
      </c>
      <c r="C178" s="31">
        <v>22.7</v>
      </c>
      <c r="D178" s="31">
        <v>11.3</v>
      </c>
      <c r="E178" s="31">
        <v>20.2</v>
      </c>
      <c r="F178" s="1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32"/>
    </row>
    <row r="179" spans="1:17" x14ac:dyDescent="0.3">
      <c r="A179" s="20"/>
      <c r="B179" s="31">
        <v>6.6</v>
      </c>
      <c r="C179" s="31">
        <v>11.7</v>
      </c>
      <c r="D179" s="31">
        <v>11.8</v>
      </c>
      <c r="E179" s="31">
        <v>24.7</v>
      </c>
      <c r="F179" s="1"/>
      <c r="G179" s="2"/>
      <c r="H179" s="1"/>
      <c r="I179" s="1"/>
      <c r="J179" s="1"/>
      <c r="K179" s="1"/>
      <c r="L179" s="1"/>
      <c r="M179" s="1"/>
      <c r="N179" s="1"/>
      <c r="O179" s="1"/>
      <c r="P179" s="1"/>
      <c r="Q179" s="32"/>
    </row>
    <row r="180" spans="1:17" x14ac:dyDescent="0.3">
      <c r="A180" s="20"/>
      <c r="B180" s="31">
        <v>7.5</v>
      </c>
      <c r="C180" s="31">
        <v>20.6</v>
      </c>
      <c r="D180" s="31">
        <v>11.1</v>
      </c>
      <c r="E180" s="31">
        <v>6.5</v>
      </c>
      <c r="F180" s="1"/>
      <c r="G180" s="2"/>
      <c r="H180" s="1"/>
      <c r="I180" s="1"/>
      <c r="J180" s="1"/>
      <c r="K180" s="1"/>
      <c r="L180" s="1"/>
      <c r="M180" s="1"/>
      <c r="N180" s="1"/>
      <c r="O180" s="1"/>
      <c r="P180" s="1"/>
      <c r="Q180" s="32"/>
    </row>
    <row r="181" spans="1:17" x14ac:dyDescent="0.3">
      <c r="A181" s="20"/>
      <c r="B181" s="31">
        <v>7.3</v>
      </c>
      <c r="C181" s="31">
        <v>7.7</v>
      </c>
      <c r="D181" s="31">
        <v>12.8</v>
      </c>
      <c r="E181" s="31">
        <v>28.6</v>
      </c>
      <c r="F181" s="1"/>
      <c r="G181" s="2"/>
      <c r="H181" s="1"/>
      <c r="I181" s="1"/>
      <c r="J181" s="1"/>
      <c r="K181" s="1"/>
      <c r="L181" s="1"/>
      <c r="M181" s="1"/>
      <c r="N181" s="1"/>
      <c r="O181" s="1"/>
      <c r="P181" s="1"/>
      <c r="Q181" s="32"/>
    </row>
    <row r="182" spans="1:17" x14ac:dyDescent="0.3">
      <c r="A182" s="20"/>
      <c r="B182" s="31">
        <v>29</v>
      </c>
      <c r="C182" s="31">
        <v>5.3</v>
      </c>
      <c r="D182" s="31">
        <v>20.5</v>
      </c>
      <c r="E182" s="31">
        <v>7.8</v>
      </c>
      <c r="F182" s="1"/>
      <c r="G182" s="2"/>
      <c r="H182" s="1"/>
      <c r="I182" s="1"/>
      <c r="J182" s="1"/>
      <c r="K182" s="1"/>
      <c r="L182" s="1"/>
      <c r="M182" s="1"/>
      <c r="N182" s="1"/>
      <c r="O182" s="1"/>
      <c r="P182" s="1"/>
      <c r="Q182" s="32"/>
    </row>
    <row r="183" spans="1:17" x14ac:dyDescent="0.3">
      <c r="A183" s="20"/>
      <c r="B183" s="31">
        <v>23.9</v>
      </c>
      <c r="C183" s="31">
        <v>5.4</v>
      </c>
      <c r="D183" s="31">
        <v>6.5</v>
      </c>
      <c r="E183" s="31">
        <v>19.100000000000001</v>
      </c>
      <c r="F183" s="1"/>
      <c r="G183" s="2"/>
      <c r="H183" s="1"/>
      <c r="I183" s="1"/>
      <c r="J183" s="1"/>
      <c r="K183" s="1"/>
      <c r="L183" s="1"/>
      <c r="M183" s="1"/>
      <c r="N183" s="1"/>
      <c r="O183" s="1"/>
      <c r="P183" s="1"/>
      <c r="Q183" s="32"/>
    </row>
    <row r="184" spans="1:17" x14ac:dyDescent="0.3">
      <c r="A184" s="20"/>
      <c r="B184" s="31">
        <v>5.3</v>
      </c>
      <c r="C184" s="31">
        <v>10.7</v>
      </c>
      <c r="D184" s="31">
        <v>11.6</v>
      </c>
      <c r="E184" s="31">
        <v>25.1</v>
      </c>
      <c r="F184" s="1"/>
      <c r="G184" s="2"/>
      <c r="H184" s="1"/>
      <c r="I184" s="1"/>
      <c r="J184" s="1"/>
      <c r="K184" s="1"/>
      <c r="L184" s="1"/>
      <c r="M184" s="1"/>
      <c r="N184" s="1"/>
      <c r="O184" s="1"/>
      <c r="P184" s="1"/>
      <c r="Q184" s="32"/>
    </row>
    <row r="185" spans="1:17" x14ac:dyDescent="0.3">
      <c r="A185" s="20"/>
      <c r="B185" s="31">
        <v>16.3</v>
      </c>
      <c r="C185" s="31">
        <v>5.6</v>
      </c>
      <c r="D185" s="31">
        <v>10</v>
      </c>
      <c r="E185" s="31">
        <v>26.8</v>
      </c>
      <c r="F185" s="1"/>
      <c r="G185" s="2"/>
      <c r="H185" s="1"/>
      <c r="I185" s="1"/>
      <c r="J185" s="1"/>
      <c r="K185" s="1"/>
      <c r="L185" s="1"/>
      <c r="M185" s="1"/>
      <c r="N185" s="1"/>
      <c r="O185" s="1"/>
      <c r="P185" s="1"/>
      <c r="Q185" s="32"/>
    </row>
    <row r="186" spans="1:17" x14ac:dyDescent="0.3">
      <c r="A186" s="20"/>
      <c r="B186" s="31">
        <v>5.3</v>
      </c>
      <c r="C186" s="31">
        <v>6</v>
      </c>
      <c r="D186" s="31">
        <v>29</v>
      </c>
      <c r="E186" s="31">
        <v>8.6</v>
      </c>
      <c r="F186" s="1"/>
      <c r="G186" s="2"/>
      <c r="H186" s="1"/>
      <c r="I186" s="1"/>
      <c r="J186" s="1"/>
      <c r="K186" s="1"/>
      <c r="L186" s="1"/>
      <c r="M186" s="1"/>
      <c r="N186" s="1"/>
      <c r="O186" s="1"/>
      <c r="P186" s="1"/>
      <c r="Q186" s="32"/>
    </row>
    <row r="187" spans="1:17" x14ac:dyDescent="0.3">
      <c r="A187" s="20"/>
      <c r="B187" s="31">
        <v>22.9</v>
      </c>
      <c r="C187" s="31">
        <v>15.5</v>
      </c>
      <c r="D187" s="31">
        <v>7.5</v>
      </c>
      <c r="E187" s="31">
        <v>20</v>
      </c>
      <c r="F187" s="1"/>
      <c r="G187" s="2"/>
      <c r="H187" s="1"/>
      <c r="I187" s="1"/>
      <c r="J187" s="1"/>
      <c r="K187" s="1"/>
      <c r="L187" s="1"/>
      <c r="M187" s="1"/>
      <c r="N187" s="1"/>
      <c r="O187" s="1"/>
      <c r="P187" s="1"/>
      <c r="Q187" s="32"/>
    </row>
    <row r="188" spans="1:17" x14ac:dyDescent="0.3">
      <c r="A188" s="20"/>
      <c r="B188" s="31">
        <v>5.4</v>
      </c>
      <c r="C188" s="31">
        <v>13.1</v>
      </c>
      <c r="D188" s="31">
        <v>25.4</v>
      </c>
      <c r="E188" s="31">
        <v>18.100000000000001</v>
      </c>
      <c r="F188" s="1"/>
      <c r="G188" s="2"/>
      <c r="H188" s="1"/>
      <c r="I188" s="1"/>
      <c r="J188" s="1"/>
      <c r="K188" s="1"/>
      <c r="L188" s="1"/>
      <c r="M188" s="1"/>
      <c r="N188" s="1"/>
      <c r="O188" s="1"/>
      <c r="P188" s="1"/>
      <c r="Q188" s="32"/>
    </row>
    <row r="189" spans="1:17" x14ac:dyDescent="0.3">
      <c r="A189" s="20"/>
      <c r="B189" s="31">
        <v>10.6</v>
      </c>
      <c r="C189" s="31">
        <v>24.5</v>
      </c>
      <c r="D189" s="31">
        <v>19.100000000000001</v>
      </c>
      <c r="E189" s="31">
        <v>6.9</v>
      </c>
      <c r="F189" s="1"/>
      <c r="G189" s="2"/>
      <c r="H189" s="1"/>
      <c r="I189" s="1"/>
      <c r="J189" s="1"/>
      <c r="K189" s="1"/>
      <c r="L189" s="1"/>
      <c r="M189" s="1"/>
      <c r="N189" s="1"/>
      <c r="O189" s="1"/>
      <c r="P189" s="1"/>
      <c r="Q189" s="32"/>
    </row>
    <row r="190" spans="1:17" x14ac:dyDescent="0.3">
      <c r="A190" s="20"/>
      <c r="B190" s="31">
        <v>6.6</v>
      </c>
      <c r="C190" s="31">
        <v>19.399999999999999</v>
      </c>
      <c r="D190" s="31">
        <v>24.9</v>
      </c>
      <c r="E190" s="31">
        <v>10.5</v>
      </c>
      <c r="F190" s="1"/>
      <c r="G190" s="2"/>
      <c r="H190" s="1"/>
      <c r="I190" s="1"/>
      <c r="J190" s="1"/>
      <c r="K190" s="1"/>
      <c r="L190" s="1"/>
      <c r="M190" s="1"/>
      <c r="N190" s="1"/>
      <c r="O190" s="1"/>
      <c r="P190" s="1"/>
      <c r="Q190" s="32"/>
    </row>
    <row r="191" spans="1:17" x14ac:dyDescent="0.3">
      <c r="A191" s="20"/>
      <c r="B191" s="31">
        <v>20.8</v>
      </c>
      <c r="C191" s="31">
        <v>5.5</v>
      </c>
      <c r="D191" s="31">
        <v>7.3</v>
      </c>
      <c r="E191" s="31">
        <v>22.3</v>
      </c>
      <c r="F191" s="1"/>
      <c r="G191" s="2"/>
      <c r="H191" s="1"/>
      <c r="I191" s="1"/>
      <c r="J191" s="1"/>
      <c r="K191" s="1"/>
      <c r="L191" s="1"/>
      <c r="M191" s="1"/>
      <c r="N191" s="1"/>
      <c r="O191" s="1"/>
      <c r="P191" s="1"/>
      <c r="Q191" s="32"/>
    </row>
    <row r="192" spans="1:17" x14ac:dyDescent="0.3">
      <c r="A192" s="20"/>
      <c r="B192" s="31">
        <v>7.9</v>
      </c>
      <c r="C192" s="31">
        <v>6.2</v>
      </c>
      <c r="D192" s="31">
        <v>17.899999999999999</v>
      </c>
      <c r="E192" s="31">
        <v>11.7</v>
      </c>
      <c r="F192" s="1"/>
      <c r="G192" s="2"/>
      <c r="H192" s="1"/>
      <c r="I192" s="1"/>
      <c r="J192" s="1"/>
      <c r="K192" s="1"/>
      <c r="L192" s="1"/>
      <c r="M192" s="1"/>
      <c r="N192" s="1"/>
      <c r="O192" s="1"/>
      <c r="P192" s="1"/>
      <c r="Q192" s="32"/>
    </row>
    <row r="193" spans="1:17" x14ac:dyDescent="0.3">
      <c r="A193" s="20"/>
      <c r="B193" s="31">
        <v>0</v>
      </c>
      <c r="C193" s="31">
        <v>24.6</v>
      </c>
      <c r="D193" s="31">
        <v>10.7</v>
      </c>
      <c r="E193" s="31">
        <v>17.2</v>
      </c>
      <c r="F193" s="1"/>
      <c r="G193" s="2"/>
      <c r="H193" s="1"/>
      <c r="I193" s="1"/>
      <c r="J193" s="1"/>
      <c r="K193" s="1"/>
      <c r="L193" s="1"/>
      <c r="M193" s="1"/>
      <c r="N193" s="1"/>
      <c r="O193" s="1"/>
      <c r="P193" s="1"/>
      <c r="Q193" s="32"/>
    </row>
    <row r="194" spans="1:17" x14ac:dyDescent="0.3">
      <c r="A194" s="20"/>
      <c r="B194" s="31">
        <v>7.1</v>
      </c>
      <c r="C194" s="31">
        <v>22.6</v>
      </c>
      <c r="D194" s="31">
        <v>12.8</v>
      </c>
      <c r="E194" s="31">
        <v>29.8</v>
      </c>
      <c r="F194" s="1"/>
      <c r="G194" s="2"/>
      <c r="H194" s="1"/>
      <c r="I194" s="1"/>
      <c r="J194" s="1"/>
      <c r="K194" s="1"/>
      <c r="L194" s="1"/>
      <c r="M194" s="1"/>
      <c r="N194" s="1"/>
      <c r="O194" s="1"/>
      <c r="P194" s="1"/>
      <c r="Q194" s="32"/>
    </row>
    <row r="195" spans="1:17" x14ac:dyDescent="0.3">
      <c r="A195" s="20"/>
      <c r="B195" s="31">
        <v>4.4000000000000004</v>
      </c>
      <c r="C195" s="31">
        <v>29.1</v>
      </c>
      <c r="D195" s="31">
        <v>22</v>
      </c>
      <c r="E195" s="31">
        <v>24</v>
      </c>
      <c r="F195" s="1"/>
      <c r="G195" s="2"/>
      <c r="H195" s="1"/>
      <c r="I195" s="1"/>
      <c r="J195" s="1"/>
      <c r="K195" s="1"/>
      <c r="L195" s="1"/>
      <c r="M195" s="1"/>
      <c r="N195" s="1"/>
      <c r="O195" s="1"/>
      <c r="P195" s="1"/>
      <c r="Q195" s="32"/>
    </row>
    <row r="196" spans="1:17" x14ac:dyDescent="0.3">
      <c r="A196" s="20"/>
      <c r="B196" s="31">
        <v>5.2</v>
      </c>
      <c r="C196" s="31">
        <v>14.9</v>
      </c>
      <c r="D196" s="31">
        <v>29.8</v>
      </c>
      <c r="E196" s="31">
        <v>7.8</v>
      </c>
      <c r="F196" s="1"/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32"/>
    </row>
    <row r="197" spans="1:17" x14ac:dyDescent="0.3">
      <c r="A197" s="20"/>
      <c r="B197" s="31">
        <v>20.3</v>
      </c>
      <c r="C197" s="31">
        <v>25.2</v>
      </c>
      <c r="D197" s="1"/>
      <c r="E197" s="31">
        <v>27.8</v>
      </c>
      <c r="F197" s="1"/>
      <c r="G197" s="2"/>
      <c r="H197" s="1"/>
      <c r="I197" s="1"/>
      <c r="J197" s="1"/>
      <c r="K197" s="1"/>
      <c r="L197" s="1"/>
      <c r="M197" s="1"/>
      <c r="N197" s="1"/>
      <c r="O197" s="1"/>
      <c r="P197" s="1"/>
      <c r="Q197" s="32"/>
    </row>
    <row r="198" spans="1:17" x14ac:dyDescent="0.3">
      <c r="A198" s="20"/>
      <c r="B198" s="31">
        <v>23.3</v>
      </c>
      <c r="C198" s="31">
        <v>20.6</v>
      </c>
      <c r="D198" s="1"/>
      <c r="E198" s="31">
        <v>5.6</v>
      </c>
      <c r="F198" s="1"/>
      <c r="G198" s="2"/>
      <c r="H198" s="1"/>
      <c r="I198" s="1"/>
      <c r="J198" s="1"/>
      <c r="K198" s="1"/>
      <c r="L198" s="1"/>
      <c r="M198" s="1"/>
      <c r="N198" s="1"/>
      <c r="O198" s="1"/>
      <c r="P198" s="1"/>
      <c r="Q198" s="32"/>
    </row>
    <row r="199" spans="1:17" x14ac:dyDescent="0.3">
      <c r="A199" s="20"/>
      <c r="B199" s="31">
        <v>5.9</v>
      </c>
      <c r="C199" s="31">
        <v>12.1</v>
      </c>
      <c r="D199" s="1"/>
      <c r="E199" s="31">
        <v>5.8</v>
      </c>
      <c r="F199" s="1"/>
      <c r="G199" s="2"/>
      <c r="H199" s="1"/>
      <c r="I199" s="1"/>
      <c r="J199" s="1"/>
      <c r="K199" s="1"/>
      <c r="L199" s="1"/>
      <c r="M199" s="1"/>
      <c r="N199" s="1"/>
      <c r="O199" s="1"/>
      <c r="P199" s="1"/>
      <c r="Q199" s="32"/>
    </row>
    <row r="200" spans="1:17" x14ac:dyDescent="0.3">
      <c r="A200" s="20"/>
      <c r="B200" s="31">
        <v>6.5</v>
      </c>
      <c r="C200" s="31">
        <v>21.8</v>
      </c>
      <c r="D200" s="1"/>
      <c r="E200" s="31">
        <v>10.1</v>
      </c>
      <c r="F200" s="1"/>
      <c r="G200" s="2"/>
      <c r="H200" s="1"/>
      <c r="I200" s="1"/>
      <c r="J200" s="1"/>
      <c r="K200" s="1"/>
      <c r="L200" s="1"/>
      <c r="M200" s="1"/>
      <c r="N200" s="1"/>
      <c r="O200" s="1"/>
      <c r="P200" s="1"/>
      <c r="Q200" s="32"/>
    </row>
    <row r="201" spans="1:17" x14ac:dyDescent="0.3">
      <c r="A201" s="20"/>
      <c r="B201" s="31">
        <v>18.100000000000001</v>
      </c>
      <c r="C201" s="31">
        <v>14.4</v>
      </c>
      <c r="D201" s="1"/>
      <c r="E201" s="31">
        <v>6.1</v>
      </c>
      <c r="F201" s="1"/>
      <c r="G201" s="2"/>
      <c r="H201" s="1"/>
      <c r="I201" s="1"/>
      <c r="J201" s="1"/>
      <c r="K201" s="1"/>
      <c r="L201" s="1"/>
      <c r="M201" s="1"/>
      <c r="N201" s="1"/>
      <c r="O201" s="1"/>
      <c r="P201" s="1"/>
      <c r="Q201" s="32"/>
    </row>
    <row r="202" spans="1:17" x14ac:dyDescent="0.3">
      <c r="A202" s="20"/>
      <c r="B202" s="31">
        <v>8</v>
      </c>
      <c r="C202" s="31">
        <v>15.2</v>
      </c>
      <c r="D202" s="1"/>
      <c r="E202" s="31">
        <v>21.3</v>
      </c>
      <c r="F202" s="1"/>
      <c r="G202" s="2"/>
      <c r="H202" s="1"/>
      <c r="I202" s="1"/>
      <c r="J202" s="1"/>
      <c r="K202" s="1"/>
      <c r="L202" s="1"/>
      <c r="M202" s="1"/>
      <c r="N202" s="1"/>
      <c r="O202" s="1"/>
      <c r="P202" s="1"/>
      <c r="Q202" s="32"/>
    </row>
    <row r="203" spans="1:17" x14ac:dyDescent="0.3">
      <c r="A203" s="20"/>
      <c r="B203" s="31">
        <v>12.8</v>
      </c>
      <c r="C203" s="31">
        <v>11.6</v>
      </c>
      <c r="D203" s="1"/>
      <c r="E203" s="31">
        <v>13.3</v>
      </c>
      <c r="F203" s="1"/>
      <c r="G203" s="2"/>
      <c r="H203" s="1"/>
      <c r="I203" s="1"/>
      <c r="J203" s="1"/>
      <c r="K203" s="1"/>
      <c r="L203" s="1"/>
      <c r="M203" s="1"/>
      <c r="N203" s="1"/>
      <c r="O203" s="1"/>
      <c r="P203" s="1"/>
      <c r="Q203" s="32"/>
    </row>
    <row r="204" spans="1:17" x14ac:dyDescent="0.3">
      <c r="A204" s="20"/>
      <c r="B204" s="31">
        <v>14.3</v>
      </c>
      <c r="C204" s="31">
        <v>13.5</v>
      </c>
      <c r="D204" s="1"/>
      <c r="E204" s="31">
        <v>19.399999999999999</v>
      </c>
      <c r="F204" s="1"/>
      <c r="G204" s="2"/>
      <c r="H204" s="1"/>
      <c r="I204" s="1"/>
      <c r="J204" s="1"/>
      <c r="K204" s="1"/>
      <c r="L204" s="1"/>
      <c r="M204" s="1"/>
      <c r="N204" s="1"/>
      <c r="O204" s="1"/>
      <c r="P204" s="1"/>
      <c r="Q204" s="32"/>
    </row>
    <row r="205" spans="1:17" x14ac:dyDescent="0.3">
      <c r="A205" s="20"/>
      <c r="B205" s="31">
        <v>5.2</v>
      </c>
      <c r="C205" s="31">
        <v>26.6</v>
      </c>
      <c r="D205" s="1"/>
      <c r="E205" s="31">
        <v>24.4</v>
      </c>
      <c r="F205" s="1"/>
      <c r="G205" s="2"/>
      <c r="H205" s="1"/>
      <c r="I205" s="1"/>
      <c r="J205" s="1"/>
      <c r="K205" s="1"/>
      <c r="L205" s="1"/>
      <c r="M205" s="1"/>
      <c r="N205" s="1"/>
      <c r="O205" s="1"/>
      <c r="P205" s="1"/>
      <c r="Q205" s="32"/>
    </row>
    <row r="206" spans="1:17" x14ac:dyDescent="0.3">
      <c r="A206" s="20"/>
      <c r="B206" s="31">
        <v>19.5</v>
      </c>
      <c r="C206" s="31">
        <v>6.3</v>
      </c>
      <c r="D206" s="1"/>
      <c r="E206" s="31">
        <v>19.5</v>
      </c>
      <c r="F206" s="1"/>
      <c r="G206" s="2"/>
      <c r="H206" s="1"/>
      <c r="I206" s="1"/>
      <c r="J206" s="1"/>
      <c r="K206" s="1"/>
      <c r="L206" s="1"/>
      <c r="M206" s="1"/>
      <c r="N206" s="1"/>
      <c r="O206" s="1"/>
      <c r="P206" s="1"/>
      <c r="Q206" s="32"/>
    </row>
    <row r="207" spans="1:17" x14ac:dyDescent="0.3">
      <c r="A207" s="20"/>
      <c r="B207" s="31">
        <v>6.8</v>
      </c>
      <c r="C207" s="31">
        <v>11.6</v>
      </c>
      <c r="D207" s="1"/>
      <c r="E207" s="31">
        <v>5.6</v>
      </c>
      <c r="F207" s="1"/>
      <c r="G207" s="2"/>
      <c r="H207" s="1"/>
      <c r="I207" s="1"/>
      <c r="J207" s="1"/>
      <c r="K207" s="1"/>
      <c r="L207" s="1"/>
      <c r="M207" s="1"/>
      <c r="N207" s="1"/>
      <c r="O207" s="1"/>
      <c r="P207" s="1"/>
      <c r="Q207" s="32"/>
    </row>
    <row r="208" spans="1:17" x14ac:dyDescent="0.3">
      <c r="A208" s="20"/>
      <c r="B208" s="31">
        <v>11.2</v>
      </c>
      <c r="C208" s="31">
        <v>28.3</v>
      </c>
      <c r="D208" s="1"/>
      <c r="E208" s="31">
        <v>6.3</v>
      </c>
      <c r="F208" s="1"/>
      <c r="G208" s="2"/>
      <c r="H208" s="1"/>
      <c r="I208" s="1"/>
      <c r="J208" s="1"/>
      <c r="K208" s="1"/>
      <c r="L208" s="1"/>
      <c r="M208" s="1"/>
      <c r="N208" s="1"/>
      <c r="O208" s="1"/>
      <c r="P208" s="1"/>
      <c r="Q208" s="32"/>
    </row>
    <row r="209" spans="1:17" x14ac:dyDescent="0.3">
      <c r="A209" s="20"/>
      <c r="B209" s="31">
        <v>5.3</v>
      </c>
      <c r="C209" s="31">
        <v>13.3</v>
      </c>
      <c r="D209" s="1"/>
      <c r="E209" s="31">
        <v>24.1</v>
      </c>
      <c r="F209" s="1"/>
      <c r="G209" s="2"/>
      <c r="H209" s="1"/>
      <c r="I209" s="1"/>
      <c r="J209" s="1"/>
      <c r="K209" s="1"/>
      <c r="L209" s="1"/>
      <c r="M209" s="1"/>
      <c r="N209" s="1"/>
      <c r="O209" s="1"/>
      <c r="P209" s="1"/>
      <c r="Q209" s="32"/>
    </row>
    <row r="210" spans="1:17" x14ac:dyDescent="0.3">
      <c r="A210" s="20"/>
      <c r="B210" s="31">
        <v>5.4</v>
      </c>
      <c r="C210" s="31">
        <v>10</v>
      </c>
      <c r="D210" s="1"/>
      <c r="E210" s="31">
        <v>22.8</v>
      </c>
      <c r="F210" s="1"/>
      <c r="G210" s="2"/>
      <c r="H210" s="1"/>
      <c r="I210" s="1"/>
      <c r="J210" s="1"/>
      <c r="K210" s="1"/>
      <c r="L210" s="1"/>
      <c r="M210" s="1"/>
      <c r="N210" s="1"/>
      <c r="O210" s="1"/>
      <c r="P210" s="1"/>
      <c r="Q210" s="32"/>
    </row>
    <row r="211" spans="1:17" x14ac:dyDescent="0.3">
      <c r="A211" s="20"/>
      <c r="B211" s="31">
        <v>10.1</v>
      </c>
      <c r="C211" s="31">
        <v>5.2</v>
      </c>
      <c r="D211" s="1"/>
      <c r="E211" s="31">
        <v>28.9</v>
      </c>
      <c r="F211" s="1"/>
      <c r="G211" s="2"/>
      <c r="H211" s="1"/>
      <c r="I211" s="1"/>
      <c r="J211" s="1"/>
      <c r="K211" s="1"/>
      <c r="L211" s="1"/>
      <c r="M211" s="1"/>
      <c r="N211" s="1"/>
      <c r="O211" s="1"/>
      <c r="P211" s="1"/>
      <c r="Q211" s="32"/>
    </row>
    <row r="212" spans="1:17" x14ac:dyDescent="0.3">
      <c r="A212" s="20"/>
      <c r="B212" s="31">
        <v>5.2</v>
      </c>
      <c r="C212" s="31">
        <v>7.7</v>
      </c>
      <c r="D212" s="1"/>
      <c r="E212" s="31">
        <v>15.3</v>
      </c>
      <c r="F212" s="1"/>
      <c r="G212" s="2"/>
      <c r="H212" s="1"/>
      <c r="I212" s="1"/>
      <c r="J212" s="1"/>
      <c r="K212" s="1"/>
      <c r="L212" s="1"/>
      <c r="M212" s="1"/>
      <c r="N212" s="1"/>
      <c r="O212" s="1"/>
      <c r="P212" s="1"/>
      <c r="Q212" s="32"/>
    </row>
    <row r="213" spans="1:17" x14ac:dyDescent="0.3">
      <c r="A213" s="20"/>
      <c r="B213" s="31">
        <v>20.2</v>
      </c>
      <c r="C213" s="31">
        <v>16.7</v>
      </c>
      <c r="D213" s="1"/>
      <c r="E213" s="31">
        <v>24.5</v>
      </c>
      <c r="F213" s="1"/>
      <c r="G213" s="2"/>
      <c r="H213" s="1"/>
      <c r="I213" s="1"/>
      <c r="J213" s="1"/>
      <c r="K213" s="1"/>
      <c r="L213" s="1"/>
      <c r="M213" s="1"/>
      <c r="N213" s="1"/>
      <c r="O213" s="1"/>
      <c r="P213" s="1"/>
      <c r="Q213" s="32"/>
    </row>
    <row r="214" spans="1:17" x14ac:dyDescent="0.3">
      <c r="A214" s="20"/>
      <c r="B214" s="31">
        <v>11.9</v>
      </c>
      <c r="C214" s="31">
        <v>5.2</v>
      </c>
      <c r="D214" s="1"/>
      <c r="E214" s="31">
        <v>20.7</v>
      </c>
      <c r="F214" s="1"/>
      <c r="G214" s="2"/>
      <c r="H214" s="1"/>
      <c r="I214" s="1"/>
      <c r="J214" s="1"/>
      <c r="K214" s="1"/>
      <c r="L214" s="1"/>
      <c r="M214" s="1"/>
      <c r="N214" s="1"/>
      <c r="O214" s="1"/>
      <c r="P214" s="1"/>
      <c r="Q214" s="32"/>
    </row>
    <row r="215" spans="1:17" x14ac:dyDescent="0.3">
      <c r="A215" s="20"/>
      <c r="B215" s="31">
        <v>5.9</v>
      </c>
      <c r="C215" s="31">
        <v>11.4</v>
      </c>
      <c r="D215" s="1"/>
      <c r="E215" s="31">
        <v>21</v>
      </c>
      <c r="F215" s="1"/>
      <c r="G215" s="2"/>
      <c r="H215" s="1"/>
      <c r="I215" s="1"/>
      <c r="J215" s="1"/>
      <c r="K215" s="1"/>
      <c r="L215" s="1"/>
      <c r="M215" s="1"/>
      <c r="N215" s="1"/>
      <c r="O215" s="1"/>
      <c r="P215" s="1"/>
      <c r="Q215" s="32"/>
    </row>
    <row r="216" spans="1:17" x14ac:dyDescent="0.3">
      <c r="A216" s="20"/>
      <c r="B216" s="31">
        <v>11</v>
      </c>
      <c r="C216" s="31">
        <v>6.6</v>
      </c>
      <c r="D216" s="1"/>
      <c r="E216" s="31">
        <v>7.1</v>
      </c>
      <c r="F216" s="1"/>
      <c r="G216" s="2"/>
      <c r="H216" s="1"/>
      <c r="I216" s="1"/>
      <c r="J216" s="1"/>
      <c r="K216" s="1"/>
      <c r="L216" s="1"/>
      <c r="M216" s="1"/>
      <c r="N216" s="1"/>
      <c r="O216" s="1"/>
      <c r="P216" s="1"/>
      <c r="Q216" s="32"/>
    </row>
    <row r="217" spans="1:17" x14ac:dyDescent="0.3">
      <c r="A217" s="20"/>
      <c r="B217" s="31">
        <v>26.6</v>
      </c>
      <c r="C217" s="31">
        <v>29.3</v>
      </c>
      <c r="D217" s="1"/>
      <c r="E217" s="31">
        <v>7.7</v>
      </c>
      <c r="F217" s="1"/>
      <c r="G217" s="2"/>
      <c r="H217" s="1"/>
      <c r="I217" s="1"/>
      <c r="J217" s="1"/>
      <c r="K217" s="1"/>
      <c r="L217" s="1"/>
      <c r="M217" s="1"/>
      <c r="N217" s="1"/>
      <c r="O217" s="1"/>
      <c r="P217" s="1"/>
      <c r="Q217" s="32"/>
    </row>
    <row r="218" spans="1:17" x14ac:dyDescent="0.3">
      <c r="A218" s="20"/>
      <c r="B218" s="31">
        <v>19.100000000000001</v>
      </c>
      <c r="C218" s="31">
        <v>7.3</v>
      </c>
      <c r="D218" s="1"/>
      <c r="E218" s="31">
        <v>13.9</v>
      </c>
      <c r="F218" s="1"/>
      <c r="G218" s="2"/>
      <c r="H218" s="1"/>
      <c r="I218" s="1"/>
      <c r="J218" s="1"/>
      <c r="K218" s="1"/>
      <c r="L218" s="1"/>
      <c r="M218" s="1"/>
      <c r="N218" s="1"/>
      <c r="O218" s="1"/>
      <c r="P218" s="1"/>
      <c r="Q218" s="32"/>
    </row>
    <row r="219" spans="1:17" x14ac:dyDescent="0.3">
      <c r="A219" s="20"/>
      <c r="B219" s="31">
        <v>15.2</v>
      </c>
      <c r="C219" s="31">
        <v>24.9</v>
      </c>
      <c r="D219" s="1"/>
      <c r="E219" s="31">
        <v>16.100000000000001</v>
      </c>
      <c r="F219" s="1"/>
      <c r="G219" s="2"/>
      <c r="H219" s="1"/>
      <c r="I219" s="1"/>
      <c r="J219" s="1"/>
      <c r="K219" s="1"/>
      <c r="L219" s="1"/>
      <c r="M219" s="1"/>
      <c r="N219" s="1"/>
      <c r="O219" s="1"/>
      <c r="P219" s="1"/>
      <c r="Q219" s="32"/>
    </row>
    <row r="220" spans="1:17" x14ac:dyDescent="0.3">
      <c r="A220" s="20"/>
      <c r="B220" s="31">
        <v>15.8</v>
      </c>
      <c r="C220" s="31">
        <v>17.2</v>
      </c>
      <c r="D220" s="1"/>
      <c r="E220" s="31">
        <v>26.2</v>
      </c>
      <c r="F220" s="1"/>
      <c r="G220" s="2"/>
      <c r="H220" s="1"/>
      <c r="I220" s="1"/>
      <c r="J220" s="1"/>
      <c r="K220" s="1"/>
      <c r="L220" s="1"/>
      <c r="M220" s="1"/>
      <c r="N220" s="1"/>
      <c r="O220" s="1"/>
      <c r="P220" s="1"/>
      <c r="Q220" s="32"/>
    </row>
    <row r="221" spans="1:17" x14ac:dyDescent="0.3">
      <c r="A221" s="20"/>
      <c r="B221" s="31">
        <v>6.4</v>
      </c>
      <c r="C221" s="31">
        <v>23.3</v>
      </c>
      <c r="D221" s="1"/>
      <c r="E221" s="31">
        <v>6.1</v>
      </c>
      <c r="F221" s="1"/>
      <c r="G221" s="2"/>
      <c r="H221" s="1"/>
      <c r="I221" s="1"/>
      <c r="J221" s="1"/>
      <c r="K221" s="1"/>
      <c r="L221" s="1"/>
      <c r="M221" s="1"/>
      <c r="N221" s="1"/>
      <c r="O221" s="1"/>
      <c r="P221" s="1"/>
      <c r="Q221" s="32"/>
    </row>
    <row r="222" spans="1:17" x14ac:dyDescent="0.3">
      <c r="A222" s="20"/>
      <c r="B222" s="31">
        <v>8.5</v>
      </c>
      <c r="C222" s="31">
        <v>9.8000000000000007</v>
      </c>
      <c r="D222" s="1"/>
      <c r="E222" s="31">
        <v>12.1</v>
      </c>
      <c r="F222" s="1"/>
      <c r="G222" s="2"/>
      <c r="H222" s="1"/>
      <c r="I222" s="1"/>
      <c r="J222" s="1"/>
      <c r="K222" s="1"/>
      <c r="L222" s="1"/>
      <c r="M222" s="1"/>
      <c r="N222" s="1"/>
      <c r="O222" s="1"/>
      <c r="P222" s="1"/>
      <c r="Q222" s="32"/>
    </row>
    <row r="223" spans="1:17" x14ac:dyDescent="0.3">
      <c r="A223" s="20"/>
      <c r="B223" s="31">
        <v>13.8</v>
      </c>
      <c r="C223" s="31">
        <v>9.1999999999999993</v>
      </c>
      <c r="D223" s="1"/>
      <c r="E223" s="31">
        <v>10.4</v>
      </c>
      <c r="F223" s="1"/>
      <c r="G223" s="2"/>
      <c r="H223" s="1"/>
      <c r="I223" s="1"/>
      <c r="J223" s="1"/>
      <c r="K223" s="1"/>
      <c r="L223" s="1"/>
      <c r="M223" s="1"/>
      <c r="N223" s="1"/>
      <c r="O223" s="1"/>
      <c r="P223" s="1"/>
      <c r="Q223" s="32"/>
    </row>
    <row r="224" spans="1:17" x14ac:dyDescent="0.3">
      <c r="A224" s="20"/>
      <c r="B224" s="31">
        <v>5.8</v>
      </c>
      <c r="C224" s="31">
        <v>6.9</v>
      </c>
      <c r="D224" s="1"/>
      <c r="E224" s="31">
        <v>29.1</v>
      </c>
      <c r="F224" s="1"/>
      <c r="G224" s="2"/>
      <c r="H224" s="1"/>
      <c r="I224" s="1"/>
      <c r="J224" s="1"/>
      <c r="K224" s="1"/>
      <c r="L224" s="1"/>
      <c r="M224" s="1"/>
      <c r="N224" s="1"/>
      <c r="O224" s="1"/>
      <c r="P224" s="1"/>
      <c r="Q224" s="32"/>
    </row>
    <row r="225" spans="1:17" x14ac:dyDescent="0.3">
      <c r="A225" s="20"/>
      <c r="B225" s="31">
        <v>14.7</v>
      </c>
      <c r="C225" s="31">
        <v>20.7</v>
      </c>
      <c r="D225" s="1"/>
      <c r="E225" s="31">
        <v>12.3</v>
      </c>
      <c r="F225" s="1"/>
      <c r="G225" s="2"/>
      <c r="H225" s="1"/>
      <c r="I225" s="1"/>
      <c r="J225" s="1"/>
      <c r="K225" s="1"/>
      <c r="L225" s="1"/>
      <c r="M225" s="1"/>
      <c r="N225" s="1"/>
      <c r="O225" s="1"/>
      <c r="P225" s="1"/>
      <c r="Q225" s="32"/>
    </row>
    <row r="226" spans="1:17" x14ac:dyDescent="0.3">
      <c r="A226" s="20"/>
      <c r="B226" s="31">
        <v>8.6999999999999993</v>
      </c>
      <c r="C226" s="31">
        <v>0</v>
      </c>
      <c r="D226" s="1"/>
      <c r="E226" s="31">
        <v>5.9</v>
      </c>
      <c r="F226" s="1"/>
      <c r="G226" s="2"/>
      <c r="H226" s="1"/>
      <c r="I226" s="1"/>
      <c r="J226" s="1"/>
      <c r="K226" s="1"/>
      <c r="L226" s="1"/>
      <c r="M226" s="1"/>
      <c r="N226" s="1"/>
      <c r="O226" s="1"/>
      <c r="P226" s="1"/>
      <c r="Q226" s="32"/>
    </row>
    <row r="227" spans="1:17" x14ac:dyDescent="0.3">
      <c r="A227" s="20"/>
      <c r="B227" s="31">
        <v>5</v>
      </c>
      <c r="C227" s="31">
        <v>8.3000000000000007</v>
      </c>
      <c r="D227" s="1"/>
      <c r="E227" s="31">
        <v>15.8</v>
      </c>
      <c r="F227" s="1"/>
      <c r="G227" s="2"/>
      <c r="H227" s="1"/>
      <c r="I227" s="1"/>
      <c r="J227" s="1"/>
      <c r="K227" s="1"/>
      <c r="L227" s="1"/>
      <c r="M227" s="1"/>
      <c r="N227" s="1"/>
      <c r="O227" s="1"/>
      <c r="P227" s="1"/>
      <c r="Q227" s="32"/>
    </row>
    <row r="228" spans="1:17" x14ac:dyDescent="0.3">
      <c r="A228" s="20"/>
      <c r="B228" s="31">
        <v>6.1</v>
      </c>
      <c r="C228" s="31">
        <v>5.4</v>
      </c>
      <c r="D228" s="1"/>
      <c r="E228" s="31">
        <v>11.2</v>
      </c>
      <c r="F228" s="1"/>
      <c r="G228" s="2"/>
      <c r="H228" s="1"/>
      <c r="I228" s="1"/>
      <c r="J228" s="1"/>
      <c r="K228" s="1"/>
      <c r="L228" s="1"/>
      <c r="M228" s="1"/>
      <c r="N228" s="1"/>
      <c r="O228" s="1"/>
      <c r="P228" s="1"/>
      <c r="Q228" s="32"/>
    </row>
    <row r="229" spans="1:17" x14ac:dyDescent="0.3">
      <c r="A229" s="20"/>
      <c r="B229" s="31">
        <v>7.6</v>
      </c>
      <c r="C229" s="31">
        <v>26.4</v>
      </c>
      <c r="D229" s="1"/>
      <c r="E229" s="31">
        <v>23.6</v>
      </c>
      <c r="F229" s="1"/>
      <c r="G229" s="2"/>
      <c r="H229" s="1"/>
      <c r="I229" s="1"/>
      <c r="J229" s="1"/>
      <c r="K229" s="1"/>
      <c r="L229" s="1"/>
      <c r="M229" s="1"/>
      <c r="N229" s="1"/>
      <c r="O229" s="1"/>
      <c r="P229" s="1"/>
      <c r="Q229" s="32"/>
    </row>
    <row r="230" spans="1:17" x14ac:dyDescent="0.3">
      <c r="A230" s="20"/>
      <c r="B230" s="31">
        <v>18.899999999999999</v>
      </c>
      <c r="C230" s="31">
        <v>19.100000000000001</v>
      </c>
      <c r="D230" s="1"/>
      <c r="E230" s="31">
        <v>9.4</v>
      </c>
      <c r="F230" s="1"/>
      <c r="G230" s="2"/>
      <c r="H230" s="1"/>
      <c r="I230" s="1"/>
      <c r="J230" s="1"/>
      <c r="K230" s="1"/>
      <c r="L230" s="1"/>
      <c r="M230" s="1"/>
      <c r="N230" s="1"/>
      <c r="O230" s="1"/>
      <c r="P230" s="1"/>
      <c r="Q230" s="32"/>
    </row>
    <row r="231" spans="1:17" x14ac:dyDescent="0.3">
      <c r="A231" s="20"/>
      <c r="B231" s="31">
        <v>6.7</v>
      </c>
      <c r="C231" s="31">
        <v>23.7</v>
      </c>
      <c r="D231" s="1"/>
      <c r="E231" s="31">
        <v>5.8</v>
      </c>
      <c r="F231" s="1"/>
      <c r="G231" s="2"/>
      <c r="H231" s="1"/>
      <c r="I231" s="1"/>
      <c r="J231" s="1"/>
      <c r="K231" s="1"/>
      <c r="L231" s="1"/>
      <c r="M231" s="1"/>
      <c r="N231" s="1"/>
      <c r="O231" s="1"/>
      <c r="P231" s="1"/>
      <c r="Q231" s="32"/>
    </row>
    <row r="232" spans="1:17" x14ac:dyDescent="0.3">
      <c r="A232" s="20"/>
      <c r="B232" s="31">
        <v>6</v>
      </c>
      <c r="C232" s="31">
        <v>5.8</v>
      </c>
      <c r="D232" s="1"/>
      <c r="E232" s="31">
        <v>9</v>
      </c>
      <c r="F232" s="1"/>
      <c r="G232" s="2"/>
      <c r="H232" s="1"/>
      <c r="I232" s="1"/>
      <c r="J232" s="1"/>
      <c r="K232" s="1"/>
      <c r="L232" s="1"/>
      <c r="M232" s="1"/>
      <c r="N232" s="1"/>
      <c r="O232" s="1"/>
      <c r="P232" s="1"/>
      <c r="Q232" s="32"/>
    </row>
    <row r="233" spans="1:17" x14ac:dyDescent="0.3">
      <c r="A233" s="20"/>
      <c r="B233" s="31">
        <v>12.1</v>
      </c>
      <c r="C233" s="31">
        <v>6.4</v>
      </c>
      <c r="D233" s="1"/>
      <c r="E233" s="31">
        <v>12.6</v>
      </c>
      <c r="F233" s="1"/>
      <c r="G233" s="2"/>
      <c r="H233" s="1"/>
      <c r="I233" s="1"/>
      <c r="J233" s="1"/>
      <c r="K233" s="1"/>
      <c r="L233" s="1"/>
      <c r="M233" s="1"/>
      <c r="N233" s="1"/>
      <c r="O233" s="1"/>
      <c r="P233" s="1"/>
      <c r="Q233" s="32"/>
    </row>
    <row r="234" spans="1:17" x14ac:dyDescent="0.3">
      <c r="A234" s="20"/>
      <c r="B234" s="31">
        <v>6.5</v>
      </c>
      <c r="C234" s="31">
        <v>18.7</v>
      </c>
      <c r="D234" s="1"/>
      <c r="E234" s="31">
        <v>9.1</v>
      </c>
      <c r="F234" s="1"/>
      <c r="G234" s="2"/>
      <c r="H234" s="1"/>
      <c r="I234" s="1"/>
      <c r="J234" s="1"/>
      <c r="K234" s="1"/>
      <c r="L234" s="1"/>
      <c r="M234" s="1"/>
      <c r="N234" s="1"/>
      <c r="O234" s="1"/>
      <c r="P234" s="1"/>
      <c r="Q234" s="32"/>
    </row>
    <row r="235" spans="1:17" x14ac:dyDescent="0.3">
      <c r="A235" s="20"/>
      <c r="B235" s="31">
        <v>27.8</v>
      </c>
      <c r="C235" s="31">
        <v>7</v>
      </c>
      <c r="D235" s="1"/>
      <c r="E235" s="31">
        <v>6.5</v>
      </c>
      <c r="F235" s="1"/>
      <c r="G235" s="2"/>
      <c r="H235" s="1"/>
      <c r="I235" s="1"/>
      <c r="J235" s="1"/>
      <c r="K235" s="1"/>
      <c r="L235" s="1"/>
      <c r="M235" s="1"/>
      <c r="N235" s="1"/>
      <c r="O235" s="1"/>
      <c r="P235" s="1"/>
      <c r="Q235" s="32"/>
    </row>
    <row r="236" spans="1:17" x14ac:dyDescent="0.3">
      <c r="A236" s="20"/>
      <c r="B236" s="31">
        <v>7.4</v>
      </c>
      <c r="C236" s="31">
        <v>12.3</v>
      </c>
      <c r="D236" s="1"/>
      <c r="E236" s="31">
        <v>28.1</v>
      </c>
      <c r="F236" s="1"/>
      <c r="G236" s="2"/>
      <c r="H236" s="1"/>
      <c r="I236" s="1"/>
      <c r="J236" s="1"/>
      <c r="K236" s="1"/>
      <c r="L236" s="1"/>
      <c r="M236" s="1"/>
      <c r="N236" s="1"/>
      <c r="O236" s="1"/>
      <c r="P236" s="1"/>
      <c r="Q236" s="32"/>
    </row>
    <row r="237" spans="1:17" x14ac:dyDescent="0.3">
      <c r="A237" s="20"/>
      <c r="B237" s="31">
        <v>24.1</v>
      </c>
      <c r="C237" s="31">
        <v>5.7</v>
      </c>
      <c r="D237" s="1"/>
      <c r="E237" s="31">
        <v>11.9</v>
      </c>
      <c r="F237" s="1"/>
      <c r="G237" s="2"/>
      <c r="H237" s="1"/>
      <c r="I237" s="1"/>
      <c r="J237" s="1"/>
      <c r="K237" s="1"/>
      <c r="L237" s="1"/>
      <c r="M237" s="1"/>
      <c r="N237" s="1"/>
      <c r="O237" s="1"/>
      <c r="P237" s="1"/>
      <c r="Q237" s="32"/>
    </row>
    <row r="238" spans="1:17" x14ac:dyDescent="0.3">
      <c r="A238" s="20"/>
      <c r="B238" s="31">
        <v>17.8</v>
      </c>
      <c r="C238" s="31">
        <v>12.8</v>
      </c>
      <c r="D238" s="1"/>
      <c r="E238" s="31">
        <v>27.2</v>
      </c>
      <c r="F238" s="1"/>
      <c r="G238" s="2"/>
      <c r="H238" s="1"/>
      <c r="I238" s="1"/>
      <c r="J238" s="1"/>
      <c r="K238" s="1"/>
      <c r="L238" s="1"/>
      <c r="M238" s="1"/>
      <c r="N238" s="1"/>
      <c r="O238" s="1"/>
      <c r="P238" s="1"/>
      <c r="Q238" s="32"/>
    </row>
    <row r="239" spans="1:17" x14ac:dyDescent="0.3">
      <c r="A239" s="20"/>
      <c r="B239" s="31">
        <v>23.3</v>
      </c>
      <c r="C239" s="31">
        <v>5.8</v>
      </c>
      <c r="D239" s="1"/>
      <c r="E239" s="31">
        <v>6.9</v>
      </c>
      <c r="F239" s="1"/>
      <c r="G239" s="2"/>
      <c r="H239" s="1"/>
      <c r="I239" s="1"/>
      <c r="J239" s="1"/>
      <c r="K239" s="1"/>
      <c r="L239" s="1"/>
      <c r="M239" s="1"/>
      <c r="N239" s="1"/>
      <c r="O239" s="1"/>
      <c r="P239" s="1"/>
      <c r="Q239" s="32"/>
    </row>
    <row r="240" spans="1:17" x14ac:dyDescent="0.3">
      <c r="A240" s="20"/>
      <c r="B240" s="31">
        <v>12.3</v>
      </c>
      <c r="C240" s="31">
        <v>6.1</v>
      </c>
      <c r="D240" s="1"/>
      <c r="E240" s="31">
        <v>6.1</v>
      </c>
      <c r="F240" s="1"/>
      <c r="G240" s="2"/>
      <c r="H240" s="1"/>
      <c r="I240" s="1"/>
      <c r="J240" s="1"/>
      <c r="K240" s="1"/>
      <c r="L240" s="1"/>
      <c r="M240" s="1"/>
      <c r="N240" s="1"/>
      <c r="O240" s="1"/>
      <c r="P240" s="1"/>
      <c r="Q240" s="32"/>
    </row>
    <row r="241" spans="1:17" x14ac:dyDescent="0.3">
      <c r="A241" s="20"/>
      <c r="B241" s="31">
        <v>11.7</v>
      </c>
      <c r="C241" s="31">
        <v>7</v>
      </c>
      <c r="D241" s="1"/>
      <c r="E241" s="31">
        <v>26.1</v>
      </c>
      <c r="F241" s="1"/>
      <c r="G241" s="2"/>
      <c r="H241" s="1"/>
      <c r="I241" s="1"/>
      <c r="J241" s="1"/>
      <c r="K241" s="1"/>
      <c r="L241" s="1"/>
      <c r="M241" s="1"/>
      <c r="N241" s="1"/>
      <c r="O241" s="1"/>
      <c r="P241" s="1"/>
      <c r="Q241" s="32"/>
    </row>
    <row r="242" spans="1:17" x14ac:dyDescent="0.3">
      <c r="A242" s="20"/>
      <c r="B242" s="31">
        <v>15.4</v>
      </c>
      <c r="C242" s="31">
        <v>6</v>
      </c>
      <c r="D242" s="1"/>
      <c r="E242" s="31">
        <v>10.6</v>
      </c>
      <c r="F242" s="1"/>
      <c r="G242" s="2"/>
      <c r="H242" s="1"/>
      <c r="I242" s="1"/>
      <c r="J242" s="1"/>
      <c r="K242" s="1"/>
      <c r="L242" s="1"/>
      <c r="M242" s="1"/>
      <c r="N242" s="1"/>
      <c r="O242" s="1"/>
      <c r="P242" s="1"/>
      <c r="Q242" s="32"/>
    </row>
    <row r="243" spans="1:17" x14ac:dyDescent="0.3">
      <c r="A243" s="20"/>
      <c r="B243" s="31">
        <v>11.5</v>
      </c>
      <c r="C243" s="31">
        <v>16.3</v>
      </c>
      <c r="D243" s="1"/>
      <c r="E243" s="31">
        <v>25</v>
      </c>
      <c r="F243" s="1"/>
      <c r="G243" s="2"/>
      <c r="H243" s="1"/>
      <c r="I243" s="1"/>
      <c r="J243" s="1"/>
      <c r="K243" s="1"/>
      <c r="L243" s="1"/>
      <c r="M243" s="1"/>
      <c r="N243" s="1"/>
      <c r="O243" s="1"/>
      <c r="P243" s="1"/>
      <c r="Q243" s="32"/>
    </row>
    <row r="244" spans="1:17" x14ac:dyDescent="0.3">
      <c r="A244" s="20"/>
      <c r="B244" s="31">
        <v>20.9</v>
      </c>
      <c r="C244" s="31">
        <v>12.3</v>
      </c>
      <c r="D244" s="1"/>
      <c r="E244" s="31">
        <v>24.3</v>
      </c>
      <c r="F244" s="1"/>
      <c r="G244" s="2"/>
      <c r="H244" s="1"/>
      <c r="I244" s="1"/>
      <c r="J244" s="1"/>
      <c r="K244" s="1"/>
      <c r="L244" s="1"/>
      <c r="M244" s="1"/>
      <c r="N244" s="1"/>
      <c r="O244" s="1"/>
      <c r="P244" s="1"/>
      <c r="Q244" s="32"/>
    </row>
    <row r="245" spans="1:17" x14ac:dyDescent="0.3">
      <c r="A245" s="20"/>
      <c r="B245" s="1"/>
      <c r="C245" s="31">
        <v>5.3</v>
      </c>
      <c r="D245" s="1"/>
      <c r="E245" s="31">
        <v>19.5</v>
      </c>
      <c r="F245" s="1"/>
      <c r="G245" s="2"/>
      <c r="H245" s="1"/>
      <c r="I245" s="1"/>
      <c r="J245" s="1"/>
      <c r="K245" s="1"/>
      <c r="L245" s="1"/>
      <c r="M245" s="1"/>
      <c r="N245" s="1"/>
      <c r="O245" s="1"/>
      <c r="P245" s="1"/>
      <c r="Q245" s="32"/>
    </row>
    <row r="246" spans="1:17" x14ac:dyDescent="0.3">
      <c r="A246" s="20"/>
      <c r="B246" s="1"/>
      <c r="C246" s="31">
        <v>5.4</v>
      </c>
      <c r="D246" s="1"/>
      <c r="E246" s="31">
        <v>21.7</v>
      </c>
      <c r="F246" s="1"/>
      <c r="G246" s="2"/>
      <c r="H246" s="1"/>
      <c r="I246" s="1"/>
      <c r="J246" s="1"/>
      <c r="K246" s="1"/>
      <c r="L246" s="1"/>
      <c r="M246" s="1"/>
      <c r="N246" s="1"/>
      <c r="O246" s="1"/>
      <c r="P246" s="1"/>
      <c r="Q246" s="32"/>
    </row>
    <row r="247" spans="1:17" x14ac:dyDescent="0.3">
      <c r="A247" s="20"/>
      <c r="B247" s="1"/>
      <c r="C247" s="31">
        <v>21.5</v>
      </c>
      <c r="D247" s="1"/>
      <c r="E247" s="31">
        <v>5.3</v>
      </c>
      <c r="F247" s="1"/>
      <c r="G247" s="2"/>
      <c r="H247" s="1"/>
      <c r="I247" s="1"/>
      <c r="J247" s="1"/>
      <c r="K247" s="1"/>
      <c r="L247" s="1"/>
      <c r="M247" s="1"/>
      <c r="N247" s="1"/>
      <c r="O247" s="1"/>
      <c r="P247" s="1"/>
      <c r="Q247" s="32"/>
    </row>
    <row r="248" spans="1:17" x14ac:dyDescent="0.3">
      <c r="A248" s="20"/>
      <c r="B248" s="1"/>
      <c r="C248" s="31">
        <v>10.199999999999999</v>
      </c>
      <c r="D248" s="1"/>
      <c r="E248" s="31">
        <v>25.2</v>
      </c>
      <c r="F248" s="1"/>
      <c r="G248" s="2"/>
      <c r="H248" s="1"/>
      <c r="I248" s="1"/>
      <c r="J248" s="1"/>
      <c r="K248" s="1"/>
      <c r="L248" s="1"/>
      <c r="M248" s="1"/>
      <c r="N248" s="1"/>
      <c r="O248" s="1"/>
      <c r="P248" s="1"/>
      <c r="Q248" s="32"/>
    </row>
    <row r="249" spans="1:17" x14ac:dyDescent="0.3">
      <c r="A249" s="20"/>
      <c r="B249" s="1"/>
      <c r="C249" s="31">
        <v>6.2</v>
      </c>
      <c r="D249" s="1"/>
      <c r="E249" s="31">
        <v>7</v>
      </c>
      <c r="F249" s="1"/>
      <c r="G249" s="2"/>
      <c r="H249" s="1"/>
      <c r="I249" s="1"/>
      <c r="J249" s="1"/>
      <c r="K249" s="1"/>
      <c r="L249" s="1"/>
      <c r="M249" s="1"/>
      <c r="N249" s="1"/>
      <c r="O249" s="1"/>
      <c r="P249" s="1"/>
      <c r="Q249" s="32"/>
    </row>
    <row r="250" spans="1:17" x14ac:dyDescent="0.3">
      <c r="A250" s="20"/>
      <c r="B250" s="1"/>
      <c r="C250" s="31">
        <v>8.1999999999999993</v>
      </c>
      <c r="D250" s="1"/>
      <c r="E250" s="31">
        <v>18.899999999999999</v>
      </c>
      <c r="F250" s="1"/>
      <c r="G250" s="2"/>
      <c r="H250" s="1"/>
      <c r="I250" s="1"/>
      <c r="J250" s="1"/>
      <c r="K250" s="1"/>
      <c r="L250" s="1"/>
      <c r="M250" s="1"/>
      <c r="N250" s="1"/>
      <c r="O250" s="1"/>
      <c r="P250" s="1"/>
      <c r="Q250" s="32"/>
    </row>
    <row r="251" spans="1:17" x14ac:dyDescent="0.3">
      <c r="A251" s="20"/>
      <c r="B251" s="1"/>
      <c r="C251" s="31">
        <v>14.4</v>
      </c>
      <c r="D251" s="1"/>
      <c r="E251" s="31">
        <v>10</v>
      </c>
      <c r="F251" s="1"/>
      <c r="G251" s="2"/>
      <c r="H251" s="1"/>
      <c r="I251" s="1"/>
      <c r="J251" s="1"/>
      <c r="K251" s="1"/>
      <c r="L251" s="1"/>
      <c r="M251" s="1"/>
      <c r="N251" s="1"/>
      <c r="O251" s="1"/>
      <c r="P251" s="1"/>
      <c r="Q251" s="32"/>
    </row>
    <row r="252" spans="1:17" x14ac:dyDescent="0.3">
      <c r="A252" s="20"/>
      <c r="B252" s="1"/>
      <c r="C252" s="31">
        <v>11.5</v>
      </c>
      <c r="D252" s="1"/>
      <c r="E252" s="31">
        <v>21.4</v>
      </c>
      <c r="F252" s="1"/>
      <c r="G252" s="2"/>
      <c r="H252" s="1"/>
      <c r="I252" s="1"/>
      <c r="J252" s="1"/>
      <c r="K252" s="1"/>
      <c r="L252" s="1"/>
      <c r="M252" s="1"/>
      <c r="N252" s="1"/>
      <c r="O252" s="1"/>
      <c r="P252" s="1"/>
      <c r="Q252" s="32"/>
    </row>
    <row r="253" spans="1:17" x14ac:dyDescent="0.3">
      <c r="A253" s="20"/>
      <c r="B253" s="1"/>
      <c r="C253" s="31">
        <v>4.9000000000000004</v>
      </c>
      <c r="D253" s="1"/>
      <c r="E253" s="31">
        <v>9.1999999999999993</v>
      </c>
      <c r="F253" s="1"/>
      <c r="G253" s="2"/>
      <c r="H253" s="1"/>
      <c r="I253" s="1"/>
      <c r="J253" s="1"/>
      <c r="K253" s="1"/>
      <c r="L253" s="1"/>
      <c r="M253" s="1"/>
      <c r="N253" s="1"/>
      <c r="O253" s="1"/>
      <c r="P253" s="1"/>
      <c r="Q253" s="32"/>
    </row>
    <row r="254" spans="1:17" x14ac:dyDescent="0.3">
      <c r="A254" s="20"/>
      <c r="B254" s="1"/>
      <c r="C254" s="31">
        <v>5.5</v>
      </c>
      <c r="D254" s="1"/>
      <c r="E254" s="31">
        <v>29.8</v>
      </c>
      <c r="F254" s="1"/>
      <c r="G254" s="2"/>
      <c r="H254" s="1"/>
      <c r="I254" s="1"/>
      <c r="J254" s="1"/>
      <c r="K254" s="1"/>
      <c r="L254" s="1"/>
      <c r="M254" s="1"/>
      <c r="N254" s="1"/>
      <c r="O254" s="1"/>
      <c r="P254" s="1"/>
      <c r="Q254" s="32"/>
    </row>
    <row r="255" spans="1:17" x14ac:dyDescent="0.3">
      <c r="A255" s="20"/>
      <c r="B255" s="1"/>
      <c r="C255" s="31">
        <v>7.6</v>
      </c>
      <c r="D255" s="1"/>
      <c r="E255" s="31">
        <v>13.5</v>
      </c>
      <c r="F255" s="1"/>
      <c r="G255" s="2"/>
      <c r="H255" s="1"/>
      <c r="I255" s="1"/>
      <c r="J255" s="1"/>
      <c r="K255" s="1"/>
      <c r="L255" s="1"/>
      <c r="M255" s="1"/>
      <c r="N255" s="1"/>
      <c r="O255" s="1"/>
      <c r="P255" s="1"/>
      <c r="Q255" s="32"/>
    </row>
    <row r="256" spans="1:17" x14ac:dyDescent="0.3">
      <c r="A256" s="20"/>
      <c r="B256" s="1"/>
      <c r="C256" s="31">
        <v>18</v>
      </c>
      <c r="D256" s="1"/>
      <c r="E256" s="31">
        <v>7.2</v>
      </c>
      <c r="F256" s="1"/>
      <c r="G256" s="2"/>
      <c r="H256" s="1"/>
      <c r="I256" s="1"/>
      <c r="J256" s="1"/>
      <c r="K256" s="1"/>
      <c r="L256" s="1"/>
      <c r="M256" s="1"/>
      <c r="N256" s="1"/>
      <c r="O256" s="1"/>
      <c r="P256" s="1"/>
      <c r="Q256" s="32"/>
    </row>
    <row r="257" spans="1:17" x14ac:dyDescent="0.3">
      <c r="A257" s="20"/>
      <c r="B257" s="1"/>
      <c r="C257" s="31">
        <v>7</v>
      </c>
      <c r="D257" s="1"/>
      <c r="E257" s="31">
        <v>16.2</v>
      </c>
      <c r="F257" s="1"/>
      <c r="G257" s="2"/>
      <c r="H257" s="1"/>
      <c r="I257" s="1"/>
      <c r="J257" s="1"/>
      <c r="K257" s="1"/>
      <c r="L257" s="1"/>
      <c r="M257" s="1"/>
      <c r="N257" s="1"/>
      <c r="O257" s="1"/>
      <c r="P257" s="1"/>
      <c r="Q257" s="32"/>
    </row>
    <row r="258" spans="1:17" x14ac:dyDescent="0.3">
      <c r="A258" s="20"/>
      <c r="B258" s="1"/>
      <c r="C258" s="31">
        <v>5.5</v>
      </c>
      <c r="D258" s="1"/>
      <c r="E258" s="31">
        <v>17.600000000000001</v>
      </c>
      <c r="F258" s="1"/>
      <c r="G258" s="2"/>
      <c r="H258" s="1"/>
      <c r="I258" s="1"/>
      <c r="J258" s="1"/>
      <c r="K258" s="1"/>
      <c r="L258" s="1"/>
      <c r="M258" s="1"/>
      <c r="N258" s="1"/>
      <c r="O258" s="1"/>
      <c r="P258" s="1"/>
      <c r="Q258" s="32"/>
    </row>
    <row r="259" spans="1:17" x14ac:dyDescent="0.3">
      <c r="A259" s="20"/>
      <c r="B259" s="1"/>
      <c r="C259" s="31">
        <v>11.4</v>
      </c>
      <c r="D259" s="1"/>
      <c r="E259" s="31">
        <v>29.7</v>
      </c>
      <c r="F259" s="1"/>
      <c r="G259" s="2"/>
      <c r="H259" s="1"/>
      <c r="I259" s="1"/>
      <c r="J259" s="1"/>
      <c r="K259" s="1"/>
      <c r="L259" s="1"/>
      <c r="M259" s="1"/>
      <c r="N259" s="1"/>
      <c r="O259" s="1"/>
      <c r="P259" s="1"/>
      <c r="Q259" s="32"/>
    </row>
    <row r="260" spans="1:17" x14ac:dyDescent="0.3">
      <c r="A260" s="20"/>
      <c r="B260" s="1"/>
      <c r="C260" s="31">
        <v>6.1</v>
      </c>
      <c r="D260" s="1"/>
      <c r="E260" s="31">
        <v>17.899999999999999</v>
      </c>
      <c r="F260" s="1"/>
      <c r="G260" s="2"/>
      <c r="H260" s="1"/>
      <c r="I260" s="1"/>
      <c r="J260" s="1"/>
      <c r="K260" s="1"/>
      <c r="L260" s="1"/>
      <c r="M260" s="1"/>
      <c r="N260" s="1"/>
      <c r="O260" s="1"/>
      <c r="P260" s="1"/>
      <c r="Q260" s="32"/>
    </row>
    <row r="261" spans="1:17" x14ac:dyDescent="0.3">
      <c r="A261" s="20"/>
      <c r="B261" s="1"/>
      <c r="C261" s="31">
        <v>28.1</v>
      </c>
      <c r="D261" s="1"/>
      <c r="E261" s="31">
        <v>23.4</v>
      </c>
      <c r="F261" s="1"/>
      <c r="G261" s="2"/>
      <c r="H261" s="1"/>
      <c r="I261" s="1"/>
      <c r="J261" s="1"/>
      <c r="K261" s="1"/>
      <c r="L261" s="1"/>
      <c r="M261" s="1"/>
      <c r="N261" s="1"/>
      <c r="O261" s="1"/>
      <c r="P261" s="1"/>
      <c r="Q261" s="32"/>
    </row>
    <row r="262" spans="1:17" x14ac:dyDescent="0.3">
      <c r="A262" s="20"/>
      <c r="B262" s="1"/>
      <c r="C262" s="31">
        <v>7.2</v>
      </c>
      <c r="D262" s="1"/>
      <c r="E262" s="31">
        <v>0</v>
      </c>
      <c r="F262" s="1"/>
      <c r="G262" s="2"/>
      <c r="H262" s="1"/>
      <c r="I262" s="1"/>
      <c r="J262" s="1"/>
      <c r="K262" s="1"/>
      <c r="L262" s="1"/>
      <c r="M262" s="1"/>
      <c r="N262" s="1"/>
      <c r="O262" s="1"/>
      <c r="P262" s="1"/>
      <c r="Q262" s="32"/>
    </row>
    <row r="263" spans="1:17" x14ac:dyDescent="0.3">
      <c r="A263" s="20"/>
      <c r="B263" s="1"/>
      <c r="C263" s="31">
        <v>24.5</v>
      </c>
      <c r="D263" s="1"/>
      <c r="E263" s="31">
        <v>17.600000000000001</v>
      </c>
      <c r="F263" s="1"/>
      <c r="G263" s="2"/>
      <c r="H263" s="1"/>
      <c r="I263" s="1"/>
      <c r="J263" s="1"/>
      <c r="K263" s="1"/>
      <c r="L263" s="1"/>
      <c r="M263" s="1"/>
      <c r="N263" s="1"/>
      <c r="O263" s="1"/>
      <c r="P263" s="1"/>
      <c r="Q263" s="32"/>
    </row>
    <row r="264" spans="1:17" x14ac:dyDescent="0.3">
      <c r="A264" s="20"/>
      <c r="B264" s="1"/>
      <c r="C264" s="31">
        <v>17.600000000000001</v>
      </c>
      <c r="D264" s="1"/>
      <c r="E264" s="31">
        <v>16</v>
      </c>
      <c r="F264" s="1"/>
      <c r="G264" s="2"/>
      <c r="H264" s="1"/>
      <c r="I264" s="1"/>
      <c r="J264" s="1"/>
      <c r="K264" s="1"/>
      <c r="L264" s="1"/>
      <c r="M264" s="1"/>
      <c r="N264" s="1"/>
      <c r="O264" s="1"/>
      <c r="P264" s="1"/>
      <c r="Q264" s="32"/>
    </row>
    <row r="265" spans="1:17" x14ac:dyDescent="0.3">
      <c r="A265" s="20"/>
      <c r="B265" s="1"/>
      <c r="C265" s="31">
        <v>4.8</v>
      </c>
      <c r="D265" s="1"/>
      <c r="E265" s="31">
        <v>7.8</v>
      </c>
      <c r="F265" s="1"/>
      <c r="G265" s="2"/>
      <c r="H265" s="1"/>
      <c r="I265" s="1"/>
      <c r="J265" s="1"/>
      <c r="K265" s="1"/>
      <c r="L265" s="1"/>
      <c r="M265" s="1"/>
      <c r="N265" s="1"/>
      <c r="O265" s="1"/>
      <c r="P265" s="1"/>
      <c r="Q265" s="32"/>
    </row>
    <row r="266" spans="1:17" x14ac:dyDescent="0.3">
      <c r="A266" s="20"/>
      <c r="B266" s="1"/>
      <c r="C266" s="31">
        <v>23.1</v>
      </c>
      <c r="D266" s="1"/>
      <c r="E266" s="31">
        <v>23.7</v>
      </c>
      <c r="F266" s="1"/>
      <c r="G266" s="2"/>
      <c r="H266" s="1"/>
      <c r="I266" s="1"/>
      <c r="J266" s="1"/>
      <c r="K266" s="1"/>
      <c r="L266" s="1"/>
      <c r="M266" s="1"/>
      <c r="N266" s="1"/>
      <c r="O266" s="1"/>
      <c r="P266" s="1"/>
      <c r="Q266" s="32"/>
    </row>
    <row r="267" spans="1:17" x14ac:dyDescent="0.3">
      <c r="A267" s="20"/>
      <c r="B267" s="1"/>
      <c r="C267" s="31">
        <v>10.1</v>
      </c>
      <c r="D267" s="1"/>
      <c r="E267" s="31">
        <v>24.2</v>
      </c>
      <c r="F267" s="1"/>
      <c r="G267" s="2"/>
      <c r="H267" s="1"/>
      <c r="I267" s="1"/>
      <c r="J267" s="1"/>
      <c r="K267" s="1"/>
      <c r="L267" s="1"/>
      <c r="M267" s="1"/>
      <c r="N267" s="1"/>
      <c r="O267" s="1"/>
      <c r="P267" s="1"/>
      <c r="Q267" s="32"/>
    </row>
    <row r="268" spans="1:17" x14ac:dyDescent="0.3">
      <c r="A268" s="20"/>
      <c r="B268" s="1"/>
      <c r="C268" s="31">
        <v>8.6</v>
      </c>
      <c r="D268" s="1"/>
      <c r="E268" s="31">
        <v>27.6</v>
      </c>
      <c r="F268" s="1"/>
      <c r="G268" s="2"/>
      <c r="H268" s="1"/>
      <c r="I268" s="1"/>
      <c r="J268" s="1"/>
      <c r="K268" s="1"/>
      <c r="L268" s="1"/>
      <c r="M268" s="1"/>
      <c r="N268" s="1"/>
      <c r="O268" s="1"/>
      <c r="P268" s="1"/>
      <c r="Q268" s="32"/>
    </row>
    <row r="269" spans="1:17" x14ac:dyDescent="0.3">
      <c r="A269" s="20"/>
      <c r="B269" s="1"/>
      <c r="C269" s="31">
        <v>21.4</v>
      </c>
      <c r="D269" s="1"/>
      <c r="E269" s="31">
        <v>5.5</v>
      </c>
      <c r="F269" s="1"/>
      <c r="G269" s="2"/>
      <c r="H269" s="1"/>
      <c r="I269" s="1"/>
      <c r="J269" s="1"/>
      <c r="K269" s="1"/>
      <c r="L269" s="1"/>
      <c r="M269" s="1"/>
      <c r="N269" s="1"/>
      <c r="O269" s="1"/>
      <c r="P269" s="1"/>
      <c r="Q269" s="32"/>
    </row>
    <row r="270" spans="1:17" x14ac:dyDescent="0.3">
      <c r="A270" s="20"/>
      <c r="B270" s="1"/>
      <c r="C270" s="1"/>
      <c r="D270" s="1"/>
      <c r="E270" s="31">
        <v>5.9</v>
      </c>
      <c r="F270" s="1"/>
      <c r="G270" s="2"/>
      <c r="H270" s="1"/>
      <c r="I270" s="1"/>
      <c r="J270" s="1"/>
      <c r="K270" s="1"/>
      <c r="L270" s="1"/>
      <c r="M270" s="1"/>
      <c r="N270" s="1"/>
      <c r="O270" s="1"/>
      <c r="P270" s="1"/>
      <c r="Q270" s="32"/>
    </row>
    <row r="271" spans="1:17" x14ac:dyDescent="0.3">
      <c r="A271" s="20"/>
      <c r="B271" s="1"/>
      <c r="C271" s="1"/>
      <c r="D271" s="1"/>
      <c r="E271" s="31">
        <v>2.9</v>
      </c>
      <c r="F271" s="1"/>
      <c r="G271" s="2"/>
      <c r="H271" s="1"/>
      <c r="I271" s="1"/>
      <c r="J271" s="1"/>
      <c r="K271" s="1"/>
      <c r="L271" s="1"/>
      <c r="M271" s="1"/>
      <c r="N271" s="1"/>
      <c r="O271" s="1"/>
      <c r="P271" s="1"/>
      <c r="Q271" s="32"/>
    </row>
    <row r="272" spans="1:17" x14ac:dyDescent="0.3">
      <c r="A272" s="20"/>
      <c r="B272" s="1"/>
      <c r="C272" s="1"/>
      <c r="D272" s="1"/>
      <c r="E272" s="31">
        <v>19.7</v>
      </c>
      <c r="F272" s="1"/>
      <c r="G272" s="2"/>
      <c r="H272" s="1"/>
      <c r="I272" s="1"/>
      <c r="J272" s="1"/>
      <c r="K272" s="1"/>
      <c r="L272" s="1"/>
      <c r="M272" s="1"/>
      <c r="N272" s="1"/>
      <c r="O272" s="1"/>
      <c r="P272" s="1"/>
      <c r="Q272" s="32"/>
    </row>
    <row r="273" spans="1:17" x14ac:dyDescent="0.3">
      <c r="A273" s="20"/>
      <c r="B273" s="1"/>
      <c r="C273" s="1"/>
      <c r="D273" s="1"/>
      <c r="E273" s="31">
        <v>27.8</v>
      </c>
      <c r="F273" s="1"/>
      <c r="G273" s="2"/>
      <c r="H273" s="1"/>
      <c r="I273" s="1"/>
      <c r="J273" s="1"/>
      <c r="K273" s="1"/>
      <c r="L273" s="1"/>
      <c r="M273" s="1"/>
      <c r="N273" s="1"/>
      <c r="O273" s="1"/>
      <c r="P273" s="1"/>
      <c r="Q273" s="32"/>
    </row>
    <row r="274" spans="1:17" x14ac:dyDescent="0.3">
      <c r="A274" s="20"/>
      <c r="B274" s="1"/>
      <c r="C274" s="1"/>
      <c r="D274" s="1"/>
      <c r="E274" s="31">
        <v>20.3</v>
      </c>
      <c r="F274" s="1"/>
      <c r="G274" s="2"/>
      <c r="H274" s="1"/>
      <c r="I274" s="1"/>
      <c r="J274" s="1"/>
      <c r="K274" s="1"/>
      <c r="L274" s="1"/>
      <c r="M274" s="1"/>
      <c r="N274" s="1"/>
      <c r="O274" s="1"/>
      <c r="P274" s="1"/>
      <c r="Q274" s="32"/>
    </row>
    <row r="275" spans="1:17" x14ac:dyDescent="0.3">
      <c r="A275" s="20"/>
      <c r="B275" s="1"/>
      <c r="C275" s="1"/>
      <c r="D275" s="1"/>
      <c r="E275" s="31">
        <v>27.8</v>
      </c>
      <c r="F275" s="1"/>
      <c r="G275" s="2"/>
      <c r="H275" s="1"/>
      <c r="I275" s="1"/>
      <c r="J275" s="1"/>
      <c r="K275" s="1"/>
      <c r="L275" s="1"/>
      <c r="M275" s="1"/>
      <c r="N275" s="1"/>
      <c r="O275" s="1"/>
      <c r="P275" s="1"/>
      <c r="Q275" s="32"/>
    </row>
    <row r="276" spans="1:17" x14ac:dyDescent="0.3">
      <c r="A276" s="20"/>
      <c r="B276" s="1"/>
      <c r="C276" s="1"/>
      <c r="D276" s="1"/>
      <c r="E276" s="31">
        <v>26.3</v>
      </c>
      <c r="F276" s="1"/>
      <c r="G276" s="2"/>
      <c r="H276" s="1"/>
      <c r="I276" s="1"/>
      <c r="J276" s="1"/>
      <c r="K276" s="1"/>
      <c r="L276" s="1"/>
      <c r="M276" s="1"/>
      <c r="N276" s="1"/>
      <c r="O276" s="1"/>
      <c r="P276" s="1"/>
      <c r="Q276" s="32"/>
    </row>
    <row r="277" spans="1:17" x14ac:dyDescent="0.3">
      <c r="A277" s="20"/>
      <c r="B277" s="1"/>
      <c r="C277" s="1"/>
      <c r="D277" s="1"/>
      <c r="E277" s="31">
        <v>21.7</v>
      </c>
      <c r="F277" s="1"/>
      <c r="G277" s="2"/>
      <c r="H277" s="1"/>
      <c r="I277" s="1"/>
      <c r="J277" s="1"/>
      <c r="K277" s="1"/>
      <c r="L277" s="1"/>
      <c r="M277" s="1"/>
      <c r="N277" s="1"/>
      <c r="O277" s="1"/>
      <c r="P277" s="1"/>
      <c r="Q277" s="32"/>
    </row>
    <row r="278" spans="1:17" x14ac:dyDescent="0.3">
      <c r="A278" s="20"/>
      <c r="B278" s="1"/>
      <c r="C278" s="1"/>
      <c r="D278" s="1"/>
      <c r="E278" s="31">
        <v>4.8</v>
      </c>
      <c r="F278" s="1"/>
      <c r="G278" s="2"/>
      <c r="H278" s="1"/>
      <c r="I278" s="1"/>
      <c r="J278" s="1"/>
      <c r="K278" s="1"/>
      <c r="L278" s="1"/>
      <c r="M278" s="1"/>
      <c r="N278" s="1"/>
      <c r="O278" s="1"/>
      <c r="P278" s="1"/>
      <c r="Q278" s="32"/>
    </row>
    <row r="279" spans="1:17" x14ac:dyDescent="0.3">
      <c r="A279" s="20"/>
      <c r="B279" s="1"/>
      <c r="C279" s="1"/>
      <c r="D279" s="1"/>
      <c r="E279" s="31">
        <v>28.7</v>
      </c>
      <c r="F279" s="1"/>
      <c r="G279" s="2"/>
      <c r="H279" s="1"/>
      <c r="I279" s="1"/>
      <c r="J279" s="1"/>
      <c r="K279" s="1"/>
      <c r="L279" s="1"/>
      <c r="M279" s="1"/>
      <c r="N279" s="1"/>
      <c r="O279" s="1"/>
      <c r="P279" s="1"/>
      <c r="Q279" s="32"/>
    </row>
    <row r="280" spans="1:17" x14ac:dyDescent="0.3">
      <c r="A280" s="20"/>
      <c r="B280" s="1"/>
      <c r="C280" s="1"/>
      <c r="D280" s="1"/>
      <c r="E280" s="31">
        <v>8</v>
      </c>
      <c r="F280" s="1"/>
      <c r="G280" s="2"/>
      <c r="H280" s="1"/>
      <c r="I280" s="1"/>
      <c r="J280" s="1"/>
      <c r="K280" s="1"/>
      <c r="L280" s="1"/>
      <c r="M280" s="1"/>
      <c r="N280" s="1"/>
      <c r="O280" s="1"/>
      <c r="P280" s="1"/>
      <c r="Q280" s="32"/>
    </row>
    <row r="281" spans="1:17" x14ac:dyDescent="0.3">
      <c r="A281" s="20"/>
      <c r="B281" s="1"/>
      <c r="C281" s="1"/>
      <c r="D281" s="1"/>
      <c r="E281" s="31">
        <v>19.2</v>
      </c>
      <c r="F281" s="1"/>
      <c r="G281" s="2"/>
      <c r="H281" s="1"/>
      <c r="I281" s="1"/>
      <c r="J281" s="1"/>
      <c r="K281" s="1"/>
      <c r="L281" s="1"/>
      <c r="M281" s="1"/>
      <c r="N281" s="1"/>
      <c r="O281" s="1"/>
      <c r="P281" s="1"/>
      <c r="Q281" s="32"/>
    </row>
    <row r="282" spans="1:17" x14ac:dyDescent="0.3">
      <c r="A282" s="20"/>
      <c r="B282" s="1"/>
      <c r="C282" s="1"/>
      <c r="D282" s="1"/>
      <c r="E282" s="31">
        <v>24.8</v>
      </c>
      <c r="F282" s="1"/>
      <c r="G282" s="2"/>
      <c r="H282" s="1"/>
      <c r="I282" s="1"/>
      <c r="J282" s="1"/>
      <c r="K282" s="1"/>
      <c r="L282" s="1"/>
      <c r="M282" s="1"/>
      <c r="N282" s="1"/>
      <c r="O282" s="1"/>
      <c r="P282" s="1"/>
      <c r="Q282" s="32"/>
    </row>
    <row r="283" spans="1:17" x14ac:dyDescent="0.3">
      <c r="A283" s="20"/>
      <c r="B283" s="1"/>
      <c r="C283" s="1"/>
      <c r="D283" s="1"/>
      <c r="E283" s="31">
        <v>27.5</v>
      </c>
      <c r="F283" s="1"/>
      <c r="G283" s="2"/>
      <c r="H283" s="1"/>
      <c r="I283" s="1"/>
      <c r="J283" s="1"/>
      <c r="K283" s="1"/>
      <c r="L283" s="1"/>
      <c r="M283" s="1"/>
      <c r="N283" s="1"/>
      <c r="O283" s="1"/>
      <c r="P283" s="1"/>
      <c r="Q283" s="32"/>
    </row>
    <row r="284" spans="1:17" x14ac:dyDescent="0.3">
      <c r="A284" s="20"/>
      <c r="B284" s="1"/>
      <c r="C284" s="1"/>
      <c r="D284" s="1"/>
      <c r="E284" s="31">
        <v>8.6999999999999993</v>
      </c>
      <c r="F284" s="1"/>
      <c r="G284" s="2"/>
      <c r="H284" s="1"/>
      <c r="I284" s="1"/>
      <c r="J284" s="1"/>
      <c r="K284" s="1"/>
      <c r="L284" s="1"/>
      <c r="M284" s="1"/>
      <c r="N284" s="1"/>
      <c r="O284" s="1"/>
      <c r="P284" s="1"/>
      <c r="Q284" s="32"/>
    </row>
    <row r="285" spans="1:17" x14ac:dyDescent="0.3">
      <c r="A285" s="20"/>
      <c r="B285" s="1"/>
      <c r="C285" s="1"/>
      <c r="D285" s="1"/>
      <c r="E285" s="31">
        <v>19.8</v>
      </c>
      <c r="F285" s="1"/>
      <c r="G285" s="2"/>
      <c r="H285" s="1"/>
      <c r="I285" s="1"/>
      <c r="J285" s="1"/>
      <c r="K285" s="1"/>
      <c r="L285" s="1"/>
      <c r="M285" s="1"/>
      <c r="N285" s="1"/>
      <c r="O285" s="1"/>
      <c r="P285" s="1"/>
      <c r="Q285" s="32"/>
    </row>
    <row r="286" spans="1:17" x14ac:dyDescent="0.3">
      <c r="A286" s="20"/>
      <c r="B286" s="1"/>
      <c r="C286" s="1"/>
      <c r="D286" s="1"/>
      <c r="E286" s="31">
        <v>18.2</v>
      </c>
      <c r="F286" s="1"/>
      <c r="G286" s="2"/>
      <c r="H286" s="1"/>
      <c r="I286" s="1"/>
      <c r="J286" s="1"/>
      <c r="K286" s="1"/>
      <c r="L286" s="1"/>
      <c r="M286" s="1"/>
      <c r="N286" s="1"/>
      <c r="O286" s="1"/>
      <c r="P286" s="1"/>
      <c r="Q286" s="32"/>
    </row>
    <row r="287" spans="1:17" x14ac:dyDescent="0.3">
      <c r="A287" s="20"/>
      <c r="B287" s="1"/>
      <c r="C287" s="1"/>
      <c r="D287" s="1"/>
      <c r="E287" s="31">
        <v>7.1</v>
      </c>
      <c r="F287" s="1"/>
      <c r="G287" s="2"/>
      <c r="H287" s="1"/>
      <c r="I287" s="1"/>
      <c r="J287" s="1"/>
      <c r="K287" s="1"/>
      <c r="L287" s="1"/>
      <c r="M287" s="1"/>
      <c r="N287" s="1"/>
      <c r="O287" s="1"/>
      <c r="P287" s="1"/>
      <c r="Q287" s="32"/>
    </row>
    <row r="288" spans="1:17" x14ac:dyDescent="0.3">
      <c r="A288" s="20"/>
      <c r="B288" s="1"/>
      <c r="C288" s="1"/>
      <c r="D288" s="1"/>
      <c r="E288" s="31">
        <v>10.5</v>
      </c>
      <c r="F288" s="1"/>
      <c r="G288" s="2"/>
      <c r="H288" s="1"/>
      <c r="I288" s="1"/>
      <c r="J288" s="1"/>
      <c r="K288" s="1"/>
      <c r="L288" s="1"/>
      <c r="M288" s="1"/>
      <c r="N288" s="1"/>
      <c r="O288" s="1"/>
      <c r="P288" s="1"/>
      <c r="Q288" s="32"/>
    </row>
    <row r="289" spans="1:17" x14ac:dyDescent="0.3">
      <c r="A289" s="20"/>
      <c r="B289" s="1"/>
      <c r="C289" s="1"/>
      <c r="D289" s="1"/>
      <c r="E289" s="31">
        <v>22.4</v>
      </c>
      <c r="F289" s="1"/>
      <c r="G289" s="2"/>
      <c r="H289" s="1"/>
      <c r="I289" s="1"/>
      <c r="J289" s="1"/>
      <c r="K289" s="1"/>
      <c r="L289" s="1"/>
      <c r="M289" s="1"/>
      <c r="N289" s="1"/>
      <c r="O289" s="1"/>
      <c r="P289" s="1"/>
      <c r="Q289" s="32"/>
    </row>
    <row r="290" spans="1:17" x14ac:dyDescent="0.3">
      <c r="A290" s="20"/>
      <c r="B290" s="1"/>
      <c r="C290" s="1"/>
      <c r="D290" s="1"/>
      <c r="E290" s="31">
        <v>11.9</v>
      </c>
      <c r="F290" s="1"/>
      <c r="G290" s="2"/>
      <c r="H290" s="1"/>
      <c r="I290" s="1"/>
      <c r="J290" s="1"/>
      <c r="K290" s="1"/>
      <c r="L290" s="1"/>
      <c r="M290" s="1"/>
      <c r="N290" s="1"/>
      <c r="O290" s="1"/>
      <c r="P290" s="1"/>
      <c r="Q290" s="32"/>
    </row>
    <row r="291" spans="1:17" x14ac:dyDescent="0.3">
      <c r="A291" s="20"/>
      <c r="B291" s="1"/>
      <c r="C291" s="1"/>
      <c r="D291" s="1"/>
      <c r="E291" s="31">
        <v>17.5</v>
      </c>
      <c r="F291" s="1"/>
      <c r="G291" s="2"/>
      <c r="H291" s="1"/>
      <c r="I291" s="1"/>
      <c r="J291" s="1"/>
      <c r="K291" s="1"/>
      <c r="L291" s="1"/>
      <c r="M291" s="1"/>
      <c r="N291" s="1"/>
      <c r="O291" s="1"/>
      <c r="P291" s="1"/>
      <c r="Q291" s="32"/>
    </row>
    <row r="292" spans="1:17" x14ac:dyDescent="0.3">
      <c r="A292" s="20"/>
      <c r="B292" s="1"/>
      <c r="C292" s="1"/>
      <c r="D292" s="1"/>
      <c r="E292" s="31">
        <v>29.4</v>
      </c>
      <c r="F292" s="1"/>
      <c r="G292" s="2"/>
      <c r="H292" s="1"/>
      <c r="I292" s="1"/>
      <c r="J292" s="1"/>
      <c r="K292" s="1"/>
      <c r="L292" s="1"/>
      <c r="M292" s="1"/>
      <c r="N292" s="1"/>
      <c r="O292" s="1"/>
      <c r="P292" s="1"/>
      <c r="Q292" s="32"/>
    </row>
    <row r="293" spans="1:17" x14ac:dyDescent="0.3">
      <c r="A293" s="20"/>
      <c r="B293" s="1"/>
      <c r="C293" s="1"/>
      <c r="D293" s="1"/>
      <c r="E293" s="31">
        <v>24.3</v>
      </c>
      <c r="F293" s="1"/>
      <c r="G293" s="2"/>
      <c r="H293" s="1"/>
      <c r="I293" s="1"/>
      <c r="J293" s="1"/>
      <c r="K293" s="1"/>
      <c r="L293" s="1"/>
      <c r="M293" s="1"/>
      <c r="N293" s="1"/>
      <c r="O293" s="1"/>
      <c r="P293" s="1"/>
      <c r="Q293" s="32"/>
    </row>
    <row r="294" spans="1:17" x14ac:dyDescent="0.3">
      <c r="A294" s="20"/>
      <c r="B294" s="1"/>
      <c r="C294" s="1"/>
      <c r="D294" s="1"/>
      <c r="E294" s="31">
        <v>7.9</v>
      </c>
      <c r="F294" s="1"/>
      <c r="G294" s="2"/>
      <c r="H294" s="1"/>
      <c r="I294" s="1"/>
      <c r="J294" s="1"/>
      <c r="K294" s="1"/>
      <c r="L294" s="1"/>
      <c r="M294" s="1"/>
      <c r="N294" s="1"/>
      <c r="O294" s="1"/>
      <c r="P294" s="1"/>
      <c r="Q294" s="32"/>
    </row>
    <row r="295" spans="1:17" x14ac:dyDescent="0.3">
      <c r="A295" s="20"/>
      <c r="B295" s="1"/>
      <c r="C295" s="1"/>
      <c r="D295" s="1"/>
      <c r="E295" s="31">
        <v>17.399999999999999</v>
      </c>
      <c r="F295" s="1"/>
      <c r="G295" s="2"/>
      <c r="H295" s="1"/>
      <c r="I295" s="1"/>
      <c r="J295" s="1"/>
      <c r="K295" s="1"/>
      <c r="L295" s="1"/>
      <c r="M295" s="1"/>
      <c r="N295" s="1"/>
      <c r="O295" s="1"/>
      <c r="P295" s="1"/>
      <c r="Q295" s="32"/>
    </row>
    <row r="296" spans="1:17" x14ac:dyDescent="0.3">
      <c r="A296" s="20"/>
      <c r="B296" s="1"/>
      <c r="C296" s="1"/>
      <c r="D296" s="1"/>
      <c r="E296" s="31">
        <v>5.7</v>
      </c>
      <c r="F296" s="1"/>
      <c r="G296" s="2"/>
      <c r="H296" s="1"/>
      <c r="I296" s="1"/>
      <c r="J296" s="1"/>
      <c r="K296" s="1"/>
      <c r="L296" s="1"/>
      <c r="M296" s="1"/>
      <c r="N296" s="1"/>
      <c r="O296" s="1"/>
      <c r="P296" s="1"/>
      <c r="Q296" s="32"/>
    </row>
    <row r="297" spans="1:17" x14ac:dyDescent="0.3">
      <c r="A297" s="20"/>
      <c r="B297" s="1"/>
      <c r="C297" s="1"/>
      <c r="D297" s="1"/>
      <c r="E297" s="31">
        <v>5.5</v>
      </c>
      <c r="F297" s="1"/>
      <c r="G297" s="2"/>
      <c r="H297" s="1"/>
      <c r="I297" s="1"/>
      <c r="J297" s="1"/>
      <c r="K297" s="1"/>
      <c r="L297" s="1"/>
      <c r="M297" s="1"/>
      <c r="N297" s="1"/>
      <c r="O297" s="1"/>
      <c r="P297" s="1"/>
      <c r="Q297" s="32"/>
    </row>
    <row r="298" spans="1:17" x14ac:dyDescent="0.3">
      <c r="A298" s="20"/>
      <c r="B298" s="1"/>
      <c r="C298" s="1"/>
      <c r="D298" s="1"/>
      <c r="E298" s="31">
        <v>10.5</v>
      </c>
      <c r="F298" s="1"/>
      <c r="G298" s="2"/>
      <c r="H298" s="1"/>
      <c r="I298" s="1"/>
      <c r="J298" s="1"/>
      <c r="K298" s="1"/>
      <c r="L298" s="1"/>
      <c r="M298" s="1"/>
      <c r="N298" s="1"/>
      <c r="O298" s="1"/>
      <c r="P298" s="1"/>
      <c r="Q298" s="32"/>
    </row>
    <row r="299" spans="1:17" x14ac:dyDescent="0.3">
      <c r="A299" s="20"/>
      <c r="B299" s="1"/>
      <c r="C299" s="1"/>
      <c r="D299" s="1"/>
      <c r="E299" s="31">
        <v>6.4</v>
      </c>
      <c r="F299" s="1"/>
      <c r="G299" s="2"/>
      <c r="H299" s="1"/>
      <c r="I299" s="1"/>
      <c r="J299" s="1"/>
      <c r="K299" s="1"/>
      <c r="L299" s="1"/>
      <c r="M299" s="1"/>
      <c r="N299" s="1"/>
      <c r="O299" s="1"/>
      <c r="P299" s="1"/>
      <c r="Q299" s="32"/>
    </row>
    <row r="300" spans="1:17" x14ac:dyDescent="0.3">
      <c r="A300" s="20"/>
      <c r="B300" s="1"/>
      <c r="C300" s="1"/>
      <c r="D300" s="1"/>
      <c r="E300" s="31">
        <v>6</v>
      </c>
      <c r="F300" s="1"/>
      <c r="G300" s="2"/>
      <c r="H300" s="1"/>
      <c r="I300" s="1"/>
      <c r="J300" s="1"/>
      <c r="K300" s="1"/>
      <c r="L300" s="1"/>
      <c r="M300" s="1"/>
      <c r="N300" s="1"/>
      <c r="O300" s="1"/>
      <c r="P300" s="1"/>
      <c r="Q300" s="32"/>
    </row>
    <row r="301" spans="1:17" x14ac:dyDescent="0.3">
      <c r="A301" s="20"/>
      <c r="B301" s="1"/>
      <c r="C301" s="1"/>
      <c r="D301" s="1"/>
      <c r="E301" s="31">
        <v>15.6</v>
      </c>
      <c r="F301" s="1"/>
      <c r="G301" s="2"/>
      <c r="H301" s="1"/>
      <c r="I301" s="1"/>
      <c r="J301" s="1"/>
      <c r="K301" s="1"/>
      <c r="L301" s="1"/>
      <c r="M301" s="1"/>
      <c r="N301" s="1"/>
      <c r="O301" s="1"/>
      <c r="P301" s="1"/>
      <c r="Q301" s="32"/>
    </row>
    <row r="302" spans="1:17" x14ac:dyDescent="0.3">
      <c r="A302" s="20"/>
      <c r="B302" s="1"/>
      <c r="C302" s="1"/>
      <c r="D302" s="1"/>
      <c r="E302" s="31">
        <v>13.3</v>
      </c>
      <c r="F302" s="1"/>
      <c r="G302" s="2"/>
      <c r="H302" s="1"/>
      <c r="I302" s="1"/>
      <c r="J302" s="1"/>
      <c r="K302" s="1"/>
      <c r="L302" s="1"/>
      <c r="M302" s="1"/>
      <c r="N302" s="1"/>
      <c r="O302" s="1"/>
      <c r="P302" s="1"/>
      <c r="Q302" s="32"/>
    </row>
    <row r="303" spans="1:17" x14ac:dyDescent="0.3">
      <c r="A303" s="20"/>
      <c r="B303" s="1"/>
      <c r="C303" s="1"/>
      <c r="D303" s="1"/>
      <c r="E303" s="31">
        <v>18.899999999999999</v>
      </c>
      <c r="F303" s="1"/>
      <c r="G303" s="2"/>
      <c r="H303" s="1"/>
      <c r="I303" s="1"/>
      <c r="J303" s="1"/>
      <c r="K303" s="1"/>
      <c r="L303" s="1"/>
      <c r="M303" s="1"/>
      <c r="N303" s="1"/>
      <c r="O303" s="1"/>
      <c r="P303" s="1"/>
      <c r="Q303" s="32"/>
    </row>
    <row r="304" spans="1:17" x14ac:dyDescent="0.3">
      <c r="A304" s="20"/>
      <c r="B304" s="1"/>
      <c r="C304" s="1"/>
      <c r="D304" s="1"/>
      <c r="E304" s="31">
        <v>19.899999999999999</v>
      </c>
      <c r="F304" s="1"/>
      <c r="G304" s="2"/>
      <c r="H304" s="1"/>
      <c r="I304" s="1"/>
      <c r="J304" s="1"/>
      <c r="K304" s="1"/>
      <c r="L304" s="1"/>
      <c r="M304" s="1"/>
      <c r="N304" s="1"/>
      <c r="O304" s="1"/>
      <c r="P304" s="1"/>
      <c r="Q304" s="32"/>
    </row>
    <row r="305" spans="1:17" x14ac:dyDescent="0.3">
      <c r="A305" s="20"/>
      <c r="B305" s="1"/>
      <c r="C305" s="1"/>
      <c r="D305" s="1"/>
      <c r="E305" s="31">
        <v>24.3</v>
      </c>
      <c r="F305" s="1"/>
      <c r="G305" s="2"/>
      <c r="H305" s="1"/>
      <c r="I305" s="1"/>
      <c r="J305" s="1"/>
      <c r="K305" s="1"/>
      <c r="L305" s="1"/>
      <c r="M305" s="1"/>
      <c r="N305" s="1"/>
      <c r="O305" s="1"/>
      <c r="P305" s="1"/>
      <c r="Q305" s="32"/>
    </row>
    <row r="306" spans="1:17" x14ac:dyDescent="0.3">
      <c r="A306" s="20"/>
      <c r="B306" s="1"/>
      <c r="C306" s="1"/>
      <c r="D306" s="1"/>
      <c r="E306" s="31">
        <v>19.5</v>
      </c>
      <c r="F306" s="1"/>
      <c r="G306" s="2"/>
      <c r="H306" s="1"/>
      <c r="I306" s="1"/>
      <c r="J306" s="1"/>
      <c r="K306" s="1"/>
      <c r="L306" s="1"/>
      <c r="M306" s="1"/>
      <c r="N306" s="1"/>
      <c r="O306" s="1"/>
      <c r="P306" s="1"/>
      <c r="Q306" s="32"/>
    </row>
    <row r="307" spans="1:17" x14ac:dyDescent="0.3">
      <c r="A307" s="20"/>
      <c r="B307" s="1"/>
      <c r="C307" s="1"/>
      <c r="D307" s="1"/>
      <c r="E307" s="31">
        <v>5.5</v>
      </c>
      <c r="F307" s="1"/>
      <c r="G307" s="2"/>
      <c r="H307" s="1"/>
      <c r="I307" s="1"/>
      <c r="J307" s="1"/>
      <c r="K307" s="1"/>
      <c r="L307" s="1"/>
      <c r="M307" s="1"/>
      <c r="N307" s="1"/>
      <c r="O307" s="1"/>
      <c r="P307" s="1"/>
      <c r="Q307" s="32"/>
    </row>
    <row r="308" spans="1:17" x14ac:dyDescent="0.3">
      <c r="A308" s="20"/>
      <c r="B308" s="1"/>
      <c r="C308" s="1"/>
      <c r="D308" s="1"/>
      <c r="E308" s="31">
        <v>6.3</v>
      </c>
      <c r="F308" s="1"/>
      <c r="G308" s="2"/>
      <c r="H308" s="1"/>
      <c r="I308" s="1"/>
      <c r="J308" s="1"/>
      <c r="K308" s="1"/>
      <c r="L308" s="1"/>
      <c r="M308" s="1"/>
      <c r="N308" s="1"/>
      <c r="O308" s="1"/>
      <c r="P308" s="1"/>
      <c r="Q308" s="32"/>
    </row>
    <row r="309" spans="1:17" x14ac:dyDescent="0.3">
      <c r="A309" s="20"/>
      <c r="B309" s="1"/>
      <c r="C309" s="1"/>
      <c r="D309" s="1"/>
      <c r="E309" s="31">
        <v>11.9</v>
      </c>
      <c r="F309" s="1"/>
      <c r="G309" s="2"/>
      <c r="H309" s="1"/>
      <c r="I309" s="1"/>
      <c r="J309" s="1"/>
      <c r="K309" s="1"/>
      <c r="L309" s="1"/>
      <c r="M309" s="1"/>
      <c r="N309" s="1"/>
      <c r="O309" s="1"/>
      <c r="P309" s="1"/>
      <c r="Q309" s="32"/>
    </row>
    <row r="310" spans="1:17" x14ac:dyDescent="0.3">
      <c r="A310" s="20"/>
      <c r="B310" s="1"/>
      <c r="C310" s="1"/>
      <c r="D310" s="1"/>
      <c r="E310" s="31">
        <v>24.1</v>
      </c>
      <c r="F310" s="1"/>
      <c r="G310" s="2"/>
      <c r="H310" s="1"/>
      <c r="I310" s="1"/>
      <c r="J310" s="1"/>
      <c r="K310" s="1"/>
      <c r="L310" s="1"/>
      <c r="M310" s="1"/>
      <c r="N310" s="1"/>
      <c r="O310" s="1"/>
      <c r="P310" s="1"/>
      <c r="Q310" s="32"/>
    </row>
    <row r="311" spans="1:17" x14ac:dyDescent="0.3">
      <c r="A311" s="20"/>
      <c r="B311" s="1"/>
      <c r="C311" s="1"/>
      <c r="D311" s="1"/>
      <c r="E311" s="31">
        <v>22.7</v>
      </c>
      <c r="F311" s="1"/>
      <c r="G311" s="2"/>
      <c r="H311" s="1"/>
      <c r="I311" s="1"/>
      <c r="J311" s="1"/>
      <c r="K311" s="1"/>
      <c r="L311" s="1"/>
      <c r="M311" s="1"/>
      <c r="N311" s="1"/>
      <c r="O311" s="1"/>
      <c r="P311" s="1"/>
      <c r="Q311" s="32"/>
    </row>
    <row r="312" spans="1:17" x14ac:dyDescent="0.3">
      <c r="A312" s="20"/>
      <c r="B312" s="1"/>
      <c r="C312" s="1"/>
      <c r="D312" s="1"/>
      <c r="E312" s="31">
        <v>28.9</v>
      </c>
      <c r="F312" s="1"/>
      <c r="G312" s="2"/>
      <c r="H312" s="1"/>
      <c r="I312" s="1"/>
      <c r="J312" s="1"/>
      <c r="K312" s="1"/>
      <c r="L312" s="1"/>
      <c r="M312" s="1"/>
      <c r="N312" s="1"/>
      <c r="O312" s="1"/>
      <c r="P312" s="1"/>
      <c r="Q312" s="32"/>
    </row>
    <row r="313" spans="1:17" x14ac:dyDescent="0.3">
      <c r="A313" s="20"/>
      <c r="B313" s="1"/>
      <c r="C313" s="1"/>
      <c r="D313" s="1"/>
      <c r="E313" s="31">
        <v>15.1</v>
      </c>
      <c r="F313" s="1"/>
      <c r="G313" s="2"/>
      <c r="H313" s="1"/>
      <c r="I313" s="1"/>
      <c r="J313" s="1"/>
      <c r="K313" s="1"/>
      <c r="L313" s="1"/>
      <c r="M313" s="1"/>
      <c r="N313" s="1"/>
      <c r="O313" s="1"/>
      <c r="P313" s="1"/>
      <c r="Q313" s="32"/>
    </row>
    <row r="314" spans="1:17" x14ac:dyDescent="0.3">
      <c r="A314" s="20"/>
      <c r="B314" s="1"/>
      <c r="C314" s="1"/>
      <c r="D314" s="1"/>
      <c r="E314" s="31">
        <v>24.7</v>
      </c>
      <c r="F314" s="1"/>
      <c r="G314" s="2"/>
      <c r="H314" s="1"/>
      <c r="I314" s="1"/>
      <c r="J314" s="1"/>
      <c r="K314" s="1"/>
      <c r="L314" s="1"/>
      <c r="M314" s="1"/>
      <c r="N314" s="1"/>
      <c r="O314" s="1"/>
      <c r="P314" s="1"/>
      <c r="Q314" s="32"/>
    </row>
    <row r="315" spans="1:17" x14ac:dyDescent="0.3">
      <c r="A315" s="20"/>
      <c r="B315" s="1"/>
      <c r="C315" s="1"/>
      <c r="D315" s="1"/>
      <c r="E315" s="31">
        <v>20.8</v>
      </c>
      <c r="F315" s="1"/>
      <c r="G315" s="2"/>
      <c r="H315" s="1"/>
      <c r="I315" s="1"/>
      <c r="J315" s="1"/>
      <c r="K315" s="1"/>
      <c r="L315" s="1"/>
      <c r="M315" s="1"/>
      <c r="N315" s="1"/>
      <c r="O315" s="1"/>
      <c r="P315" s="1"/>
      <c r="Q315" s="32"/>
    </row>
    <row r="316" spans="1:17" x14ac:dyDescent="0.3">
      <c r="A316" s="20"/>
      <c r="B316" s="1"/>
      <c r="C316" s="1"/>
      <c r="D316" s="1"/>
      <c r="E316" s="31">
        <v>21.4</v>
      </c>
      <c r="F316" s="1"/>
      <c r="G316" s="2"/>
      <c r="H316" s="1"/>
      <c r="I316" s="1"/>
      <c r="J316" s="1"/>
      <c r="K316" s="1"/>
      <c r="L316" s="1"/>
      <c r="M316" s="1"/>
      <c r="N316" s="1"/>
      <c r="O316" s="1"/>
      <c r="P316" s="1"/>
      <c r="Q316" s="32"/>
    </row>
    <row r="317" spans="1:17" x14ac:dyDescent="0.3">
      <c r="A317" s="20"/>
      <c r="B317" s="1"/>
      <c r="C317" s="1"/>
      <c r="D317" s="1"/>
      <c r="E317" s="31">
        <v>6.9</v>
      </c>
      <c r="F317" s="1"/>
      <c r="G317" s="2"/>
      <c r="H317" s="1"/>
      <c r="I317" s="1"/>
      <c r="J317" s="1"/>
      <c r="K317" s="1"/>
      <c r="L317" s="1"/>
      <c r="M317" s="1"/>
      <c r="N317" s="1"/>
      <c r="O317" s="1"/>
      <c r="P317" s="1"/>
      <c r="Q317" s="32"/>
    </row>
    <row r="318" spans="1:17" x14ac:dyDescent="0.3">
      <c r="A318" s="20"/>
      <c r="B318" s="1"/>
      <c r="C318" s="1"/>
      <c r="D318" s="1"/>
      <c r="E318" s="31">
        <v>7.9</v>
      </c>
      <c r="F318" s="1"/>
      <c r="G318" s="2"/>
      <c r="H318" s="1"/>
      <c r="I318" s="1"/>
      <c r="J318" s="1"/>
      <c r="K318" s="1"/>
      <c r="L318" s="1"/>
      <c r="M318" s="1"/>
      <c r="N318" s="1"/>
      <c r="O318" s="1"/>
      <c r="P318" s="1"/>
      <c r="Q318" s="32"/>
    </row>
    <row r="319" spans="1:17" x14ac:dyDescent="0.3">
      <c r="A319" s="20"/>
      <c r="B319" s="1"/>
      <c r="C319" s="1"/>
      <c r="D319" s="1"/>
      <c r="E319" s="31">
        <v>14.3</v>
      </c>
      <c r="F319" s="1"/>
      <c r="G319" s="2"/>
      <c r="H319" s="1"/>
      <c r="I319" s="1"/>
      <c r="J319" s="1"/>
      <c r="K319" s="1"/>
      <c r="L319" s="1"/>
      <c r="M319" s="1"/>
      <c r="N319" s="1"/>
      <c r="O319" s="1"/>
      <c r="P319" s="1"/>
      <c r="Q319" s="32"/>
    </row>
    <row r="320" spans="1:17" x14ac:dyDescent="0.3">
      <c r="A320" s="20"/>
      <c r="B320" s="1"/>
      <c r="C320" s="1"/>
      <c r="D320" s="1"/>
      <c r="E320" s="31">
        <v>16.2</v>
      </c>
      <c r="F320" s="1"/>
      <c r="G320" s="2"/>
      <c r="H320" s="1"/>
      <c r="I320" s="1"/>
      <c r="J320" s="1"/>
      <c r="K320" s="1"/>
      <c r="L320" s="1"/>
      <c r="M320" s="1"/>
      <c r="N320" s="1"/>
      <c r="O320" s="1"/>
      <c r="P320" s="1"/>
      <c r="Q320" s="32"/>
    </row>
    <row r="321" spans="1:17" x14ac:dyDescent="0.3">
      <c r="A321" s="20"/>
      <c r="B321" s="1"/>
      <c r="C321" s="1"/>
      <c r="D321" s="1"/>
      <c r="E321" s="31">
        <v>26.5</v>
      </c>
      <c r="F321" s="1"/>
      <c r="G321" s="2"/>
      <c r="H321" s="1"/>
      <c r="I321" s="1"/>
      <c r="J321" s="1"/>
      <c r="K321" s="1"/>
      <c r="L321" s="1"/>
      <c r="M321" s="1"/>
      <c r="N321" s="1"/>
      <c r="O321" s="1"/>
      <c r="P321" s="1"/>
      <c r="Q321" s="32"/>
    </row>
    <row r="322" spans="1:17" x14ac:dyDescent="0.3">
      <c r="A322" s="20"/>
      <c r="B322" s="1"/>
      <c r="C322" s="1"/>
      <c r="D322" s="1"/>
      <c r="E322" s="31">
        <v>6.1</v>
      </c>
      <c r="F322" s="1"/>
      <c r="G322" s="2"/>
      <c r="H322" s="1"/>
      <c r="I322" s="1"/>
      <c r="J322" s="1"/>
      <c r="K322" s="1"/>
      <c r="L322" s="1"/>
      <c r="M322" s="1"/>
      <c r="N322" s="1"/>
      <c r="O322" s="1"/>
      <c r="P322" s="1"/>
      <c r="Q322" s="32"/>
    </row>
    <row r="323" spans="1:17" x14ac:dyDescent="0.3">
      <c r="A323" s="20"/>
      <c r="B323" s="1"/>
      <c r="C323" s="1"/>
      <c r="D323" s="1"/>
      <c r="E323" s="31">
        <v>11.7</v>
      </c>
      <c r="F323" s="1"/>
      <c r="G323" s="2"/>
      <c r="H323" s="1"/>
      <c r="I323" s="1"/>
      <c r="J323" s="1"/>
      <c r="K323" s="1"/>
      <c r="L323" s="1"/>
      <c r="M323" s="1"/>
      <c r="N323" s="1"/>
      <c r="O323" s="1"/>
      <c r="P323" s="1"/>
      <c r="Q323" s="32"/>
    </row>
    <row r="324" spans="1:17" x14ac:dyDescent="0.3">
      <c r="A324" s="20"/>
      <c r="B324" s="1"/>
      <c r="C324" s="1"/>
      <c r="D324" s="1"/>
      <c r="E324" s="31">
        <v>10.8</v>
      </c>
      <c r="F324" s="1"/>
      <c r="G324" s="2"/>
      <c r="H324" s="1"/>
      <c r="I324" s="1"/>
      <c r="J324" s="1"/>
      <c r="K324" s="1"/>
      <c r="L324" s="1"/>
      <c r="M324" s="1"/>
      <c r="N324" s="1"/>
      <c r="O324" s="1"/>
      <c r="P324" s="1"/>
      <c r="Q324" s="32"/>
    </row>
    <row r="325" spans="1:17" x14ac:dyDescent="0.3">
      <c r="A325" s="20"/>
      <c r="B325" s="1"/>
      <c r="C325" s="1"/>
      <c r="D325" s="1"/>
      <c r="E325" s="31">
        <v>29.2</v>
      </c>
      <c r="F325" s="1"/>
      <c r="G325" s="2"/>
      <c r="H325" s="1"/>
      <c r="I325" s="1"/>
      <c r="J325" s="1"/>
      <c r="K325" s="1"/>
      <c r="L325" s="1"/>
      <c r="M325" s="1"/>
      <c r="N325" s="1"/>
      <c r="O325" s="1"/>
      <c r="P325" s="1"/>
      <c r="Q325" s="32"/>
    </row>
    <row r="326" spans="1:17" x14ac:dyDescent="0.3">
      <c r="A326" s="20"/>
      <c r="B326" s="1"/>
      <c r="C326" s="1"/>
      <c r="D326" s="1"/>
      <c r="E326" s="31">
        <v>12.3</v>
      </c>
      <c r="F326" s="1"/>
      <c r="G326" s="2"/>
      <c r="H326" s="1"/>
      <c r="I326" s="1"/>
      <c r="J326" s="1"/>
      <c r="K326" s="1"/>
      <c r="L326" s="1"/>
      <c r="M326" s="1"/>
      <c r="N326" s="1"/>
      <c r="O326" s="1"/>
      <c r="P326" s="1"/>
      <c r="Q326" s="32"/>
    </row>
    <row r="327" spans="1:17" x14ac:dyDescent="0.3">
      <c r="A327" s="20"/>
      <c r="B327" s="1"/>
      <c r="C327" s="1"/>
      <c r="D327" s="1"/>
      <c r="E327" s="31">
        <v>5.4</v>
      </c>
      <c r="F327" s="1"/>
      <c r="G327" s="2"/>
      <c r="H327" s="1"/>
      <c r="I327" s="1"/>
      <c r="J327" s="1"/>
      <c r="K327" s="1"/>
      <c r="L327" s="1"/>
      <c r="M327" s="1"/>
      <c r="N327" s="1"/>
      <c r="O327" s="1"/>
      <c r="P327" s="1"/>
      <c r="Q327" s="32"/>
    </row>
    <row r="328" spans="1:17" x14ac:dyDescent="0.3">
      <c r="A328" s="20"/>
      <c r="B328" s="1"/>
      <c r="C328" s="1"/>
      <c r="D328" s="1"/>
      <c r="E328" s="31">
        <v>15.6</v>
      </c>
      <c r="F328" s="1"/>
      <c r="G328" s="2"/>
      <c r="H328" s="1"/>
      <c r="I328" s="1"/>
      <c r="J328" s="1"/>
      <c r="K328" s="1"/>
      <c r="L328" s="1"/>
      <c r="M328" s="1"/>
      <c r="N328" s="1"/>
      <c r="O328" s="1"/>
      <c r="P328" s="1"/>
      <c r="Q328" s="32"/>
    </row>
    <row r="329" spans="1:17" x14ac:dyDescent="0.3">
      <c r="A329" s="20"/>
      <c r="B329" s="1"/>
      <c r="C329" s="1"/>
      <c r="D329" s="1"/>
      <c r="E329" s="31">
        <v>11.7</v>
      </c>
      <c r="F329" s="1"/>
      <c r="G329" s="2"/>
      <c r="H329" s="1"/>
      <c r="I329" s="1"/>
      <c r="J329" s="1"/>
      <c r="K329" s="1"/>
      <c r="L329" s="1"/>
      <c r="M329" s="1"/>
      <c r="N329" s="1"/>
      <c r="O329" s="1"/>
      <c r="P329" s="1"/>
      <c r="Q329" s="32"/>
    </row>
    <row r="330" spans="1:17" x14ac:dyDescent="0.3">
      <c r="A330" s="20"/>
      <c r="B330" s="1"/>
      <c r="C330" s="1"/>
      <c r="D330" s="1"/>
      <c r="E330" s="31">
        <v>23.6</v>
      </c>
      <c r="F330" s="1"/>
      <c r="G330" s="2"/>
      <c r="H330" s="1"/>
      <c r="I330" s="1"/>
      <c r="J330" s="1"/>
      <c r="K330" s="1"/>
      <c r="L330" s="1"/>
      <c r="M330" s="1"/>
      <c r="N330" s="1"/>
      <c r="O330" s="1"/>
      <c r="P330" s="1"/>
      <c r="Q330" s="32"/>
    </row>
    <row r="331" spans="1:17" x14ac:dyDescent="0.3">
      <c r="A331" s="20"/>
      <c r="B331" s="1"/>
      <c r="C331" s="1"/>
      <c r="D331" s="1"/>
      <c r="E331" s="31">
        <v>10.5</v>
      </c>
      <c r="F331" s="1"/>
      <c r="G331" s="2"/>
      <c r="H331" s="1"/>
      <c r="I331" s="1"/>
      <c r="J331" s="1"/>
      <c r="K331" s="1"/>
      <c r="L331" s="1"/>
      <c r="M331" s="1"/>
      <c r="N331" s="1"/>
      <c r="O331" s="1"/>
      <c r="P331" s="1"/>
      <c r="Q331" s="32"/>
    </row>
    <row r="332" spans="1:17" x14ac:dyDescent="0.3">
      <c r="A332" s="20"/>
      <c r="B332" s="1"/>
      <c r="C332" s="1"/>
      <c r="D332" s="1"/>
      <c r="E332" s="31">
        <v>5.7</v>
      </c>
      <c r="F332" s="1"/>
      <c r="G332" s="2"/>
      <c r="H332" s="1"/>
      <c r="I332" s="1"/>
      <c r="J332" s="1"/>
      <c r="K332" s="1"/>
      <c r="L332" s="1"/>
      <c r="M332" s="1"/>
      <c r="N332" s="1"/>
      <c r="O332" s="1"/>
      <c r="P332" s="1"/>
      <c r="Q332" s="32"/>
    </row>
    <row r="333" spans="1:17" x14ac:dyDescent="0.3">
      <c r="A333" s="20"/>
      <c r="B333" s="1"/>
      <c r="C333" s="1"/>
      <c r="D333" s="1"/>
      <c r="E333" s="31">
        <v>9.1</v>
      </c>
      <c r="F333" s="1"/>
      <c r="G333" s="2"/>
      <c r="H333" s="1"/>
      <c r="I333" s="1"/>
      <c r="J333" s="1"/>
      <c r="K333" s="1"/>
      <c r="L333" s="1"/>
      <c r="M333" s="1"/>
      <c r="N333" s="1"/>
      <c r="O333" s="1"/>
      <c r="P333" s="1"/>
      <c r="Q333" s="32"/>
    </row>
    <row r="334" spans="1:17" x14ac:dyDescent="0.3">
      <c r="A334" s="20"/>
      <c r="B334" s="1"/>
      <c r="C334" s="1"/>
      <c r="D334" s="1"/>
      <c r="E334" s="31">
        <v>12.7</v>
      </c>
      <c r="F334" s="1"/>
      <c r="G334" s="2"/>
      <c r="H334" s="1"/>
      <c r="I334" s="1"/>
      <c r="J334" s="1"/>
      <c r="K334" s="1"/>
      <c r="L334" s="1"/>
      <c r="M334" s="1"/>
      <c r="N334" s="1"/>
      <c r="O334" s="1"/>
      <c r="P334" s="1"/>
      <c r="Q334" s="32"/>
    </row>
    <row r="335" spans="1:17" x14ac:dyDescent="0.3">
      <c r="A335" s="20"/>
      <c r="B335" s="1"/>
      <c r="C335" s="1"/>
      <c r="D335" s="1"/>
      <c r="E335" s="31">
        <v>9</v>
      </c>
      <c r="F335" s="1"/>
      <c r="G335" s="2"/>
      <c r="H335" s="1"/>
      <c r="I335" s="1"/>
      <c r="J335" s="1"/>
      <c r="K335" s="1"/>
      <c r="L335" s="1"/>
      <c r="M335" s="1"/>
      <c r="N335" s="1"/>
      <c r="O335" s="1"/>
      <c r="P335" s="1"/>
      <c r="Q335" s="32"/>
    </row>
    <row r="336" spans="1:17" x14ac:dyDescent="0.3">
      <c r="A336" s="20"/>
      <c r="B336" s="1"/>
      <c r="C336" s="1"/>
      <c r="D336" s="1"/>
      <c r="E336" s="31">
        <v>6.2</v>
      </c>
      <c r="F336" s="1"/>
      <c r="G336" s="2"/>
      <c r="H336" s="1"/>
      <c r="I336" s="1"/>
      <c r="J336" s="1"/>
      <c r="K336" s="1"/>
      <c r="L336" s="1"/>
      <c r="M336" s="1"/>
      <c r="N336" s="1"/>
      <c r="O336" s="1"/>
      <c r="P336" s="1"/>
      <c r="Q336" s="32"/>
    </row>
    <row r="337" spans="1:17" x14ac:dyDescent="0.3">
      <c r="A337" s="20"/>
      <c r="B337" s="1"/>
      <c r="C337" s="1"/>
      <c r="D337" s="1"/>
      <c r="E337" s="31">
        <v>28.2</v>
      </c>
      <c r="F337" s="1"/>
      <c r="G337" s="2"/>
      <c r="H337" s="1"/>
      <c r="I337" s="1"/>
      <c r="J337" s="1"/>
      <c r="K337" s="1"/>
      <c r="L337" s="1"/>
      <c r="M337" s="1"/>
      <c r="N337" s="1"/>
      <c r="O337" s="1"/>
      <c r="P337" s="1"/>
      <c r="Q337" s="32"/>
    </row>
    <row r="338" spans="1:17" x14ac:dyDescent="0.3">
      <c r="A338" s="20"/>
      <c r="B338" s="1"/>
      <c r="C338" s="1"/>
      <c r="D338" s="1"/>
      <c r="E338" s="31">
        <v>11.7</v>
      </c>
      <c r="F338" s="1"/>
      <c r="G338" s="2"/>
      <c r="H338" s="1"/>
      <c r="I338" s="1"/>
      <c r="J338" s="1"/>
      <c r="K338" s="1"/>
      <c r="L338" s="1"/>
      <c r="M338" s="1"/>
      <c r="N338" s="1"/>
      <c r="O338" s="1"/>
      <c r="P338" s="1"/>
      <c r="Q338" s="32"/>
    </row>
    <row r="339" spans="1:17" x14ac:dyDescent="0.3">
      <c r="A339" s="20"/>
      <c r="B339" s="1"/>
      <c r="C339" s="1"/>
      <c r="D339" s="1"/>
      <c r="E339" s="31">
        <v>27.8</v>
      </c>
      <c r="F339" s="1"/>
      <c r="G339" s="2"/>
      <c r="H339" s="1"/>
      <c r="I339" s="1"/>
      <c r="J339" s="1"/>
      <c r="K339" s="1"/>
      <c r="L339" s="1"/>
      <c r="M339" s="1"/>
      <c r="N339" s="1"/>
      <c r="O339" s="1"/>
      <c r="P339" s="1"/>
      <c r="Q339" s="32"/>
    </row>
    <row r="340" spans="1:17" x14ac:dyDescent="0.3">
      <c r="A340" s="20"/>
      <c r="B340" s="1"/>
      <c r="C340" s="1"/>
      <c r="D340" s="1"/>
      <c r="E340" s="31">
        <v>7</v>
      </c>
      <c r="F340" s="1"/>
      <c r="G340" s="2"/>
      <c r="H340" s="1"/>
      <c r="I340" s="1"/>
      <c r="J340" s="1"/>
      <c r="K340" s="1"/>
      <c r="L340" s="1"/>
      <c r="M340" s="1"/>
      <c r="N340" s="1"/>
      <c r="O340" s="1"/>
      <c r="P340" s="1"/>
      <c r="Q340" s="32"/>
    </row>
    <row r="341" spans="1:17" x14ac:dyDescent="0.3">
      <c r="A341" s="20"/>
      <c r="B341" s="1"/>
      <c r="C341" s="1"/>
      <c r="D341" s="1"/>
      <c r="E341" s="31">
        <v>6.1</v>
      </c>
      <c r="F341" s="1"/>
      <c r="G341" s="2"/>
      <c r="H341" s="1"/>
      <c r="I341" s="1"/>
      <c r="J341" s="1"/>
      <c r="K341" s="1"/>
      <c r="L341" s="1"/>
      <c r="M341" s="1"/>
      <c r="N341" s="1"/>
      <c r="O341" s="1"/>
      <c r="P341" s="1"/>
      <c r="Q341" s="32"/>
    </row>
    <row r="342" spans="1:17" x14ac:dyDescent="0.3">
      <c r="A342" s="20"/>
      <c r="B342" s="1"/>
      <c r="C342" s="1"/>
      <c r="D342" s="1"/>
      <c r="E342" s="31">
        <v>26.4</v>
      </c>
      <c r="F342" s="1"/>
      <c r="G342" s="2"/>
      <c r="H342" s="1"/>
      <c r="I342" s="1"/>
      <c r="J342" s="1"/>
      <c r="K342" s="1"/>
      <c r="L342" s="1"/>
      <c r="M342" s="1"/>
      <c r="N342" s="1"/>
      <c r="O342" s="1"/>
      <c r="P342" s="1"/>
      <c r="Q342" s="32"/>
    </row>
    <row r="343" spans="1:17" x14ac:dyDescent="0.3">
      <c r="A343" s="20"/>
      <c r="B343" s="1"/>
      <c r="C343" s="1"/>
      <c r="D343" s="1"/>
      <c r="E343" s="31">
        <v>10.4</v>
      </c>
      <c r="F343" s="1"/>
      <c r="G343" s="2"/>
      <c r="H343" s="1"/>
      <c r="I343" s="1"/>
      <c r="J343" s="1"/>
      <c r="K343" s="1"/>
      <c r="L343" s="1"/>
      <c r="M343" s="1"/>
      <c r="N343" s="1"/>
      <c r="O343" s="1"/>
      <c r="P343" s="1"/>
      <c r="Q343" s="32"/>
    </row>
    <row r="344" spans="1:17" x14ac:dyDescent="0.3">
      <c r="A344" s="20"/>
      <c r="B344" s="1"/>
      <c r="C344" s="1"/>
      <c r="D344" s="1"/>
      <c r="E344" s="31">
        <v>24.8</v>
      </c>
      <c r="F344" s="1"/>
      <c r="G344" s="2"/>
      <c r="H344" s="1"/>
      <c r="I344" s="1"/>
      <c r="J344" s="1"/>
      <c r="K344" s="1"/>
      <c r="L344" s="1"/>
      <c r="M344" s="1"/>
      <c r="N344" s="1"/>
      <c r="O344" s="1"/>
      <c r="P344" s="1"/>
      <c r="Q344" s="32"/>
    </row>
    <row r="345" spans="1:17" x14ac:dyDescent="0.3">
      <c r="A345" s="20"/>
      <c r="B345" s="1"/>
      <c r="C345" s="1"/>
      <c r="D345" s="1"/>
      <c r="E345" s="31">
        <v>23.7</v>
      </c>
      <c r="F345" s="1"/>
      <c r="G345" s="2"/>
      <c r="H345" s="1"/>
      <c r="I345" s="1"/>
      <c r="J345" s="1"/>
      <c r="K345" s="1"/>
      <c r="L345" s="1"/>
      <c r="M345" s="1"/>
      <c r="N345" s="1"/>
      <c r="O345" s="1"/>
      <c r="P345" s="1"/>
      <c r="Q345" s="32"/>
    </row>
    <row r="346" spans="1:17" x14ac:dyDescent="0.3">
      <c r="A346" s="20"/>
      <c r="B346" s="1"/>
      <c r="C346" s="1"/>
      <c r="D346" s="1"/>
      <c r="E346" s="31">
        <v>19.8</v>
      </c>
      <c r="F346" s="1"/>
      <c r="G346" s="2"/>
      <c r="H346" s="1"/>
      <c r="I346" s="1"/>
      <c r="J346" s="1"/>
      <c r="K346" s="1"/>
      <c r="L346" s="1"/>
      <c r="M346" s="1"/>
      <c r="N346" s="1"/>
      <c r="O346" s="1"/>
      <c r="P346" s="1"/>
      <c r="Q346" s="32"/>
    </row>
    <row r="347" spans="1:17" x14ac:dyDescent="0.3">
      <c r="A347" s="20"/>
      <c r="B347" s="1"/>
      <c r="C347" s="1"/>
      <c r="D347" s="1"/>
      <c r="E347" s="31">
        <v>21.6</v>
      </c>
      <c r="F347" s="1"/>
      <c r="G347" s="2"/>
      <c r="H347" s="1"/>
      <c r="I347" s="1"/>
      <c r="J347" s="1"/>
      <c r="K347" s="1"/>
      <c r="L347" s="1"/>
      <c r="M347" s="1"/>
      <c r="N347" s="1"/>
      <c r="O347" s="1"/>
      <c r="P347" s="1"/>
      <c r="Q347" s="32"/>
    </row>
    <row r="348" spans="1:17" x14ac:dyDescent="0.3">
      <c r="A348" s="20"/>
      <c r="B348" s="1"/>
      <c r="C348" s="1"/>
      <c r="D348" s="1"/>
      <c r="E348" s="31">
        <v>5.4</v>
      </c>
      <c r="F348" s="1"/>
      <c r="G348" s="2"/>
      <c r="H348" s="1"/>
      <c r="I348" s="1"/>
      <c r="J348" s="1"/>
      <c r="K348" s="1"/>
      <c r="L348" s="1"/>
      <c r="M348" s="1"/>
      <c r="N348" s="1"/>
      <c r="O348" s="1"/>
      <c r="P348" s="1"/>
      <c r="Q348" s="32"/>
    </row>
    <row r="349" spans="1:17" x14ac:dyDescent="0.3">
      <c r="A349" s="20"/>
      <c r="B349" s="1"/>
      <c r="C349" s="1"/>
      <c r="D349" s="1"/>
      <c r="E349" s="31">
        <v>25.3</v>
      </c>
      <c r="F349" s="1"/>
      <c r="G349" s="2"/>
      <c r="H349" s="1"/>
      <c r="I349" s="1"/>
      <c r="J349" s="1"/>
      <c r="K349" s="1"/>
      <c r="L349" s="1"/>
      <c r="M349" s="1"/>
      <c r="N349" s="1"/>
      <c r="O349" s="1"/>
      <c r="P349" s="1"/>
      <c r="Q349" s="32"/>
    </row>
    <row r="350" spans="1:17" x14ac:dyDescent="0.3">
      <c r="A350" s="20"/>
      <c r="B350" s="1"/>
      <c r="C350" s="1"/>
      <c r="D350" s="1"/>
      <c r="E350" s="31">
        <v>7.2</v>
      </c>
      <c r="F350" s="1"/>
      <c r="G350" s="2"/>
      <c r="H350" s="1"/>
      <c r="I350" s="1"/>
      <c r="J350" s="1"/>
      <c r="K350" s="1"/>
      <c r="L350" s="1"/>
      <c r="M350" s="1"/>
      <c r="N350" s="1"/>
      <c r="O350" s="1"/>
      <c r="P350" s="1"/>
      <c r="Q350" s="32"/>
    </row>
    <row r="351" spans="1:17" x14ac:dyDescent="0.3">
      <c r="A351" s="20"/>
      <c r="B351" s="1"/>
      <c r="C351" s="1"/>
      <c r="D351" s="1"/>
      <c r="E351" s="31">
        <v>18.8</v>
      </c>
      <c r="F351" s="1"/>
      <c r="G351" s="2"/>
      <c r="H351" s="1"/>
      <c r="I351" s="1"/>
      <c r="J351" s="1"/>
      <c r="K351" s="1"/>
      <c r="L351" s="1"/>
      <c r="M351" s="1"/>
      <c r="N351" s="1"/>
      <c r="O351" s="1"/>
      <c r="P351" s="1"/>
      <c r="Q351" s="32"/>
    </row>
    <row r="352" spans="1:17" x14ac:dyDescent="0.3">
      <c r="A352" s="20"/>
      <c r="B352" s="1"/>
      <c r="C352" s="1"/>
      <c r="D352" s="1"/>
      <c r="E352" s="31">
        <v>9.6999999999999993</v>
      </c>
      <c r="F352" s="1"/>
      <c r="G352" s="2"/>
      <c r="H352" s="1"/>
      <c r="I352" s="1"/>
      <c r="J352" s="1"/>
      <c r="K352" s="1"/>
      <c r="L352" s="1"/>
      <c r="M352" s="1"/>
      <c r="N352" s="1"/>
      <c r="O352" s="1"/>
      <c r="P352" s="1"/>
      <c r="Q352" s="32"/>
    </row>
    <row r="353" spans="1:17" x14ac:dyDescent="0.3">
      <c r="A353" s="20"/>
      <c r="B353" s="1"/>
      <c r="C353" s="1"/>
      <c r="D353" s="1"/>
      <c r="E353" s="31">
        <v>20.6</v>
      </c>
      <c r="F353" s="1"/>
      <c r="G353" s="2"/>
      <c r="H353" s="1"/>
      <c r="I353" s="1"/>
      <c r="J353" s="1"/>
      <c r="K353" s="1"/>
      <c r="L353" s="1"/>
      <c r="M353" s="1"/>
      <c r="N353" s="1"/>
      <c r="O353" s="1"/>
      <c r="P353" s="1"/>
      <c r="Q353" s="32"/>
    </row>
    <row r="354" spans="1:17" x14ac:dyDescent="0.3">
      <c r="A354" s="20"/>
      <c r="B354" s="1"/>
      <c r="C354" s="1"/>
      <c r="D354" s="1"/>
      <c r="E354" s="31">
        <v>10.1</v>
      </c>
      <c r="F354" s="1"/>
      <c r="G354" s="2"/>
      <c r="H354" s="1"/>
      <c r="I354" s="1"/>
      <c r="J354" s="1"/>
      <c r="K354" s="1"/>
      <c r="L354" s="1"/>
      <c r="M354" s="1"/>
      <c r="N354" s="1"/>
      <c r="O354" s="1"/>
      <c r="P354" s="1"/>
      <c r="Q354" s="32"/>
    </row>
    <row r="355" spans="1:17" x14ac:dyDescent="0.3">
      <c r="A355" s="20"/>
      <c r="B355" s="1"/>
      <c r="C355" s="1"/>
      <c r="D355" s="1"/>
      <c r="E355" s="31">
        <v>29.4</v>
      </c>
      <c r="F355" s="1"/>
      <c r="G355" s="2"/>
      <c r="H355" s="1"/>
      <c r="I355" s="1"/>
      <c r="J355" s="1"/>
      <c r="K355" s="1"/>
      <c r="L355" s="1"/>
      <c r="M355" s="1"/>
      <c r="N355" s="1"/>
      <c r="O355" s="1"/>
      <c r="P355" s="1"/>
      <c r="Q355" s="32"/>
    </row>
    <row r="356" spans="1:17" x14ac:dyDescent="0.3">
      <c r="A356" s="20"/>
      <c r="B356" s="1"/>
      <c r="C356" s="1"/>
      <c r="D356" s="1"/>
      <c r="E356" s="31">
        <v>13.6</v>
      </c>
      <c r="F356" s="1"/>
      <c r="G356" s="2"/>
      <c r="H356" s="1"/>
      <c r="I356" s="1"/>
      <c r="J356" s="1"/>
      <c r="K356" s="1"/>
      <c r="L356" s="1"/>
      <c r="M356" s="1"/>
      <c r="N356" s="1"/>
      <c r="O356" s="1"/>
      <c r="P356" s="1"/>
      <c r="Q356" s="32"/>
    </row>
    <row r="357" spans="1:17" x14ac:dyDescent="0.3">
      <c r="A357" s="20"/>
      <c r="B357" s="1"/>
      <c r="C357" s="1"/>
      <c r="D357" s="1"/>
      <c r="E357" s="31">
        <v>8.3000000000000007</v>
      </c>
      <c r="F357" s="1"/>
      <c r="G357" s="2"/>
      <c r="H357" s="1"/>
      <c r="I357" s="1"/>
      <c r="J357" s="1"/>
      <c r="K357" s="1"/>
      <c r="L357" s="1"/>
      <c r="M357" s="1"/>
      <c r="N357" s="1"/>
      <c r="O357" s="1"/>
      <c r="P357" s="1"/>
      <c r="Q357" s="32"/>
    </row>
    <row r="358" spans="1:17" x14ac:dyDescent="0.3">
      <c r="A358" s="20"/>
      <c r="B358" s="1"/>
      <c r="C358" s="1"/>
      <c r="D358" s="1"/>
      <c r="E358" s="31">
        <v>7.2</v>
      </c>
      <c r="F358" s="1"/>
      <c r="G358" s="2"/>
      <c r="H358" s="1"/>
      <c r="I358" s="1"/>
      <c r="J358" s="1"/>
      <c r="K358" s="1"/>
      <c r="L358" s="1"/>
      <c r="M358" s="1"/>
      <c r="N358" s="1"/>
      <c r="O358" s="1"/>
      <c r="P358" s="1"/>
      <c r="Q358" s="32"/>
    </row>
    <row r="359" spans="1:17" x14ac:dyDescent="0.3">
      <c r="A359" s="20"/>
      <c r="B359" s="1"/>
      <c r="C359" s="1"/>
      <c r="D359" s="1"/>
      <c r="E359" s="31">
        <v>16.100000000000001</v>
      </c>
      <c r="F359" s="1"/>
      <c r="G359" s="2"/>
      <c r="H359" s="1"/>
      <c r="I359" s="1"/>
      <c r="J359" s="1"/>
      <c r="K359" s="1"/>
      <c r="L359" s="1"/>
      <c r="M359" s="1"/>
      <c r="N359" s="1"/>
      <c r="O359" s="1"/>
      <c r="P359" s="1"/>
      <c r="Q359" s="32"/>
    </row>
    <row r="360" spans="1:17" x14ac:dyDescent="0.3">
      <c r="A360" s="20"/>
      <c r="B360" s="1"/>
      <c r="C360" s="1"/>
      <c r="D360" s="1"/>
      <c r="E360" s="31">
        <v>17.399999999999999</v>
      </c>
      <c r="F360" s="1"/>
      <c r="G360" s="2"/>
      <c r="H360" s="1"/>
      <c r="I360" s="1"/>
      <c r="J360" s="1"/>
      <c r="K360" s="1"/>
      <c r="L360" s="1"/>
      <c r="M360" s="1"/>
      <c r="N360" s="1"/>
      <c r="O360" s="1"/>
      <c r="P360" s="1"/>
      <c r="Q360" s="32"/>
    </row>
    <row r="361" spans="1:17" x14ac:dyDescent="0.3">
      <c r="A361" s="20"/>
      <c r="B361" s="1"/>
      <c r="C361" s="1"/>
      <c r="D361" s="1"/>
      <c r="E361" s="31">
        <v>29.7</v>
      </c>
      <c r="F361" s="1"/>
      <c r="G361" s="2"/>
      <c r="H361" s="1"/>
      <c r="I361" s="1"/>
      <c r="J361" s="1"/>
      <c r="K361" s="1"/>
      <c r="L361" s="1"/>
      <c r="M361" s="1"/>
      <c r="N361" s="1"/>
      <c r="O361" s="1"/>
      <c r="P361" s="1"/>
      <c r="Q361" s="32"/>
    </row>
    <row r="362" spans="1:17" ht="15" thickBot="1" x14ac:dyDescent="0.35">
      <c r="A362" s="33"/>
      <c r="B362" s="22"/>
      <c r="C362" s="22"/>
      <c r="D362" s="22"/>
      <c r="E362" s="34">
        <v>20.2</v>
      </c>
      <c r="F362" s="22"/>
      <c r="G362" s="35"/>
      <c r="H362" s="22"/>
      <c r="I362" s="22"/>
      <c r="J362" s="22"/>
      <c r="K362" s="22"/>
      <c r="L362" s="22"/>
      <c r="M362" s="22"/>
      <c r="N362" s="22"/>
      <c r="O362" s="22"/>
      <c r="P362" s="22"/>
      <c r="Q362" s="36"/>
    </row>
  </sheetData>
  <mergeCells count="3">
    <mergeCell ref="A2:G2"/>
    <mergeCell ref="H2:Q2"/>
    <mergeCell ref="A1:Q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2"/>
  <sheetViews>
    <sheetView workbookViewId="0">
      <selection activeCell="H10" sqref="H10"/>
    </sheetView>
  </sheetViews>
  <sheetFormatPr defaultRowHeight="14.4" x14ac:dyDescent="0.3"/>
  <cols>
    <col min="1" max="1" width="19.33203125" customWidth="1"/>
  </cols>
  <sheetData>
    <row r="1" spans="1:12" ht="15" thickBot="1" x14ac:dyDescent="0.35">
      <c r="A1" s="50" t="s">
        <v>1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12" ht="15" customHeight="1" x14ac:dyDescent="0.3">
      <c r="A2" s="3"/>
      <c r="B2" s="55" t="s">
        <v>5</v>
      </c>
      <c r="C2" s="56"/>
      <c r="D2" s="56"/>
      <c r="E2" s="56"/>
      <c r="F2" s="56"/>
      <c r="G2" s="56"/>
      <c r="H2" s="56"/>
      <c r="I2" s="56"/>
      <c r="J2" s="56"/>
      <c r="K2" s="56"/>
      <c r="L2" s="57"/>
    </row>
    <row r="3" spans="1:12" ht="15" customHeight="1" x14ac:dyDescent="0.3">
      <c r="A3" s="39" t="s">
        <v>6</v>
      </c>
      <c r="B3" s="40" t="s">
        <v>36</v>
      </c>
      <c r="C3" s="41" t="s">
        <v>37</v>
      </c>
      <c r="D3" s="41" t="s">
        <v>38</v>
      </c>
      <c r="E3" s="41" t="s">
        <v>39</v>
      </c>
      <c r="F3" s="41" t="s">
        <v>40</v>
      </c>
      <c r="G3" s="41" t="s">
        <v>41</v>
      </c>
      <c r="H3" s="41" t="s">
        <v>42</v>
      </c>
      <c r="I3" s="41" t="s">
        <v>43</v>
      </c>
      <c r="J3" s="42" t="s">
        <v>44</v>
      </c>
      <c r="K3" s="43" t="s">
        <v>0</v>
      </c>
      <c r="L3" s="44" t="s">
        <v>1</v>
      </c>
    </row>
    <row r="4" spans="1:12" ht="15" customHeight="1" x14ac:dyDescent="0.3">
      <c r="A4" s="11">
        <v>400</v>
      </c>
      <c r="B4" s="4">
        <v>4.9000000000000004</v>
      </c>
      <c r="C4" s="4">
        <v>6.2</v>
      </c>
      <c r="D4" s="4">
        <v>5.1666666666666696</v>
      </c>
      <c r="E4" s="4">
        <v>5.2666666666666702</v>
      </c>
      <c r="F4" s="4">
        <v>11.65</v>
      </c>
      <c r="G4" s="4">
        <v>5.4</v>
      </c>
      <c r="H4" s="4">
        <v>19.5</v>
      </c>
      <c r="I4" s="4">
        <v>5.4666666666666703</v>
      </c>
      <c r="J4" s="8">
        <v>3.6333333333333302</v>
      </c>
      <c r="K4" s="1">
        <f>AVERAGE(B4:J4)</f>
        <v>7.4648148148148152</v>
      </c>
      <c r="L4" s="32">
        <f>_xlfn.STDEV.S(B4:J4)</f>
        <v>5.0446647039529449</v>
      </c>
    </row>
    <row r="5" spans="1:12" ht="15" customHeight="1" x14ac:dyDescent="0.3">
      <c r="A5" s="11">
        <v>300</v>
      </c>
      <c r="B5" s="4">
        <v>5.2</v>
      </c>
      <c r="C5" s="4">
        <v>10.466666666666701</v>
      </c>
      <c r="D5" s="4">
        <v>5.6</v>
      </c>
      <c r="E5" s="4">
        <v>5.56666666666667</v>
      </c>
      <c r="F5" s="4">
        <v>4.95</v>
      </c>
      <c r="G5" s="4">
        <v>4</v>
      </c>
      <c r="H5" s="4">
        <v>13.6666666666667</v>
      </c>
      <c r="I5" s="4">
        <v>6.3</v>
      </c>
      <c r="J5" s="8">
        <v>3.7</v>
      </c>
      <c r="K5" s="1">
        <f t="shared" ref="K5:K7" si="0">AVERAGE(B5:J5)</f>
        <v>6.6055555555555641</v>
      </c>
      <c r="L5" s="32">
        <f t="shared" ref="L5:L7" si="1">_xlfn.STDEV.S(B5:J5)</f>
        <v>3.2958096290761687</v>
      </c>
    </row>
    <row r="6" spans="1:12" ht="15" customHeight="1" x14ac:dyDescent="0.3">
      <c r="A6" s="11">
        <v>200</v>
      </c>
      <c r="B6" s="4">
        <v>12.033333333333299</v>
      </c>
      <c r="C6" s="4">
        <v>6.3</v>
      </c>
      <c r="D6" s="4">
        <v>5.5333333333333297</v>
      </c>
      <c r="E6" s="4">
        <v>20.399999999999999</v>
      </c>
      <c r="F6" s="4">
        <v>14.1</v>
      </c>
      <c r="G6" s="4">
        <v>5.9</v>
      </c>
      <c r="H6" s="4">
        <v>14.533333333333299</v>
      </c>
      <c r="I6" s="4">
        <v>6.3</v>
      </c>
      <c r="J6" s="8">
        <v>3.8333333333333299</v>
      </c>
      <c r="K6" s="1">
        <f t="shared" si="0"/>
        <v>9.8814814814814742</v>
      </c>
      <c r="L6" s="32">
        <f t="shared" si="1"/>
        <v>5.6091223098110161</v>
      </c>
    </row>
    <row r="7" spans="1:12" ht="15" customHeight="1" thickBot="1" x14ac:dyDescent="0.35">
      <c r="A7" s="12">
        <v>100</v>
      </c>
      <c r="B7" s="6">
        <v>18.3333333333333</v>
      </c>
      <c r="C7" s="6">
        <v>25</v>
      </c>
      <c r="D7" s="6">
        <v>14.533333333333299</v>
      </c>
      <c r="E7" s="6">
        <v>19.3333333333333</v>
      </c>
      <c r="F7" s="6">
        <v>2.93333333333333</v>
      </c>
      <c r="G7" s="6">
        <v>19.933333333333302</v>
      </c>
      <c r="H7" s="6">
        <v>2.8333333333333299</v>
      </c>
      <c r="I7" s="6">
        <v>27.3</v>
      </c>
      <c r="J7" s="16">
        <v>8.6333333333333293</v>
      </c>
      <c r="K7" s="22">
        <f t="shared" si="0"/>
        <v>15.425925925925911</v>
      </c>
      <c r="L7" s="36">
        <f t="shared" si="1"/>
        <v>8.93216375704767</v>
      </c>
    </row>
    <row r="8" spans="1:12" ht="15" customHeight="1" x14ac:dyDescent="0.3"/>
    <row r="9" spans="1:12" ht="15" customHeight="1" x14ac:dyDescent="0.3"/>
    <row r="10" spans="1:12" ht="15" customHeight="1" x14ac:dyDescent="0.3"/>
    <row r="11" spans="1:12" ht="15" customHeight="1" x14ac:dyDescent="0.3">
      <c r="J11" s="1"/>
    </row>
    <row r="12" spans="1:12" ht="15" customHeight="1" x14ac:dyDescent="0.3"/>
    <row r="13" spans="1:12" ht="15" customHeight="1" x14ac:dyDescent="0.3"/>
    <row r="14" spans="1:12" ht="15" customHeight="1" x14ac:dyDescent="0.3"/>
    <row r="15" spans="1:12" ht="15" customHeight="1" x14ac:dyDescent="0.3"/>
    <row r="16" spans="1:12" ht="15" customHeight="1" x14ac:dyDescent="0.3"/>
    <row r="17" ht="15" customHeight="1" x14ac:dyDescent="0.3"/>
    <row r="18" ht="15" customHeight="1" x14ac:dyDescent="0.3"/>
    <row r="19" ht="15" customHeight="1" x14ac:dyDescent="0.3"/>
    <row r="20" ht="15" customHeight="1" x14ac:dyDescent="0.3"/>
    <row r="21" ht="15" customHeight="1" x14ac:dyDescent="0.3"/>
    <row r="22" ht="15" customHeight="1" x14ac:dyDescent="0.3"/>
    <row r="23" ht="15" customHeight="1" x14ac:dyDescent="0.3"/>
    <row r="24" ht="15" customHeight="1" x14ac:dyDescent="0.3"/>
    <row r="26" ht="15" customHeight="1" x14ac:dyDescent="0.3"/>
    <row r="27" ht="15" customHeight="1" x14ac:dyDescent="0.3"/>
    <row r="30" ht="15" customHeight="1" x14ac:dyDescent="0.3"/>
    <row r="31" ht="15" customHeight="1" x14ac:dyDescent="0.3"/>
    <row r="32" ht="15" customHeight="1" x14ac:dyDescent="0.3"/>
    <row r="33" ht="15" customHeight="1" x14ac:dyDescent="0.3"/>
    <row r="34" ht="15" customHeight="1" x14ac:dyDescent="0.3"/>
    <row r="35" ht="15" customHeight="1" x14ac:dyDescent="0.3"/>
    <row r="36" ht="15" customHeight="1" x14ac:dyDescent="0.3"/>
    <row r="37" ht="15" customHeight="1" x14ac:dyDescent="0.3"/>
    <row r="38" ht="15" customHeight="1" x14ac:dyDescent="0.3"/>
    <row r="39" ht="15" customHeight="1" x14ac:dyDescent="0.3"/>
    <row r="40" ht="15" customHeight="1" x14ac:dyDescent="0.3"/>
    <row r="41" ht="15" customHeight="1" x14ac:dyDescent="0.3"/>
    <row r="42" ht="15" customHeight="1" x14ac:dyDescent="0.3"/>
    <row r="43" ht="15" customHeight="1" x14ac:dyDescent="0.3"/>
    <row r="44" ht="15" customHeight="1" x14ac:dyDescent="0.3"/>
    <row r="45" ht="15" customHeight="1" x14ac:dyDescent="0.3"/>
    <row r="46" ht="15" customHeight="1" x14ac:dyDescent="0.3"/>
    <row r="47" ht="15" customHeight="1" x14ac:dyDescent="0.3"/>
    <row r="48" ht="15" customHeight="1" x14ac:dyDescent="0.3"/>
    <row r="49" ht="15" customHeight="1" x14ac:dyDescent="0.3"/>
    <row r="50" ht="15" customHeight="1" x14ac:dyDescent="0.3"/>
    <row r="51" ht="15" customHeight="1" x14ac:dyDescent="0.3"/>
    <row r="52" ht="15" customHeight="1" x14ac:dyDescent="0.3"/>
    <row r="53" ht="15" customHeight="1" x14ac:dyDescent="0.3"/>
    <row r="54" ht="15" customHeight="1" x14ac:dyDescent="0.3"/>
    <row r="55" ht="15" customHeight="1" x14ac:dyDescent="0.3"/>
    <row r="56" ht="15" customHeight="1" x14ac:dyDescent="0.3"/>
    <row r="57" ht="15" customHeight="1" x14ac:dyDescent="0.3"/>
    <row r="58" ht="15" customHeight="1" x14ac:dyDescent="0.3"/>
    <row r="59" ht="15" customHeight="1" x14ac:dyDescent="0.3"/>
    <row r="60" ht="15" customHeight="1" x14ac:dyDescent="0.3"/>
    <row r="61" ht="15" customHeight="1" x14ac:dyDescent="0.3"/>
    <row r="62" ht="15" customHeight="1" x14ac:dyDescent="0.3"/>
    <row r="63" ht="15" customHeight="1" x14ac:dyDescent="0.3"/>
    <row r="64" ht="15" customHeight="1" x14ac:dyDescent="0.3"/>
    <row r="65" ht="15" customHeight="1" x14ac:dyDescent="0.3"/>
    <row r="66" ht="15" customHeight="1" x14ac:dyDescent="0.3"/>
    <row r="67" ht="15" customHeight="1" x14ac:dyDescent="0.3"/>
    <row r="68" ht="15" customHeight="1" x14ac:dyDescent="0.3"/>
    <row r="69" ht="15" customHeight="1" x14ac:dyDescent="0.3"/>
    <row r="70" ht="15" customHeight="1" x14ac:dyDescent="0.3"/>
    <row r="71" ht="15" customHeight="1" x14ac:dyDescent="0.3"/>
    <row r="72" ht="15" customHeight="1" x14ac:dyDescent="0.3"/>
    <row r="73" ht="15" customHeight="1" x14ac:dyDescent="0.3"/>
    <row r="74" ht="15" customHeight="1" x14ac:dyDescent="0.3"/>
    <row r="75" ht="15" customHeight="1" x14ac:dyDescent="0.3"/>
    <row r="76" ht="15" customHeight="1" x14ac:dyDescent="0.3"/>
    <row r="77" ht="15" customHeight="1" x14ac:dyDescent="0.3"/>
    <row r="78" ht="15" customHeight="1" x14ac:dyDescent="0.3"/>
    <row r="79" ht="15" customHeight="1" x14ac:dyDescent="0.3"/>
    <row r="80" ht="15" customHeight="1" x14ac:dyDescent="0.3"/>
    <row r="81" ht="15" customHeight="1" x14ac:dyDescent="0.3"/>
    <row r="82" ht="15" customHeight="1" x14ac:dyDescent="0.3"/>
    <row r="83" ht="15" customHeight="1" x14ac:dyDescent="0.3"/>
    <row r="84" ht="15" customHeight="1" x14ac:dyDescent="0.3"/>
    <row r="85" ht="15" customHeight="1" x14ac:dyDescent="0.3"/>
    <row r="86" ht="15" customHeight="1" x14ac:dyDescent="0.3"/>
    <row r="87" ht="15" customHeight="1" x14ac:dyDescent="0.3"/>
    <row r="88" ht="15" customHeight="1" x14ac:dyDescent="0.3"/>
    <row r="89" ht="15" customHeight="1" x14ac:dyDescent="0.3"/>
    <row r="90" ht="15" customHeight="1" x14ac:dyDescent="0.3"/>
    <row r="91" ht="15" customHeight="1" x14ac:dyDescent="0.3"/>
    <row r="92" ht="15" customHeight="1" x14ac:dyDescent="0.3"/>
    <row r="93" ht="15" customHeight="1" x14ac:dyDescent="0.3"/>
    <row r="94" ht="15" customHeight="1" x14ac:dyDescent="0.3"/>
    <row r="95" ht="15" customHeight="1" x14ac:dyDescent="0.3"/>
    <row r="96" ht="15" customHeight="1" x14ac:dyDescent="0.3"/>
    <row r="97" ht="15" customHeight="1" x14ac:dyDescent="0.3"/>
    <row r="98" ht="15" customHeight="1" x14ac:dyDescent="0.3"/>
    <row r="99" ht="15" customHeight="1" x14ac:dyDescent="0.3"/>
    <row r="100" ht="15" customHeight="1" x14ac:dyDescent="0.3"/>
    <row r="101" ht="15" customHeight="1" x14ac:dyDescent="0.3"/>
    <row r="102" ht="15" customHeight="1" x14ac:dyDescent="0.3"/>
    <row r="103" ht="15" customHeight="1" x14ac:dyDescent="0.3"/>
    <row r="104" ht="15" customHeight="1" x14ac:dyDescent="0.3"/>
    <row r="105" ht="15" customHeight="1" x14ac:dyDescent="0.3"/>
    <row r="106" ht="15" customHeight="1" x14ac:dyDescent="0.3"/>
    <row r="107" ht="15" customHeight="1" x14ac:dyDescent="0.3"/>
    <row r="108" ht="15" customHeight="1" x14ac:dyDescent="0.3"/>
    <row r="109" ht="15" customHeight="1" x14ac:dyDescent="0.3"/>
    <row r="110" ht="15" customHeight="1" x14ac:dyDescent="0.3"/>
    <row r="111" ht="15" customHeight="1" x14ac:dyDescent="0.3"/>
    <row r="112" ht="15" customHeight="1" x14ac:dyDescent="0.3"/>
    <row r="113" ht="15" customHeight="1" x14ac:dyDescent="0.3"/>
    <row r="114" ht="15" customHeight="1" x14ac:dyDescent="0.3"/>
    <row r="115" ht="15" customHeight="1" x14ac:dyDescent="0.3"/>
    <row r="116" ht="15" customHeight="1" x14ac:dyDescent="0.3"/>
    <row r="117" ht="15" customHeight="1" x14ac:dyDescent="0.3"/>
    <row r="118" ht="15" customHeight="1" x14ac:dyDescent="0.3"/>
    <row r="119" ht="15" customHeight="1" x14ac:dyDescent="0.3"/>
    <row r="120" ht="15" customHeight="1" x14ac:dyDescent="0.3"/>
    <row r="121" ht="15" customHeight="1" x14ac:dyDescent="0.3"/>
    <row r="122" ht="15" customHeight="1" x14ac:dyDescent="0.3"/>
    <row r="123" ht="15" customHeight="1" x14ac:dyDescent="0.3"/>
    <row r="124" ht="15" customHeight="1" x14ac:dyDescent="0.3"/>
    <row r="125" ht="15" customHeight="1" x14ac:dyDescent="0.3"/>
    <row r="126" ht="15" customHeight="1" x14ac:dyDescent="0.3"/>
    <row r="127" ht="15" customHeight="1" x14ac:dyDescent="0.3"/>
    <row r="128" ht="15" customHeight="1" x14ac:dyDescent="0.3"/>
    <row r="129" ht="15" customHeight="1" x14ac:dyDescent="0.3"/>
    <row r="130" ht="15" customHeight="1" x14ac:dyDescent="0.3"/>
    <row r="131" ht="15" customHeight="1" x14ac:dyDescent="0.3"/>
    <row r="132" ht="15" customHeight="1" x14ac:dyDescent="0.3"/>
    <row r="133" ht="15" customHeight="1" x14ac:dyDescent="0.3"/>
    <row r="134" ht="15" customHeight="1" x14ac:dyDescent="0.3"/>
    <row r="135" ht="15" customHeight="1" x14ac:dyDescent="0.3"/>
    <row r="136" ht="15" customHeight="1" x14ac:dyDescent="0.3"/>
    <row r="137" ht="15" customHeight="1" x14ac:dyDescent="0.3"/>
    <row r="138" ht="15" customHeight="1" x14ac:dyDescent="0.3"/>
    <row r="139" ht="15" customHeight="1" x14ac:dyDescent="0.3"/>
    <row r="140" ht="15" customHeight="1" x14ac:dyDescent="0.3"/>
    <row r="141" ht="15" customHeight="1" x14ac:dyDescent="0.3"/>
    <row r="142" ht="15" customHeight="1" x14ac:dyDescent="0.3"/>
    <row r="143" ht="15" customHeight="1" x14ac:dyDescent="0.3"/>
    <row r="144" ht="15" customHeight="1" x14ac:dyDescent="0.3"/>
    <row r="145" ht="15" customHeight="1" x14ac:dyDescent="0.3"/>
    <row r="146" ht="15" customHeight="1" x14ac:dyDescent="0.3"/>
    <row r="147" ht="15" customHeight="1" x14ac:dyDescent="0.3"/>
    <row r="148" ht="15" customHeight="1" x14ac:dyDescent="0.3"/>
    <row r="149" ht="15" customHeight="1" x14ac:dyDescent="0.3"/>
    <row r="150" ht="15" customHeight="1" x14ac:dyDescent="0.3"/>
    <row r="151" ht="15" customHeight="1" x14ac:dyDescent="0.3"/>
    <row r="152" ht="15" customHeight="1" x14ac:dyDescent="0.3"/>
    <row r="153" ht="15" customHeight="1" x14ac:dyDescent="0.3"/>
    <row r="154" ht="15" customHeight="1" x14ac:dyDescent="0.3"/>
    <row r="155" ht="15" customHeight="1" x14ac:dyDescent="0.3"/>
    <row r="156" ht="15" customHeight="1" x14ac:dyDescent="0.3"/>
    <row r="157" ht="15" customHeight="1" x14ac:dyDescent="0.3"/>
    <row r="158" ht="15" customHeight="1" x14ac:dyDescent="0.3"/>
    <row r="159" ht="15" customHeight="1" x14ac:dyDescent="0.3"/>
    <row r="160" ht="15" customHeight="1" x14ac:dyDescent="0.3"/>
    <row r="161" ht="15" customHeight="1" x14ac:dyDescent="0.3"/>
    <row r="162" ht="15" customHeight="1" x14ac:dyDescent="0.3"/>
    <row r="163" ht="15" customHeight="1" x14ac:dyDescent="0.3"/>
    <row r="164" ht="15" customHeight="1" x14ac:dyDescent="0.3"/>
    <row r="165" ht="15" customHeight="1" x14ac:dyDescent="0.3"/>
    <row r="166" ht="15" customHeight="1" x14ac:dyDescent="0.3"/>
    <row r="167" ht="15" customHeight="1" x14ac:dyDescent="0.3"/>
    <row r="168" ht="15" customHeight="1" x14ac:dyDescent="0.3"/>
    <row r="169" ht="15" customHeight="1" x14ac:dyDescent="0.3"/>
    <row r="170" ht="15" customHeight="1" x14ac:dyDescent="0.3"/>
    <row r="171" ht="15" customHeight="1" x14ac:dyDescent="0.3"/>
    <row r="172" ht="15" customHeight="1" x14ac:dyDescent="0.3"/>
    <row r="173" ht="15" customHeight="1" x14ac:dyDescent="0.3"/>
    <row r="174" ht="15" customHeight="1" x14ac:dyDescent="0.3"/>
    <row r="175" ht="15" customHeight="1" x14ac:dyDescent="0.3"/>
    <row r="176" ht="15" customHeight="1" x14ac:dyDescent="0.3"/>
    <row r="177" ht="15" customHeight="1" x14ac:dyDescent="0.3"/>
    <row r="178" ht="15" customHeight="1" x14ac:dyDescent="0.3"/>
    <row r="179" ht="15" customHeight="1" x14ac:dyDescent="0.3"/>
    <row r="180" ht="15" customHeight="1" x14ac:dyDescent="0.3"/>
    <row r="181" ht="15" customHeight="1" x14ac:dyDescent="0.3"/>
    <row r="182" ht="15" customHeight="1" x14ac:dyDescent="0.3"/>
    <row r="183" ht="15" customHeight="1" x14ac:dyDescent="0.3"/>
    <row r="184" ht="15" customHeight="1" x14ac:dyDescent="0.3"/>
    <row r="185" ht="15" customHeight="1" x14ac:dyDescent="0.3"/>
    <row r="186" ht="15" customHeight="1" x14ac:dyDescent="0.3"/>
    <row r="187" ht="15" customHeight="1" x14ac:dyDescent="0.3"/>
    <row r="188" ht="15" customHeight="1" x14ac:dyDescent="0.3"/>
    <row r="189" ht="15" customHeight="1" x14ac:dyDescent="0.3"/>
    <row r="190" ht="15" customHeight="1" x14ac:dyDescent="0.3"/>
    <row r="191" ht="15" customHeight="1" x14ac:dyDescent="0.3"/>
    <row r="192" ht="15" customHeight="1" x14ac:dyDescent="0.3"/>
    <row r="193" ht="15" customHeight="1" x14ac:dyDescent="0.3"/>
    <row r="194" ht="15" customHeight="1" x14ac:dyDescent="0.3"/>
    <row r="195" ht="15" customHeight="1" x14ac:dyDescent="0.3"/>
    <row r="196" ht="15" customHeight="1" x14ac:dyDescent="0.3"/>
    <row r="197" ht="15" customHeight="1" x14ac:dyDescent="0.3"/>
    <row r="198" ht="15" customHeight="1" x14ac:dyDescent="0.3"/>
    <row r="199" ht="15" customHeight="1" x14ac:dyDescent="0.3"/>
    <row r="200" ht="15" customHeight="1" x14ac:dyDescent="0.3"/>
    <row r="201" ht="15" customHeight="1" x14ac:dyDescent="0.3"/>
    <row r="202" ht="15" customHeight="1" x14ac:dyDescent="0.3"/>
    <row r="203" ht="15" customHeight="1" x14ac:dyDescent="0.3"/>
    <row r="204" ht="15" customHeight="1" x14ac:dyDescent="0.3"/>
    <row r="205" ht="15" customHeight="1" x14ac:dyDescent="0.3"/>
    <row r="206" ht="15" customHeight="1" x14ac:dyDescent="0.3"/>
    <row r="207" ht="15" customHeight="1" x14ac:dyDescent="0.3"/>
    <row r="208" ht="15" customHeight="1" x14ac:dyDescent="0.3"/>
    <row r="209" ht="15" customHeight="1" x14ac:dyDescent="0.3"/>
    <row r="210" ht="15" customHeight="1" x14ac:dyDescent="0.3"/>
    <row r="211" ht="15" customHeight="1" x14ac:dyDescent="0.3"/>
    <row r="212" ht="15" customHeight="1" x14ac:dyDescent="0.3"/>
    <row r="213" ht="15" customHeight="1" x14ac:dyDescent="0.3"/>
    <row r="214" ht="15" customHeight="1" x14ac:dyDescent="0.3"/>
    <row r="215" ht="15" customHeight="1" x14ac:dyDescent="0.3"/>
    <row r="216" ht="15" customHeight="1" x14ac:dyDescent="0.3"/>
    <row r="217" ht="15" customHeight="1" x14ac:dyDescent="0.3"/>
    <row r="218" ht="15" customHeight="1" x14ac:dyDescent="0.3"/>
    <row r="219" ht="15" customHeight="1" x14ac:dyDescent="0.3"/>
    <row r="220" ht="15" customHeight="1" x14ac:dyDescent="0.3"/>
    <row r="221" ht="15" customHeight="1" x14ac:dyDescent="0.3"/>
    <row r="222" ht="15" customHeight="1" x14ac:dyDescent="0.3"/>
    <row r="223" ht="15" customHeight="1" x14ac:dyDescent="0.3"/>
    <row r="224" ht="15" customHeight="1" x14ac:dyDescent="0.3"/>
    <row r="225" ht="15" customHeight="1" x14ac:dyDescent="0.3"/>
    <row r="226" ht="15" customHeight="1" x14ac:dyDescent="0.3"/>
    <row r="227" ht="15" customHeight="1" x14ac:dyDescent="0.3"/>
    <row r="228" ht="15" customHeight="1" x14ac:dyDescent="0.3"/>
    <row r="229" ht="15" customHeight="1" x14ac:dyDescent="0.3"/>
    <row r="230" ht="15" customHeight="1" x14ac:dyDescent="0.3"/>
    <row r="231" ht="15" customHeight="1" x14ac:dyDescent="0.3"/>
    <row r="232" ht="15" customHeight="1" x14ac:dyDescent="0.3"/>
  </sheetData>
  <mergeCells count="2">
    <mergeCell ref="A1:L1"/>
    <mergeCell ref="B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499"/>
  <sheetViews>
    <sheetView workbookViewId="0">
      <selection activeCell="P20" sqref="P20"/>
    </sheetView>
  </sheetViews>
  <sheetFormatPr defaultRowHeight="14.4" x14ac:dyDescent="0.3"/>
  <sheetData>
    <row r="1" spans="1:14" ht="15" thickBot="1" x14ac:dyDescent="0.35">
      <c r="A1" s="50" t="s">
        <v>1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</row>
    <row r="2" spans="1:14" x14ac:dyDescent="0.3">
      <c r="A2" s="62" t="s">
        <v>5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4"/>
    </row>
    <row r="3" spans="1:14" x14ac:dyDescent="0.3">
      <c r="A3" s="58" t="s">
        <v>7</v>
      </c>
      <c r="B3" s="59"/>
      <c r="C3" s="59"/>
      <c r="D3" s="59"/>
      <c r="E3" s="59"/>
      <c r="F3" s="59"/>
      <c r="G3" s="60"/>
      <c r="H3" s="59" t="s">
        <v>8</v>
      </c>
      <c r="I3" s="59"/>
      <c r="J3" s="59"/>
      <c r="K3" s="59"/>
      <c r="L3" s="59"/>
      <c r="M3" s="61"/>
      <c r="N3" s="45"/>
    </row>
    <row r="4" spans="1:14" x14ac:dyDescent="0.3">
      <c r="A4" s="15" t="s">
        <v>46</v>
      </c>
      <c r="B4" s="9" t="s">
        <v>47</v>
      </c>
      <c r="C4" s="9" t="s">
        <v>48</v>
      </c>
      <c r="D4" s="9" t="s">
        <v>49</v>
      </c>
      <c r="E4" s="9" t="s">
        <v>50</v>
      </c>
      <c r="F4" s="9" t="s">
        <v>51</v>
      </c>
      <c r="G4" s="46" t="s">
        <v>52</v>
      </c>
      <c r="H4" s="9" t="s">
        <v>53</v>
      </c>
      <c r="I4" s="9" t="s">
        <v>54</v>
      </c>
      <c r="J4" s="9" t="s">
        <v>55</v>
      </c>
      <c r="K4" s="9" t="s">
        <v>56</v>
      </c>
      <c r="L4" s="9" t="s">
        <v>57</v>
      </c>
      <c r="M4" s="10" t="s">
        <v>58</v>
      </c>
      <c r="N4" s="38"/>
    </row>
    <row r="5" spans="1:14" x14ac:dyDescent="0.3">
      <c r="A5" s="13">
        <v>313.39990234375</v>
      </c>
      <c r="B5" s="4">
        <v>578.79998779296898</v>
      </c>
      <c r="C5" s="4">
        <v>512.60003662109398</v>
      </c>
      <c r="D5" s="4">
        <v>214.30000305175801</v>
      </c>
      <c r="E5" s="4">
        <v>150.10000610351599</v>
      </c>
      <c r="F5" s="4">
        <v>214.89999389648401</v>
      </c>
      <c r="G5" s="8">
        <v>238.69999694824199</v>
      </c>
      <c r="H5" s="4">
        <v>19422.69921875</v>
      </c>
      <c r="I5" s="4">
        <v>869.70001220703102</v>
      </c>
      <c r="J5" s="4">
        <v>870.90002441406295</v>
      </c>
      <c r="K5" s="4">
        <v>1743.70007324219</v>
      </c>
      <c r="L5" s="4">
        <v>871.69982910156295</v>
      </c>
      <c r="M5" s="5">
        <v>956.5</v>
      </c>
      <c r="N5" s="37"/>
    </row>
    <row r="6" spans="1:14" x14ac:dyDescent="0.3">
      <c r="A6" s="13">
        <v>6.5</v>
      </c>
      <c r="B6" s="4">
        <v>205.00003051757801</v>
      </c>
      <c r="C6" s="4">
        <v>163.49990844726599</v>
      </c>
      <c r="D6" s="4">
        <v>314.10000610351602</v>
      </c>
      <c r="E6" s="4">
        <v>17</v>
      </c>
      <c r="F6" s="4">
        <v>314.39999389648398</v>
      </c>
      <c r="G6" s="8">
        <v>494</v>
      </c>
      <c r="H6" s="4">
        <v>1913.90002441406</v>
      </c>
      <c r="I6" s="4">
        <v>11738.400390625</v>
      </c>
      <c r="J6" s="4">
        <v>11736.900390625</v>
      </c>
      <c r="K6" s="4">
        <v>875.89984130859398</v>
      </c>
      <c r="L6" s="4">
        <v>2413.10009765625</v>
      </c>
      <c r="M6" s="5">
        <v>789.00012207031295</v>
      </c>
      <c r="N6" s="37"/>
    </row>
    <row r="7" spans="1:14" x14ac:dyDescent="0.3">
      <c r="A7" s="13">
        <v>156.60012817382801</v>
      </c>
      <c r="B7" s="4">
        <v>298.70007324218801</v>
      </c>
      <c r="C7" s="4">
        <v>75.200096130371094</v>
      </c>
      <c r="D7" s="4">
        <v>163</v>
      </c>
      <c r="E7" s="4">
        <v>16.299999237060501</v>
      </c>
      <c r="F7" s="4">
        <v>163</v>
      </c>
      <c r="G7" s="8">
        <v>221.89999389648401</v>
      </c>
      <c r="H7" s="4">
        <v>40001.50390625</v>
      </c>
      <c r="I7" s="4">
        <v>8728.599609375</v>
      </c>
      <c r="J7" s="4">
        <v>8728.900390625</v>
      </c>
      <c r="K7" s="4">
        <v>2406.00048828125</v>
      </c>
      <c r="L7" s="4">
        <v>1206.70043945313</v>
      </c>
      <c r="M7" s="5">
        <v>10.099853515625</v>
      </c>
      <c r="N7" s="37"/>
    </row>
    <row r="8" spans="1:14" x14ac:dyDescent="0.3">
      <c r="A8" s="13">
        <v>75.5</v>
      </c>
      <c r="B8" s="4">
        <v>14.999951362609901</v>
      </c>
      <c r="C8" s="4">
        <v>129.79989624023401</v>
      </c>
      <c r="D8" s="4">
        <v>76.199996948242202</v>
      </c>
      <c r="E8" s="4">
        <v>181.5</v>
      </c>
      <c r="F8" s="4">
        <v>82.199996948242202</v>
      </c>
      <c r="G8" s="8">
        <v>231.10000610351599</v>
      </c>
      <c r="H8" s="4">
        <v>40000.1015625</v>
      </c>
      <c r="I8" s="4">
        <v>8395.8984375</v>
      </c>
      <c r="J8" s="4">
        <v>10560.701171875</v>
      </c>
      <c r="K8" s="4">
        <v>1225.5</v>
      </c>
      <c r="L8" s="4">
        <v>4373</v>
      </c>
      <c r="M8" s="5">
        <v>56.099998474121101</v>
      </c>
      <c r="N8" s="37"/>
    </row>
    <row r="9" spans="1:14" x14ac:dyDescent="0.3">
      <c r="A9" s="13">
        <v>129.29989624023401</v>
      </c>
      <c r="B9" s="4">
        <v>162.39993286132801</v>
      </c>
      <c r="C9" s="4">
        <v>361.00012207031301</v>
      </c>
      <c r="D9" s="4">
        <v>127.90000152587901</v>
      </c>
      <c r="E9" s="4">
        <v>213.19999694824199</v>
      </c>
      <c r="F9" s="4">
        <v>122.300003051758</v>
      </c>
      <c r="G9" s="8">
        <v>560.40002441406295</v>
      </c>
      <c r="H9" s="4">
        <v>40000.296875</v>
      </c>
      <c r="I9" s="4">
        <v>10271.5</v>
      </c>
      <c r="J9" s="4">
        <v>29439.59765625</v>
      </c>
      <c r="K9" s="4">
        <v>4353.19970703125</v>
      </c>
      <c r="L9" s="4">
        <v>2263.8994140625</v>
      </c>
      <c r="M9" s="5">
        <v>64.300003051757798</v>
      </c>
      <c r="N9" s="37"/>
    </row>
    <row r="10" spans="1:14" x14ac:dyDescent="0.3">
      <c r="A10" s="13">
        <v>347.30010986328102</v>
      </c>
      <c r="B10" s="4">
        <v>74.800071716308594</v>
      </c>
      <c r="C10" s="4">
        <v>166.5</v>
      </c>
      <c r="D10" s="4">
        <v>104.09999847412099</v>
      </c>
      <c r="E10" s="4">
        <v>56</v>
      </c>
      <c r="F10" s="4">
        <v>348.5</v>
      </c>
      <c r="G10" s="8">
        <v>4.6999998092651403</v>
      </c>
      <c r="H10" s="4"/>
      <c r="I10" s="4">
        <v>12604.30078125</v>
      </c>
      <c r="J10" s="4">
        <v>8395.59765625</v>
      </c>
      <c r="K10" s="4">
        <v>2265.5</v>
      </c>
      <c r="L10" s="4">
        <v>1473.60046386719</v>
      </c>
      <c r="M10" s="5">
        <v>726.39990234375</v>
      </c>
      <c r="N10" s="37"/>
    </row>
    <row r="11" spans="1:14" x14ac:dyDescent="0.3">
      <c r="A11" s="13">
        <v>17.999832153320298</v>
      </c>
      <c r="B11" s="4">
        <v>130.19992065429699</v>
      </c>
      <c r="C11" s="4">
        <v>58.799854278564503</v>
      </c>
      <c r="D11" s="4">
        <v>261.5</v>
      </c>
      <c r="E11" s="4">
        <v>45.5</v>
      </c>
      <c r="F11" s="4">
        <v>179.10000610351599</v>
      </c>
      <c r="G11" s="8">
        <v>5.5999999046325701</v>
      </c>
      <c r="H11" s="4"/>
      <c r="I11" s="4">
        <v>8728.5</v>
      </c>
      <c r="J11" s="4">
        <v>11137.203125</v>
      </c>
      <c r="K11" s="4">
        <v>1472.09948730469</v>
      </c>
      <c r="L11" s="4">
        <v>1764.19995117188</v>
      </c>
      <c r="M11" s="5">
        <v>22.4001979827881</v>
      </c>
      <c r="N11" s="37"/>
    </row>
    <row r="12" spans="1:14" x14ac:dyDescent="0.3">
      <c r="A12" s="13">
        <v>161.900146484375</v>
      </c>
      <c r="B12" s="4">
        <v>346.89999389648398</v>
      </c>
      <c r="C12" s="4">
        <v>227.30000305175801</v>
      </c>
      <c r="D12" s="4">
        <v>162</v>
      </c>
      <c r="E12" s="4">
        <v>7.0999999046325701</v>
      </c>
      <c r="F12" s="4">
        <v>59.5</v>
      </c>
      <c r="G12" s="8">
        <v>55.799999237060497</v>
      </c>
      <c r="H12" s="4"/>
      <c r="I12" s="4">
        <v>18667.50390625</v>
      </c>
      <c r="J12" s="4">
        <v>11737.8984375</v>
      </c>
      <c r="K12" s="4">
        <v>16.8001098632813</v>
      </c>
      <c r="L12" s="4">
        <v>905</v>
      </c>
      <c r="M12" s="5">
        <v>2404.89990234375</v>
      </c>
      <c r="N12" s="37"/>
    </row>
    <row r="13" spans="1:14" x14ac:dyDescent="0.3">
      <c r="A13" s="13">
        <v>59.400001525878899</v>
      </c>
      <c r="B13" s="4">
        <v>18.700122833251999</v>
      </c>
      <c r="C13" s="4">
        <v>373.70001220703102</v>
      </c>
      <c r="D13" s="4">
        <v>59.599998474121101</v>
      </c>
      <c r="E13" s="4">
        <v>155.30000305175801</v>
      </c>
      <c r="F13" s="4">
        <v>231.19999694824199</v>
      </c>
      <c r="G13" s="8">
        <v>62.400001525878899</v>
      </c>
      <c r="H13" s="4"/>
      <c r="I13" s="4">
        <v>11829.09375</v>
      </c>
      <c r="J13" s="4">
        <v>8728.8046875</v>
      </c>
      <c r="K13" s="4">
        <v>1747.79956054688</v>
      </c>
      <c r="L13" s="4"/>
      <c r="M13" s="5">
        <v>166.89990234375</v>
      </c>
      <c r="N13" s="37"/>
    </row>
    <row r="14" spans="1:14" x14ac:dyDescent="0.3">
      <c r="A14" s="13">
        <v>568.09997558593795</v>
      </c>
      <c r="B14" s="4">
        <v>160.89999389648401</v>
      </c>
      <c r="C14" s="4">
        <v>190.7001953125</v>
      </c>
      <c r="D14" s="4">
        <v>227.5</v>
      </c>
      <c r="E14" s="4">
        <v>52.700000762939503</v>
      </c>
      <c r="F14" s="4">
        <v>336.60000610351602</v>
      </c>
      <c r="G14" s="8">
        <v>726.79998779296898</v>
      </c>
      <c r="H14" s="4"/>
      <c r="I14" s="4">
        <v>9503.40625</v>
      </c>
      <c r="J14" s="4">
        <v>2449.8984375</v>
      </c>
      <c r="K14" s="4">
        <v>910.599853515625</v>
      </c>
      <c r="L14" s="4"/>
      <c r="M14" s="5">
        <v>1039.7001953125</v>
      </c>
      <c r="N14" s="37"/>
    </row>
    <row r="15" spans="1:14" x14ac:dyDescent="0.3">
      <c r="A15" s="13">
        <v>32.999996185302699</v>
      </c>
      <c r="B15" s="4">
        <v>59.699851989746101</v>
      </c>
      <c r="C15" s="4">
        <v>10.5998020172119</v>
      </c>
      <c r="D15" s="4">
        <v>340.60000610351602</v>
      </c>
      <c r="E15" s="4">
        <v>23.600000381469702</v>
      </c>
      <c r="F15" s="4">
        <v>33.299999237060497</v>
      </c>
      <c r="G15" s="8">
        <v>9.3999996185302699</v>
      </c>
      <c r="H15" s="4"/>
      <c r="I15" s="4">
        <v>18666.796875</v>
      </c>
      <c r="J15" s="4">
        <v>37550.1953125</v>
      </c>
      <c r="K15" s="4"/>
      <c r="L15" s="4"/>
      <c r="M15" s="5">
        <v>20.299800872802699</v>
      </c>
      <c r="N15" s="37"/>
    </row>
    <row r="16" spans="1:14" x14ac:dyDescent="0.3">
      <c r="A16" s="13">
        <v>191.199951171875</v>
      </c>
      <c r="B16" s="4">
        <v>187.60005187988301</v>
      </c>
      <c r="C16" s="4">
        <v>55.300098419189503</v>
      </c>
      <c r="D16" s="4">
        <v>33.200000762939503</v>
      </c>
      <c r="E16" s="4">
        <v>128</v>
      </c>
      <c r="F16" s="4">
        <v>190.89999389648401</v>
      </c>
      <c r="G16" s="8">
        <v>12</v>
      </c>
      <c r="H16" s="4"/>
      <c r="I16" s="4">
        <v>866.79693603515602</v>
      </c>
      <c r="J16" s="4">
        <v>2449.29711914063</v>
      </c>
      <c r="K16" s="4"/>
      <c r="L16" s="4"/>
      <c r="M16" s="5">
        <v>594.90002441406295</v>
      </c>
      <c r="N16" s="37"/>
    </row>
    <row r="17" spans="1:14" x14ac:dyDescent="0.3">
      <c r="A17" s="13">
        <v>4.4999489784240696</v>
      </c>
      <c r="B17" s="4">
        <v>43.500099182128899</v>
      </c>
      <c r="C17" s="4">
        <v>58.199954986572301</v>
      </c>
      <c r="D17" s="4">
        <v>144.10000610351599</v>
      </c>
      <c r="E17" s="4">
        <v>103.5</v>
      </c>
      <c r="F17" s="4">
        <v>5.4000000953674299</v>
      </c>
      <c r="G17" s="8">
        <v>2404.60009765625</v>
      </c>
      <c r="H17" s="4"/>
      <c r="I17" s="4">
        <v>11737.5</v>
      </c>
      <c r="J17" s="4">
        <v>270.81262207031301</v>
      </c>
      <c r="K17" s="4"/>
      <c r="L17" s="4"/>
      <c r="M17" s="5">
        <v>605.40051269531295</v>
      </c>
      <c r="N17" s="37"/>
    </row>
    <row r="18" spans="1:14" x14ac:dyDescent="0.3">
      <c r="A18" s="13">
        <v>5.60009765625</v>
      </c>
      <c r="B18" s="4">
        <v>370.19989013671898</v>
      </c>
      <c r="C18" s="4">
        <v>254.40019226074199</v>
      </c>
      <c r="D18" s="4">
        <v>47.099998474121101</v>
      </c>
      <c r="E18" s="4">
        <v>226.89999389648401</v>
      </c>
      <c r="F18" s="4">
        <v>9.3000001907348597</v>
      </c>
      <c r="G18" s="8">
        <v>4.6999998092651403</v>
      </c>
      <c r="H18" s="4"/>
      <c r="I18" s="4">
        <v>8728.796875</v>
      </c>
      <c r="J18" s="4">
        <v>2214.39038085938</v>
      </c>
      <c r="K18" s="4"/>
      <c r="L18" s="4"/>
      <c r="M18" s="5">
        <v>273.599609375</v>
      </c>
      <c r="N18" s="37"/>
    </row>
    <row r="19" spans="1:14" x14ac:dyDescent="0.3">
      <c r="A19" s="13">
        <v>55.399951934814503</v>
      </c>
      <c r="B19" s="4">
        <v>142.49995422363301</v>
      </c>
      <c r="C19" s="4">
        <v>232.69999694824199</v>
      </c>
      <c r="D19" s="4">
        <v>10.199999809265099</v>
      </c>
      <c r="E19" s="4">
        <v>31.899999618530298</v>
      </c>
      <c r="F19" s="4">
        <v>51.299999237060497</v>
      </c>
      <c r="G19" s="8">
        <v>5.0999999046325701</v>
      </c>
      <c r="H19" s="4"/>
      <c r="I19" s="4"/>
      <c r="J19" s="4">
        <v>3460.90625</v>
      </c>
      <c r="K19" s="4"/>
      <c r="L19" s="4"/>
      <c r="M19" s="5">
        <v>1481</v>
      </c>
      <c r="N19" s="37"/>
    </row>
    <row r="20" spans="1:14" x14ac:dyDescent="0.3">
      <c r="A20" s="13">
        <v>58.199947357177699</v>
      </c>
      <c r="B20" s="4">
        <v>48.5</v>
      </c>
      <c r="C20" s="4">
        <v>217.89990234375</v>
      </c>
      <c r="D20" s="4">
        <v>55.400001525878899</v>
      </c>
      <c r="E20" s="4">
        <v>143.10000610351599</v>
      </c>
      <c r="F20" s="4">
        <v>62.299999237060497</v>
      </c>
      <c r="G20" s="8">
        <v>159.89999389648401</v>
      </c>
      <c r="H20" s="4"/>
      <c r="I20" s="4"/>
      <c r="J20" s="4"/>
      <c r="K20" s="4"/>
      <c r="L20" s="4"/>
      <c r="M20" s="5">
        <v>1396.900390625</v>
      </c>
      <c r="N20" s="37"/>
    </row>
    <row r="21" spans="1:14" x14ac:dyDescent="0.3">
      <c r="A21" s="13">
        <v>167.40010070800801</v>
      </c>
      <c r="B21" s="4">
        <v>9.6001491546630895</v>
      </c>
      <c r="C21" s="4">
        <v>27.199951171875</v>
      </c>
      <c r="D21" s="4">
        <v>58.799999237060497</v>
      </c>
      <c r="E21" s="4">
        <v>22.899999618530298</v>
      </c>
      <c r="F21" s="4">
        <v>249.80000305175801</v>
      </c>
      <c r="G21" s="8">
        <v>666.59997558593795</v>
      </c>
      <c r="H21" s="4"/>
      <c r="I21" s="4"/>
      <c r="J21" s="4"/>
      <c r="K21" s="4"/>
      <c r="L21" s="4"/>
      <c r="M21" s="5">
        <v>776.39923095703102</v>
      </c>
      <c r="N21" s="37"/>
    </row>
    <row r="22" spans="1:14" x14ac:dyDescent="0.3">
      <c r="A22" s="13">
        <v>86.799858093261705</v>
      </c>
      <c r="B22" s="4">
        <v>55.699947357177699</v>
      </c>
      <c r="C22" s="4">
        <v>20.499950408935501</v>
      </c>
      <c r="D22" s="4">
        <v>167.5</v>
      </c>
      <c r="E22" s="4">
        <v>59</v>
      </c>
      <c r="F22" s="4">
        <v>190.60000610351599</v>
      </c>
      <c r="G22" s="8">
        <v>36.900001525878899</v>
      </c>
      <c r="H22" s="4"/>
      <c r="I22" s="4"/>
      <c r="J22" s="4"/>
      <c r="K22" s="4"/>
      <c r="L22" s="4"/>
      <c r="M22" s="5">
        <v>742.5</v>
      </c>
      <c r="N22" s="37"/>
    </row>
    <row r="23" spans="1:14" x14ac:dyDescent="0.3">
      <c r="A23" s="13">
        <v>191.00004577636699</v>
      </c>
      <c r="B23" s="4">
        <v>57.799999237060497</v>
      </c>
      <c r="C23" s="4">
        <v>254.70034790039099</v>
      </c>
      <c r="D23" s="4">
        <v>86</v>
      </c>
      <c r="E23" s="4">
        <v>123</v>
      </c>
      <c r="F23" s="4">
        <v>209.89999389648401</v>
      </c>
      <c r="G23" s="8">
        <v>336.70001220703102</v>
      </c>
      <c r="H23" s="4"/>
      <c r="I23" s="4"/>
      <c r="J23" s="4"/>
      <c r="K23" s="4"/>
      <c r="L23" s="4"/>
      <c r="M23" s="5">
        <v>745.20037841796898</v>
      </c>
      <c r="N23" s="37"/>
    </row>
    <row r="24" spans="1:14" x14ac:dyDescent="0.3">
      <c r="A24" s="13">
        <v>209</v>
      </c>
      <c r="B24" s="4">
        <v>167.89990234375</v>
      </c>
      <c r="C24" s="4">
        <v>2153.29956054688</v>
      </c>
      <c r="D24" s="4">
        <v>190.39999389648401</v>
      </c>
      <c r="E24" s="4">
        <v>63.200000762939503</v>
      </c>
      <c r="F24" s="4">
        <v>50</v>
      </c>
      <c r="G24" s="8">
        <v>11.800000190734901</v>
      </c>
      <c r="H24" s="4"/>
      <c r="I24" s="4"/>
      <c r="J24" s="4"/>
      <c r="K24" s="4"/>
      <c r="L24" s="4"/>
      <c r="M24" s="5">
        <v>1474.60034179688</v>
      </c>
      <c r="N24" s="37"/>
    </row>
    <row r="25" spans="1:14" x14ac:dyDescent="0.3">
      <c r="A25" s="13">
        <v>50.900096893310497</v>
      </c>
      <c r="B25" s="4">
        <v>86.900146484375</v>
      </c>
      <c r="C25" s="4">
        <v>165.7001953125</v>
      </c>
      <c r="D25" s="4">
        <v>41.700000762939503</v>
      </c>
      <c r="E25" s="4">
        <v>41.5</v>
      </c>
      <c r="F25" s="4">
        <v>27.5</v>
      </c>
      <c r="G25" s="8">
        <v>8.1000003814697301</v>
      </c>
      <c r="H25" s="4"/>
      <c r="I25" s="4"/>
      <c r="J25" s="4"/>
      <c r="K25" s="4"/>
      <c r="L25" s="4"/>
      <c r="M25" s="5">
        <v>1763.69934082031</v>
      </c>
      <c r="N25" s="37"/>
    </row>
    <row r="26" spans="1:14" x14ac:dyDescent="0.3">
      <c r="A26" s="13">
        <v>27.000097274780298</v>
      </c>
      <c r="B26" s="4">
        <v>191.69999694824199</v>
      </c>
      <c r="C26" s="4">
        <v>660.50018310546898</v>
      </c>
      <c r="D26" s="4">
        <v>168</v>
      </c>
      <c r="E26" s="4">
        <v>105.699996948242</v>
      </c>
      <c r="F26" s="4">
        <v>20.100000381469702</v>
      </c>
      <c r="G26" s="8">
        <v>243.10000610351599</v>
      </c>
      <c r="H26" s="4"/>
      <c r="I26" s="4"/>
      <c r="J26" s="4"/>
      <c r="K26" s="4"/>
      <c r="L26" s="4"/>
      <c r="M26" s="5">
        <v>23.599847793579102</v>
      </c>
      <c r="N26" s="37"/>
    </row>
    <row r="27" spans="1:14" x14ac:dyDescent="0.3">
      <c r="A27" s="13">
        <v>19.899806976318398</v>
      </c>
      <c r="B27" s="4">
        <v>208.5</v>
      </c>
      <c r="C27" s="4">
        <v>43.499805450439503</v>
      </c>
      <c r="D27" s="4">
        <v>50.299999237060497</v>
      </c>
      <c r="E27" s="4">
        <v>27.5</v>
      </c>
      <c r="F27" s="4">
        <v>254.30000305175801</v>
      </c>
      <c r="G27" s="8">
        <v>348.89999389648398</v>
      </c>
      <c r="H27" s="4"/>
      <c r="I27" s="4"/>
      <c r="J27" s="4"/>
      <c r="K27" s="4"/>
      <c r="L27" s="4"/>
      <c r="M27" s="5">
        <v>885.800537109375</v>
      </c>
      <c r="N27" s="37"/>
    </row>
    <row r="28" spans="1:14" x14ac:dyDescent="0.3">
      <c r="A28" s="13">
        <v>255.099853515625</v>
      </c>
      <c r="B28" s="4">
        <v>51.699901580810497</v>
      </c>
      <c r="C28" s="4">
        <v>331.00018310546898</v>
      </c>
      <c r="D28" s="4">
        <v>27.5</v>
      </c>
      <c r="E28" s="4">
        <v>157.60000610351599</v>
      </c>
      <c r="F28" s="4">
        <v>188.39999389648401</v>
      </c>
      <c r="G28" s="8">
        <v>604.70001220703102</v>
      </c>
      <c r="H28" s="4"/>
      <c r="I28" s="4"/>
      <c r="J28" s="4"/>
      <c r="K28" s="4"/>
      <c r="L28" s="4"/>
      <c r="M28" s="5"/>
      <c r="N28" s="37"/>
    </row>
    <row r="29" spans="1:14" x14ac:dyDescent="0.3">
      <c r="A29" s="13">
        <v>188.5</v>
      </c>
      <c r="B29" s="4">
        <v>25.800098419189499</v>
      </c>
      <c r="C29" s="4">
        <v>25.799613952636701</v>
      </c>
      <c r="D29" s="4">
        <v>20.299999237060501</v>
      </c>
      <c r="E29" s="4">
        <v>49.799999237060497</v>
      </c>
      <c r="F29" s="4">
        <v>455.29998779296898</v>
      </c>
      <c r="G29" s="8">
        <v>276.60000610351602</v>
      </c>
      <c r="H29" s="4"/>
      <c r="I29" s="4"/>
      <c r="J29" s="4"/>
      <c r="K29" s="4"/>
      <c r="L29" s="4"/>
      <c r="M29" s="5"/>
      <c r="N29" s="37"/>
    </row>
    <row r="30" spans="1:14" x14ac:dyDescent="0.3">
      <c r="A30" s="13">
        <v>217.80038452148401</v>
      </c>
      <c r="B30" s="4">
        <v>20.000049591064499</v>
      </c>
      <c r="C30" s="4">
        <v>235.10009765625</v>
      </c>
      <c r="D30" s="4">
        <v>254.5</v>
      </c>
      <c r="E30" s="4">
        <v>33</v>
      </c>
      <c r="F30" s="4">
        <v>110.800003051758</v>
      </c>
      <c r="G30" s="8">
        <v>1477.80004882813</v>
      </c>
      <c r="H30" s="4"/>
      <c r="I30" s="4"/>
      <c r="J30" s="4"/>
      <c r="K30" s="4"/>
      <c r="L30" s="4"/>
      <c r="M30" s="5"/>
      <c r="N30" s="37"/>
    </row>
    <row r="31" spans="1:14" x14ac:dyDescent="0.3">
      <c r="A31" s="13">
        <v>237.10000610351599</v>
      </c>
      <c r="B31" s="4">
        <v>254.80020141601599</v>
      </c>
      <c r="C31" s="4">
        <v>356.79989624023398</v>
      </c>
      <c r="D31" s="4">
        <v>188.30000305175801</v>
      </c>
      <c r="E31" s="4">
        <v>119.5</v>
      </c>
      <c r="F31" s="4">
        <v>231.30000305175801</v>
      </c>
      <c r="G31" s="8">
        <v>17.700000762939499</v>
      </c>
      <c r="H31" s="4"/>
      <c r="I31" s="4"/>
      <c r="J31" s="4"/>
      <c r="K31" s="4"/>
      <c r="L31" s="4"/>
      <c r="M31" s="5"/>
      <c r="N31" s="37"/>
    </row>
    <row r="32" spans="1:14" x14ac:dyDescent="0.3">
      <c r="A32" s="13">
        <v>110.800003051758</v>
      </c>
      <c r="B32" s="4">
        <v>190.39990234375</v>
      </c>
      <c r="C32" s="4">
        <v>134.40040588378901</v>
      </c>
      <c r="D32" s="4">
        <v>455</v>
      </c>
      <c r="E32" s="4">
        <v>71.5</v>
      </c>
      <c r="F32" s="4">
        <v>561.59997558593795</v>
      </c>
      <c r="G32" s="8">
        <v>1383.69995117188</v>
      </c>
      <c r="H32" s="4"/>
      <c r="I32" s="4"/>
      <c r="J32" s="4"/>
      <c r="K32" s="4"/>
      <c r="L32" s="4"/>
      <c r="M32" s="5"/>
      <c r="N32" s="37"/>
    </row>
    <row r="33" spans="1:14" x14ac:dyDescent="0.3">
      <c r="A33" s="13">
        <v>1115.89965820313</v>
      </c>
      <c r="B33" s="4">
        <v>215.89970397949199</v>
      </c>
      <c r="C33" s="4">
        <v>470</v>
      </c>
      <c r="D33" s="4">
        <v>111.09999847412099</v>
      </c>
      <c r="E33" s="4">
        <v>5.5999999046325701</v>
      </c>
      <c r="F33" s="4">
        <v>323.20001220703102</v>
      </c>
      <c r="G33" s="8">
        <v>6.8000001907348597</v>
      </c>
      <c r="H33" s="4"/>
      <c r="I33" s="4"/>
      <c r="J33" s="4"/>
      <c r="K33" s="4"/>
      <c r="L33" s="4"/>
      <c r="M33" s="5"/>
      <c r="N33" s="37"/>
    </row>
    <row r="34" spans="1:14" x14ac:dyDescent="0.3">
      <c r="A34" s="13">
        <v>77.5</v>
      </c>
      <c r="B34" s="4">
        <v>237.80029296875</v>
      </c>
      <c r="C34" s="4">
        <v>270.19998168945301</v>
      </c>
      <c r="D34" s="4">
        <v>967.70001220703102</v>
      </c>
      <c r="E34" s="4">
        <v>8.6000003814697301</v>
      </c>
      <c r="F34" s="4">
        <v>77.300003051757798</v>
      </c>
      <c r="G34" s="8">
        <v>523.59997558593795</v>
      </c>
      <c r="H34" s="4"/>
      <c r="I34" s="4"/>
      <c r="J34" s="4"/>
      <c r="K34" s="4"/>
      <c r="L34" s="4"/>
      <c r="M34" s="5"/>
      <c r="N34" s="37"/>
    </row>
    <row r="35" spans="1:14" x14ac:dyDescent="0.3">
      <c r="A35" s="13">
        <v>206.10009765625</v>
      </c>
      <c r="B35" s="4">
        <v>112.199714660645</v>
      </c>
      <c r="C35" s="4">
        <v>308.59973144531301</v>
      </c>
      <c r="D35" s="4">
        <v>148.30000305175801</v>
      </c>
      <c r="E35" s="4">
        <v>51.5</v>
      </c>
      <c r="F35" s="4">
        <v>148.80000305175801</v>
      </c>
      <c r="G35" s="8">
        <v>242.10000610351599</v>
      </c>
      <c r="H35" s="4"/>
      <c r="I35" s="4"/>
      <c r="J35" s="4"/>
      <c r="K35" s="4"/>
      <c r="L35" s="4"/>
      <c r="M35" s="5"/>
      <c r="N35" s="37"/>
    </row>
    <row r="36" spans="1:14" x14ac:dyDescent="0.3">
      <c r="A36" s="13">
        <v>5.60009765625</v>
      </c>
      <c r="B36" s="4">
        <v>1114.20043945313</v>
      </c>
      <c r="C36" s="4">
        <v>1167.20031738281</v>
      </c>
      <c r="D36" s="4">
        <v>77.300003051757798</v>
      </c>
      <c r="E36" s="4">
        <v>57.5</v>
      </c>
      <c r="F36" s="4">
        <v>33.5</v>
      </c>
      <c r="G36" s="8">
        <v>267.5</v>
      </c>
      <c r="H36" s="4"/>
      <c r="I36" s="4"/>
      <c r="J36" s="4"/>
      <c r="K36" s="4"/>
      <c r="L36" s="4"/>
      <c r="M36" s="5"/>
      <c r="N36" s="37"/>
    </row>
    <row r="37" spans="1:14" x14ac:dyDescent="0.3">
      <c r="A37" s="13">
        <v>56.899997711181598</v>
      </c>
      <c r="B37" s="4">
        <v>78.39990234375</v>
      </c>
      <c r="C37" s="4">
        <v>13.5996952056885</v>
      </c>
      <c r="D37" s="4">
        <v>148.89999389648401</v>
      </c>
      <c r="E37" s="4">
        <v>157.89999389648401</v>
      </c>
      <c r="F37" s="4">
        <v>24.299999237060501</v>
      </c>
      <c r="G37" s="8">
        <v>290.20001220703102</v>
      </c>
      <c r="H37" s="4"/>
      <c r="I37" s="4"/>
      <c r="J37" s="4"/>
      <c r="K37" s="4"/>
      <c r="L37" s="4"/>
      <c r="M37" s="5"/>
      <c r="N37" s="37"/>
    </row>
    <row r="38" spans="1:14" x14ac:dyDescent="0.3">
      <c r="A38" s="13">
        <v>75.799713134765597</v>
      </c>
      <c r="B38" s="4">
        <v>148.60000610351599</v>
      </c>
      <c r="C38" s="4">
        <v>757.99981689453102</v>
      </c>
      <c r="D38" s="4">
        <v>33</v>
      </c>
      <c r="E38" s="4">
        <v>96.800003051757798</v>
      </c>
      <c r="F38" s="4">
        <v>138.5</v>
      </c>
      <c r="G38" s="8">
        <v>188.30000305175801</v>
      </c>
      <c r="H38" s="4"/>
      <c r="I38" s="4"/>
      <c r="J38" s="4"/>
      <c r="K38" s="4"/>
      <c r="L38" s="4"/>
      <c r="M38" s="5"/>
      <c r="N38" s="37"/>
    </row>
    <row r="39" spans="1:14" x14ac:dyDescent="0.3">
      <c r="A39" s="13">
        <v>27.600093841552699</v>
      </c>
      <c r="B39" s="4">
        <v>52.500099182128899</v>
      </c>
      <c r="C39" s="4">
        <v>445.2998046875</v>
      </c>
      <c r="D39" s="4">
        <v>24.5</v>
      </c>
      <c r="E39" s="4">
        <v>190.5</v>
      </c>
      <c r="F39" s="4">
        <v>240.60000610351599</v>
      </c>
      <c r="G39" s="8">
        <v>55.299999237060497</v>
      </c>
      <c r="H39" s="4"/>
      <c r="I39" s="4"/>
      <c r="J39" s="4"/>
      <c r="K39" s="4"/>
      <c r="L39" s="4"/>
      <c r="M39" s="5"/>
      <c r="N39" s="37"/>
    </row>
    <row r="40" spans="1:14" x14ac:dyDescent="0.3">
      <c r="A40" s="13">
        <v>213.39990234375</v>
      </c>
      <c r="B40" s="4">
        <v>5.7996115684509304</v>
      </c>
      <c r="C40" s="4">
        <v>188.400390625</v>
      </c>
      <c r="D40" s="4">
        <v>61.900001525878899</v>
      </c>
      <c r="E40" s="4">
        <v>41.700000762939503</v>
      </c>
      <c r="F40" s="4">
        <v>445.89999389648398</v>
      </c>
      <c r="G40" s="8">
        <v>691.70001220703102</v>
      </c>
      <c r="H40" s="4"/>
      <c r="I40" s="4"/>
      <c r="J40" s="4"/>
      <c r="K40" s="4"/>
      <c r="L40" s="4"/>
      <c r="M40" s="5"/>
      <c r="N40" s="37"/>
    </row>
    <row r="41" spans="1:14" x14ac:dyDescent="0.3">
      <c r="A41" s="13">
        <v>446.5</v>
      </c>
      <c r="B41" s="4">
        <v>136.70039367675801</v>
      </c>
      <c r="C41" s="4">
        <v>527.5</v>
      </c>
      <c r="D41" s="4">
        <v>76.699996948242202</v>
      </c>
      <c r="E41" s="4">
        <v>150.10000610351599</v>
      </c>
      <c r="F41" s="4">
        <v>44.700000762939503</v>
      </c>
      <c r="G41" s="8">
        <v>5.3000001907348597</v>
      </c>
      <c r="H41" s="4"/>
      <c r="I41" s="4"/>
      <c r="J41" s="4"/>
      <c r="K41" s="4"/>
      <c r="L41" s="4"/>
      <c r="M41" s="5"/>
      <c r="N41" s="37"/>
    </row>
    <row r="42" spans="1:14" x14ac:dyDescent="0.3">
      <c r="A42" s="13">
        <v>43.800296783447301</v>
      </c>
      <c r="B42" s="4">
        <v>27.499809265136701</v>
      </c>
      <c r="C42" s="4">
        <v>249.20030212402301</v>
      </c>
      <c r="D42" s="4">
        <v>28</v>
      </c>
      <c r="E42" s="4">
        <v>18.899999618530298</v>
      </c>
      <c r="F42" s="4">
        <v>329.10000610351602</v>
      </c>
      <c r="G42" s="8">
        <v>1464.80004882813</v>
      </c>
      <c r="H42" s="4"/>
      <c r="I42" s="4"/>
      <c r="J42" s="4"/>
      <c r="K42" s="4"/>
      <c r="L42" s="4"/>
      <c r="M42" s="5"/>
      <c r="N42" s="37"/>
    </row>
    <row r="43" spans="1:14" x14ac:dyDescent="0.3">
      <c r="A43" s="13">
        <v>330.19970703125</v>
      </c>
      <c r="B43" s="4">
        <v>212.50018310546901</v>
      </c>
      <c r="C43" s="4">
        <v>258.69998168945301</v>
      </c>
      <c r="D43" s="4">
        <v>212.39999389648401</v>
      </c>
      <c r="E43" s="4">
        <v>49.400001525878899</v>
      </c>
      <c r="F43" s="4">
        <v>7.6999998092651403</v>
      </c>
      <c r="G43" s="8">
        <v>7.8000001907348597</v>
      </c>
      <c r="H43" s="4"/>
      <c r="I43" s="4"/>
      <c r="J43" s="4"/>
      <c r="K43" s="4"/>
      <c r="L43" s="4"/>
      <c r="M43" s="5"/>
      <c r="N43" s="37"/>
    </row>
    <row r="44" spans="1:14" x14ac:dyDescent="0.3">
      <c r="A44" s="13">
        <v>6.7001976966857901</v>
      </c>
      <c r="B44" s="4">
        <v>447.10000610351602</v>
      </c>
      <c r="C44" s="4">
        <v>293.80010986328102</v>
      </c>
      <c r="D44" s="4">
        <v>446.5</v>
      </c>
      <c r="E44" s="4">
        <v>27.299999237060501</v>
      </c>
      <c r="F44" s="4">
        <v>19.100000381469702</v>
      </c>
      <c r="G44" s="8">
        <v>6.1999998092651403</v>
      </c>
      <c r="H44" s="4"/>
      <c r="I44" s="4"/>
      <c r="J44" s="4"/>
      <c r="K44" s="4"/>
      <c r="L44" s="4"/>
      <c r="M44" s="5"/>
      <c r="N44" s="37"/>
    </row>
    <row r="45" spans="1:14" x14ac:dyDescent="0.3">
      <c r="A45" s="13">
        <v>5.2999978065490696</v>
      </c>
      <c r="B45" s="4">
        <v>43.2998046875</v>
      </c>
      <c r="C45" s="4">
        <v>175.09941101074199</v>
      </c>
      <c r="D45" s="4">
        <v>44.200000762939503</v>
      </c>
      <c r="E45" s="4">
        <v>20.399999618530298</v>
      </c>
      <c r="F45" s="4">
        <v>175.5</v>
      </c>
      <c r="G45" s="8">
        <v>5.5999999046325701</v>
      </c>
      <c r="H45" s="4"/>
      <c r="I45" s="4"/>
      <c r="J45" s="4"/>
      <c r="K45" s="4"/>
      <c r="L45" s="4"/>
      <c r="M45" s="5"/>
      <c r="N45" s="37"/>
    </row>
    <row r="46" spans="1:14" x14ac:dyDescent="0.3">
      <c r="A46" s="13">
        <v>14.10009765625</v>
      </c>
      <c r="B46" s="4">
        <v>331.60018920898398</v>
      </c>
      <c r="C46" s="4">
        <v>19.400394439697301</v>
      </c>
      <c r="D46" s="4">
        <v>329.29998779296898</v>
      </c>
      <c r="E46" s="4">
        <v>180</v>
      </c>
      <c r="F46" s="4">
        <v>331</v>
      </c>
      <c r="G46" s="8">
        <v>1744</v>
      </c>
      <c r="H46" s="4"/>
      <c r="I46" s="4"/>
      <c r="J46" s="4"/>
      <c r="K46" s="4"/>
      <c r="L46" s="4"/>
      <c r="M46" s="5"/>
      <c r="N46" s="37"/>
    </row>
    <row r="47" spans="1:14" x14ac:dyDescent="0.3">
      <c r="A47" s="13">
        <v>507.39971923828102</v>
      </c>
      <c r="B47" s="4">
        <v>7.2996139526367196</v>
      </c>
      <c r="C47" s="4">
        <v>55</v>
      </c>
      <c r="D47" s="4">
        <v>7.5999999046325701</v>
      </c>
      <c r="E47" s="4">
        <v>74.199996948242202</v>
      </c>
      <c r="F47" s="4">
        <v>85.400001525878906</v>
      </c>
      <c r="G47" s="8">
        <v>8.1999998092651403</v>
      </c>
      <c r="H47" s="4"/>
      <c r="I47" s="4"/>
      <c r="J47" s="4"/>
      <c r="K47" s="4"/>
      <c r="L47" s="4"/>
      <c r="M47" s="5"/>
      <c r="N47" s="37"/>
    </row>
    <row r="48" spans="1:14" x14ac:dyDescent="0.3">
      <c r="A48" s="13">
        <v>54.900390625</v>
      </c>
      <c r="B48" s="4">
        <v>18.100093841552699</v>
      </c>
      <c r="C48" s="4">
        <v>197.79969787597699</v>
      </c>
      <c r="D48" s="4">
        <v>19</v>
      </c>
      <c r="E48" s="4">
        <v>188.69999694824199</v>
      </c>
      <c r="F48" s="4">
        <v>134.19999694824199</v>
      </c>
      <c r="G48" s="8">
        <v>16.5</v>
      </c>
      <c r="H48" s="4"/>
      <c r="I48" s="4"/>
      <c r="J48" s="4"/>
      <c r="K48" s="4"/>
      <c r="L48" s="4"/>
      <c r="M48" s="5"/>
      <c r="N48" s="37"/>
    </row>
    <row r="49" spans="1:14" x14ac:dyDescent="0.3">
      <c r="A49" s="13">
        <v>32.2998046875</v>
      </c>
      <c r="B49" s="4">
        <v>234.70028686523401</v>
      </c>
      <c r="C49" s="4">
        <v>255.20050048828099</v>
      </c>
      <c r="D49" s="4">
        <v>176</v>
      </c>
      <c r="E49" s="4">
        <v>206.30000305175801</v>
      </c>
      <c r="F49" s="4">
        <v>429.29998779296898</v>
      </c>
      <c r="G49" s="8">
        <v>884.40002441406295</v>
      </c>
      <c r="H49" s="4"/>
      <c r="I49" s="4"/>
      <c r="J49" s="4"/>
      <c r="K49" s="4"/>
      <c r="L49" s="4"/>
      <c r="M49" s="5"/>
      <c r="N49" s="37"/>
    </row>
    <row r="50" spans="1:14" x14ac:dyDescent="0.3">
      <c r="A50" s="13">
        <v>131.5</v>
      </c>
      <c r="B50" s="4">
        <v>274.09951782226602</v>
      </c>
      <c r="C50" s="4">
        <v>232.19999694824199</v>
      </c>
      <c r="D50" s="4">
        <v>67.699996948242202</v>
      </c>
      <c r="E50" s="4">
        <v>248.5</v>
      </c>
      <c r="F50" s="4">
        <v>41.299999237060497</v>
      </c>
      <c r="G50" s="8">
        <v>12.3999996185303</v>
      </c>
      <c r="H50" s="4"/>
      <c r="I50" s="4"/>
      <c r="J50" s="4"/>
      <c r="K50" s="4"/>
      <c r="L50" s="4"/>
      <c r="M50" s="5"/>
      <c r="N50" s="37"/>
    </row>
    <row r="51" spans="1:14" x14ac:dyDescent="0.3">
      <c r="A51" s="13">
        <v>470.40026855468801</v>
      </c>
      <c r="B51" s="4">
        <v>82.80029296875</v>
      </c>
      <c r="C51" s="4">
        <v>658.29992675781295</v>
      </c>
      <c r="D51" s="4">
        <v>263.39999389648398</v>
      </c>
      <c r="E51" s="4">
        <v>111.199996948242</v>
      </c>
      <c r="F51" s="4">
        <v>44.5</v>
      </c>
      <c r="G51" s="8">
        <v>61</v>
      </c>
      <c r="H51" s="4"/>
      <c r="I51" s="4"/>
      <c r="J51" s="4"/>
      <c r="K51" s="4"/>
      <c r="L51" s="4"/>
      <c r="M51" s="5"/>
      <c r="N51" s="37"/>
    </row>
    <row r="52" spans="1:14" x14ac:dyDescent="0.3">
      <c r="A52" s="13">
        <v>44.500114440917997</v>
      </c>
      <c r="B52" s="4">
        <v>134.10020446777301</v>
      </c>
      <c r="C52" s="4">
        <v>820.39929199218795</v>
      </c>
      <c r="D52" s="4">
        <v>84.800003051757798</v>
      </c>
      <c r="E52" s="4">
        <v>230.89999389648401</v>
      </c>
      <c r="F52" s="4">
        <v>225.60000610351599</v>
      </c>
      <c r="G52" s="8">
        <v>680.79998779296898</v>
      </c>
      <c r="H52" s="4"/>
      <c r="I52" s="4"/>
      <c r="J52" s="4"/>
      <c r="K52" s="4"/>
      <c r="L52" s="4"/>
      <c r="M52" s="5"/>
      <c r="N52" s="37"/>
    </row>
    <row r="53" spans="1:14" x14ac:dyDescent="0.3">
      <c r="A53" s="13">
        <v>226.099609375</v>
      </c>
      <c r="B53" s="4">
        <v>470.39950561523398</v>
      </c>
      <c r="C53" s="4">
        <v>7.0001907348632804</v>
      </c>
      <c r="D53" s="4">
        <v>134.60000610351599</v>
      </c>
      <c r="E53" s="4">
        <v>329</v>
      </c>
      <c r="F53" s="4">
        <v>9</v>
      </c>
      <c r="G53" s="8">
        <v>1425.19995117188</v>
      </c>
      <c r="H53" s="4"/>
      <c r="I53" s="4"/>
      <c r="J53" s="4"/>
      <c r="K53" s="4"/>
      <c r="L53" s="4"/>
      <c r="M53" s="5"/>
      <c r="N53" s="37"/>
    </row>
    <row r="54" spans="1:14" x14ac:dyDescent="0.3">
      <c r="A54" s="13">
        <v>7.9998860359191903</v>
      </c>
      <c r="B54" s="4">
        <v>45.600391387939503</v>
      </c>
      <c r="C54" s="4">
        <v>10.499804496765099</v>
      </c>
      <c r="D54" s="4">
        <v>469.60000610351602</v>
      </c>
      <c r="E54" s="4">
        <v>231.80000305175801</v>
      </c>
      <c r="F54" s="4">
        <v>298.29998779296898</v>
      </c>
      <c r="G54" s="8">
        <v>274.79998779296898</v>
      </c>
      <c r="H54" s="4"/>
      <c r="I54" s="4"/>
      <c r="J54" s="4"/>
      <c r="K54" s="4"/>
      <c r="L54" s="4"/>
      <c r="M54" s="5"/>
      <c r="N54" s="37"/>
    </row>
    <row r="55" spans="1:14" x14ac:dyDescent="0.3">
      <c r="A55" s="13">
        <v>299.59991455078102</v>
      </c>
      <c r="B55" s="4">
        <v>224.89961242675801</v>
      </c>
      <c r="C55" s="4">
        <v>1743.90063476563</v>
      </c>
      <c r="D55" s="4">
        <v>44.599998474121101</v>
      </c>
      <c r="E55" s="4">
        <v>175.80000305175801</v>
      </c>
      <c r="F55" s="4">
        <v>447.89999389648398</v>
      </c>
      <c r="G55" s="8">
        <v>432</v>
      </c>
      <c r="H55" s="4"/>
      <c r="I55" s="4"/>
      <c r="J55" s="4"/>
      <c r="K55" s="4"/>
      <c r="L55" s="4"/>
      <c r="M55" s="5"/>
      <c r="N55" s="37"/>
    </row>
    <row r="56" spans="1:14" x14ac:dyDescent="0.3">
      <c r="A56" s="13">
        <v>136.80078125</v>
      </c>
      <c r="B56" s="4">
        <v>8.7001094818115199</v>
      </c>
      <c r="C56" s="4">
        <v>25.099390029907202</v>
      </c>
      <c r="D56" s="4">
        <v>226.30000305175801</v>
      </c>
      <c r="E56" s="4">
        <v>145.80000305175801</v>
      </c>
      <c r="F56" s="4">
        <v>52.5</v>
      </c>
      <c r="G56" s="8">
        <v>5.4000000953674299</v>
      </c>
      <c r="H56" s="4"/>
      <c r="I56" s="4"/>
      <c r="J56" s="4"/>
      <c r="K56" s="4"/>
      <c r="L56" s="4"/>
      <c r="M56" s="5"/>
      <c r="N56" s="37"/>
    </row>
    <row r="57" spans="1:14" x14ac:dyDescent="0.3">
      <c r="A57" s="13">
        <v>313.89923095703102</v>
      </c>
      <c r="B57" s="4">
        <v>300.20010375976602</v>
      </c>
      <c r="C57" s="4">
        <v>884</v>
      </c>
      <c r="D57" s="4">
        <v>8.8000001907348597</v>
      </c>
      <c r="E57" s="4">
        <v>80</v>
      </c>
      <c r="F57" s="4">
        <v>156.80000305175801</v>
      </c>
      <c r="G57" s="8">
        <v>555.20001220703102</v>
      </c>
      <c r="H57" s="4"/>
      <c r="I57" s="4"/>
      <c r="J57" s="4"/>
      <c r="K57" s="4"/>
      <c r="L57" s="4"/>
      <c r="M57" s="5"/>
      <c r="N57" s="37"/>
    </row>
    <row r="58" spans="1:14" x14ac:dyDescent="0.3">
      <c r="A58" s="13">
        <v>49.600589752197301</v>
      </c>
      <c r="B58" s="4">
        <v>135.7001953125</v>
      </c>
      <c r="C58" s="4">
        <v>66.701301574707003</v>
      </c>
      <c r="D58" s="4">
        <v>298.70001220703102</v>
      </c>
      <c r="E58" s="4">
        <v>148</v>
      </c>
      <c r="F58" s="4">
        <v>268.70001220703102</v>
      </c>
      <c r="G58" s="8">
        <v>441.10000610351602</v>
      </c>
      <c r="H58" s="4"/>
      <c r="I58" s="4"/>
      <c r="J58" s="4"/>
      <c r="K58" s="4"/>
      <c r="L58" s="4"/>
      <c r="M58" s="5"/>
      <c r="N58" s="37"/>
    </row>
    <row r="59" spans="1:14" x14ac:dyDescent="0.3">
      <c r="A59" s="13">
        <v>156.89930725097699</v>
      </c>
      <c r="B59" s="4">
        <v>520.89959716796898</v>
      </c>
      <c r="C59" s="4">
        <v>686.69909667968795</v>
      </c>
      <c r="D59" s="4">
        <v>448.10000610351602</v>
      </c>
      <c r="E59" s="4">
        <v>33.900001525878899</v>
      </c>
      <c r="F59" s="4">
        <v>251.5</v>
      </c>
      <c r="G59" s="8">
        <v>246.89999389648401</v>
      </c>
      <c r="H59" s="4"/>
      <c r="I59" s="4"/>
      <c r="J59" s="4"/>
      <c r="K59" s="4"/>
      <c r="L59" s="4"/>
      <c r="M59" s="5"/>
      <c r="N59" s="37"/>
    </row>
    <row r="60" spans="1:14" x14ac:dyDescent="0.3">
      <c r="A60" s="13">
        <v>510.20031738281301</v>
      </c>
      <c r="B60" s="4">
        <v>500.70001220703102</v>
      </c>
      <c r="C60" s="4">
        <v>1425.69934082031</v>
      </c>
      <c r="D60" s="4">
        <v>52.099998474121101</v>
      </c>
      <c r="E60" s="4">
        <v>21.399999618530298</v>
      </c>
      <c r="F60" s="4">
        <v>18.5</v>
      </c>
      <c r="G60" s="8">
        <v>21.899999618530298</v>
      </c>
      <c r="H60" s="4"/>
      <c r="I60" s="4"/>
      <c r="J60" s="4"/>
      <c r="K60" s="4"/>
      <c r="L60" s="4"/>
      <c r="M60" s="5"/>
      <c r="N60" s="37"/>
    </row>
    <row r="61" spans="1:14" x14ac:dyDescent="0.3">
      <c r="A61" s="13">
        <v>10.2997999191284</v>
      </c>
      <c r="B61" s="4">
        <v>19.1005859375</v>
      </c>
      <c r="C61" s="4">
        <v>268.10144042968801</v>
      </c>
      <c r="D61" s="4">
        <v>157</v>
      </c>
      <c r="E61" s="4">
        <v>5.1999998092651403</v>
      </c>
      <c r="F61" s="4">
        <v>203.89999389648401</v>
      </c>
      <c r="G61" s="8">
        <v>240.30000305175801</v>
      </c>
      <c r="H61" s="4"/>
      <c r="I61" s="4"/>
      <c r="J61" s="4"/>
      <c r="K61" s="4"/>
      <c r="L61" s="4"/>
      <c r="M61" s="5"/>
      <c r="N61" s="37"/>
    </row>
    <row r="62" spans="1:14" x14ac:dyDescent="0.3">
      <c r="A62" s="13">
        <v>17.400394439697301</v>
      </c>
      <c r="B62" s="4">
        <v>17.7998046875</v>
      </c>
      <c r="C62" s="4">
        <v>439.09948730468801</v>
      </c>
      <c r="D62" s="4">
        <v>510.79998779296898</v>
      </c>
      <c r="E62" s="4">
        <v>59.299999237060497</v>
      </c>
      <c r="F62" s="4">
        <v>418.60000610351602</v>
      </c>
      <c r="G62" s="8">
        <v>9.5</v>
      </c>
      <c r="H62" s="4"/>
      <c r="I62" s="4"/>
      <c r="J62" s="4"/>
      <c r="K62" s="4"/>
      <c r="L62" s="4"/>
      <c r="M62" s="5"/>
      <c r="N62" s="37"/>
    </row>
    <row r="63" spans="1:14" x14ac:dyDescent="0.3">
      <c r="A63" s="13">
        <v>204.599609375</v>
      </c>
      <c r="B63" s="4">
        <v>204.7998046875</v>
      </c>
      <c r="C63" s="4">
        <v>560.40051269531295</v>
      </c>
      <c r="D63" s="4">
        <v>10.199999809265099</v>
      </c>
      <c r="E63" s="4">
        <v>76.199996948242202</v>
      </c>
      <c r="F63" s="4">
        <v>120.90000152587901</v>
      </c>
      <c r="G63" s="8">
        <v>15.1000003814697</v>
      </c>
      <c r="H63" s="4"/>
      <c r="I63" s="4"/>
      <c r="J63" s="4"/>
      <c r="K63" s="4"/>
      <c r="L63" s="4"/>
      <c r="M63" s="5"/>
      <c r="N63" s="37"/>
    </row>
    <row r="64" spans="1:14" x14ac:dyDescent="0.3">
      <c r="A64" s="13">
        <v>418</v>
      </c>
      <c r="B64" s="4">
        <v>417.70028686523398</v>
      </c>
      <c r="C64" s="4">
        <v>440.29879760742199</v>
      </c>
      <c r="D64" s="4">
        <v>18.200000762939499</v>
      </c>
      <c r="E64" s="4">
        <v>28.5</v>
      </c>
      <c r="F64" s="4">
        <v>415</v>
      </c>
      <c r="G64" s="8">
        <v>223.39999389648401</v>
      </c>
      <c r="H64" s="4"/>
      <c r="I64" s="4"/>
      <c r="J64" s="4"/>
      <c r="K64" s="4"/>
      <c r="L64" s="4"/>
      <c r="M64" s="5"/>
      <c r="N64" s="37"/>
    </row>
    <row r="65" spans="1:14" x14ac:dyDescent="0.3">
      <c r="A65" s="13">
        <v>121.400497436523</v>
      </c>
      <c r="B65" s="4">
        <v>122.099502563477</v>
      </c>
      <c r="C65" s="4">
        <v>247.70129394531301</v>
      </c>
      <c r="D65" s="4">
        <v>203.30000305175801</v>
      </c>
      <c r="E65" s="4">
        <v>74.5</v>
      </c>
      <c r="F65" s="4">
        <v>218.30000305175801</v>
      </c>
      <c r="G65" s="8">
        <v>1398.59997558594</v>
      </c>
      <c r="H65" s="4"/>
      <c r="I65" s="4"/>
      <c r="J65" s="4"/>
      <c r="K65" s="4"/>
      <c r="L65" s="4"/>
      <c r="M65" s="5"/>
      <c r="N65" s="37"/>
    </row>
    <row r="66" spans="1:14" x14ac:dyDescent="0.3">
      <c r="A66" s="13">
        <v>415.49987792968801</v>
      </c>
      <c r="B66" s="4">
        <v>206.40049743652301</v>
      </c>
      <c r="C66" s="4">
        <v>24.099481582641602</v>
      </c>
      <c r="D66" s="4">
        <v>418.60000610351602</v>
      </c>
      <c r="E66" s="4">
        <v>96.900001525878906</v>
      </c>
      <c r="F66" s="4">
        <v>7</v>
      </c>
      <c r="G66" s="8">
        <v>6.4000000953674299</v>
      </c>
      <c r="H66" s="4"/>
      <c r="I66" s="4"/>
      <c r="J66" s="4"/>
      <c r="K66" s="4"/>
      <c r="L66" s="4"/>
      <c r="M66" s="5"/>
      <c r="N66" s="37"/>
    </row>
    <row r="67" spans="1:14" x14ac:dyDescent="0.3">
      <c r="A67" s="13">
        <v>30.8994140625</v>
      </c>
      <c r="B67" s="4">
        <v>208.59939575195301</v>
      </c>
      <c r="C67" s="4">
        <v>232.799072265625</v>
      </c>
      <c r="D67" s="4">
        <v>120.90000152587901</v>
      </c>
      <c r="E67" s="4">
        <v>41.400001525878899</v>
      </c>
      <c r="F67" s="4">
        <v>519.79998779296898</v>
      </c>
      <c r="G67" s="8">
        <v>7.8000001907348597</v>
      </c>
      <c r="H67" s="4"/>
      <c r="I67" s="4"/>
      <c r="J67" s="4"/>
      <c r="K67" s="4"/>
      <c r="L67" s="4"/>
      <c r="M67" s="5"/>
      <c r="N67" s="37"/>
    </row>
    <row r="68" spans="1:14" x14ac:dyDescent="0.3">
      <c r="A68" s="13">
        <v>187.00010681152301</v>
      </c>
      <c r="B68" s="4">
        <v>31.300024032592798</v>
      </c>
      <c r="C68" s="4">
        <v>14.999671936035201</v>
      </c>
      <c r="D68" s="4">
        <v>415.70001220703102</v>
      </c>
      <c r="E68" s="4">
        <v>169.60000610351599</v>
      </c>
      <c r="F68" s="4">
        <v>229.19999694824199</v>
      </c>
      <c r="G68" s="8">
        <v>13.8999996185303</v>
      </c>
      <c r="H68" s="4"/>
      <c r="I68" s="4"/>
      <c r="J68" s="4"/>
      <c r="K68" s="4"/>
      <c r="L68" s="4"/>
      <c r="M68" s="5"/>
      <c r="N68" s="37"/>
    </row>
    <row r="69" spans="1:14" x14ac:dyDescent="0.3">
      <c r="A69" s="13">
        <v>5.9997811317443803</v>
      </c>
      <c r="B69" s="4">
        <v>187.00009155273401</v>
      </c>
      <c r="C69" s="4">
        <v>237.50033569335901</v>
      </c>
      <c r="D69" s="4">
        <v>217.60000610351599</v>
      </c>
      <c r="E69" s="4">
        <v>164.80000305175801</v>
      </c>
      <c r="F69" s="4">
        <v>26.5</v>
      </c>
      <c r="G69" s="8">
        <v>753.29998779296898</v>
      </c>
      <c r="H69" s="4"/>
      <c r="I69" s="4"/>
      <c r="J69" s="4"/>
      <c r="K69" s="4"/>
      <c r="L69" s="4"/>
      <c r="M69" s="5"/>
      <c r="N69" s="37"/>
    </row>
    <row r="70" spans="1:14" x14ac:dyDescent="0.3">
      <c r="A70" s="13">
        <v>520.80090332031295</v>
      </c>
      <c r="B70" s="4">
        <v>6.3005857467651403</v>
      </c>
      <c r="C70" s="4">
        <v>208.30044555664099</v>
      </c>
      <c r="D70" s="4">
        <v>6.8000001907348597</v>
      </c>
      <c r="E70" s="4">
        <v>112.09999847412099</v>
      </c>
      <c r="F70" s="4">
        <v>252.5</v>
      </c>
      <c r="G70" s="8">
        <v>692.40002441406295</v>
      </c>
      <c r="H70" s="4"/>
      <c r="I70" s="4"/>
      <c r="J70" s="4"/>
      <c r="K70" s="4"/>
      <c r="L70" s="4"/>
      <c r="M70" s="5"/>
      <c r="N70" s="37"/>
    </row>
    <row r="71" spans="1:14" x14ac:dyDescent="0.3">
      <c r="A71" s="13">
        <v>9.5998048782348597</v>
      </c>
      <c r="B71" s="4">
        <v>520.3994140625</v>
      </c>
      <c r="C71" s="4">
        <v>1022.900390625</v>
      </c>
      <c r="D71" s="4">
        <v>519.90002441406295</v>
      </c>
      <c r="E71" s="4">
        <v>44</v>
      </c>
      <c r="F71" s="4">
        <v>12.3999996185303</v>
      </c>
      <c r="G71" s="8">
        <v>994.40002441406295</v>
      </c>
      <c r="H71" s="4"/>
      <c r="I71" s="4"/>
      <c r="J71" s="4"/>
      <c r="K71" s="4"/>
      <c r="L71" s="4"/>
      <c r="M71" s="5"/>
      <c r="N71" s="37"/>
    </row>
    <row r="72" spans="1:14" x14ac:dyDescent="0.3">
      <c r="A72" s="13">
        <v>219.40020751953099</v>
      </c>
      <c r="B72" s="4">
        <v>230.400390625</v>
      </c>
      <c r="C72" s="4">
        <v>168.29916381835901</v>
      </c>
      <c r="D72" s="4">
        <v>10.1000003814697</v>
      </c>
      <c r="E72" s="4">
        <v>76.5</v>
      </c>
      <c r="F72" s="4">
        <v>282.70001220703102</v>
      </c>
      <c r="G72" s="8">
        <v>6.5</v>
      </c>
      <c r="H72" s="4"/>
      <c r="I72" s="4"/>
      <c r="J72" s="4"/>
      <c r="K72" s="4"/>
      <c r="L72" s="4"/>
      <c r="M72" s="5"/>
      <c r="N72" s="37"/>
    </row>
    <row r="73" spans="1:14" x14ac:dyDescent="0.3">
      <c r="A73" s="13">
        <v>279.39929199218801</v>
      </c>
      <c r="B73" s="4">
        <v>24.200086593627901</v>
      </c>
      <c r="C73" s="4">
        <v>14.101325035095201</v>
      </c>
      <c r="D73" s="4">
        <v>219</v>
      </c>
      <c r="E73" s="4">
        <v>160</v>
      </c>
      <c r="F73" s="4">
        <v>174.10000610351599</v>
      </c>
      <c r="G73" s="8">
        <v>6.5</v>
      </c>
      <c r="H73" s="4"/>
      <c r="I73" s="4"/>
      <c r="J73" s="4"/>
      <c r="K73" s="4"/>
      <c r="L73" s="4"/>
      <c r="M73" s="5"/>
      <c r="N73" s="37"/>
    </row>
    <row r="74" spans="1:14" x14ac:dyDescent="0.3">
      <c r="A74" s="13">
        <v>10.8001089096069</v>
      </c>
      <c r="B74" s="4">
        <v>254.7998046875</v>
      </c>
      <c r="C74" s="4">
        <v>16.299066543579102</v>
      </c>
      <c r="D74" s="4">
        <v>26.200000762939499</v>
      </c>
      <c r="E74" s="4">
        <v>93.199996948242202</v>
      </c>
      <c r="F74" s="4">
        <v>20.600000381469702</v>
      </c>
      <c r="G74" s="8">
        <v>266.20001220703102</v>
      </c>
      <c r="H74" s="4"/>
      <c r="I74" s="4"/>
      <c r="J74" s="4"/>
      <c r="K74" s="4"/>
      <c r="L74" s="4"/>
      <c r="M74" s="5"/>
      <c r="N74" s="37"/>
    </row>
    <row r="75" spans="1:14" x14ac:dyDescent="0.3">
      <c r="A75" s="13">
        <v>284.20001220703102</v>
      </c>
      <c r="B75" s="4">
        <v>11.500109672546399</v>
      </c>
      <c r="C75" s="4">
        <v>750.800537109375</v>
      </c>
      <c r="D75" s="4">
        <v>253</v>
      </c>
      <c r="E75" s="4">
        <v>7.8000001907348597</v>
      </c>
      <c r="F75" s="4">
        <v>49.599998474121101</v>
      </c>
      <c r="G75" s="8">
        <v>4.5999999046325701</v>
      </c>
      <c r="H75" s="4"/>
      <c r="I75" s="4"/>
      <c r="J75" s="4"/>
      <c r="K75" s="4"/>
      <c r="L75" s="4"/>
      <c r="M75" s="5"/>
      <c r="N75" s="37"/>
    </row>
    <row r="76" spans="1:14" x14ac:dyDescent="0.3">
      <c r="A76" s="13">
        <v>173.79991149902301</v>
      </c>
      <c r="B76" s="4">
        <v>223.89952087402301</v>
      </c>
      <c r="C76" s="4">
        <v>435.79895019531301</v>
      </c>
      <c r="D76" s="4">
        <v>11.699999809265099</v>
      </c>
      <c r="E76" s="4">
        <v>19.100000381469702</v>
      </c>
      <c r="F76" s="4">
        <v>202.5</v>
      </c>
      <c r="G76" s="8">
        <v>944.59997558593795</v>
      </c>
      <c r="H76" s="4"/>
      <c r="I76" s="4"/>
      <c r="J76" s="4"/>
      <c r="K76" s="4"/>
      <c r="L76" s="4"/>
      <c r="M76" s="5"/>
      <c r="N76" s="37"/>
    </row>
    <row r="77" spans="1:14" x14ac:dyDescent="0.3">
      <c r="A77" s="13">
        <v>20.000085830688501</v>
      </c>
      <c r="B77" s="4">
        <v>58.2001953125</v>
      </c>
      <c r="C77" s="4">
        <v>252.1015625</v>
      </c>
      <c r="D77" s="4">
        <v>283.39999389648398</v>
      </c>
      <c r="E77" s="4">
        <v>175.30000305175801</v>
      </c>
      <c r="F77" s="4">
        <v>189.5</v>
      </c>
      <c r="G77" s="8">
        <v>296.39999389648398</v>
      </c>
      <c r="H77" s="4"/>
      <c r="I77" s="4"/>
      <c r="J77" s="4"/>
      <c r="K77" s="4"/>
      <c r="L77" s="4"/>
      <c r="M77" s="5"/>
      <c r="N77" s="37"/>
    </row>
    <row r="78" spans="1:14" x14ac:dyDescent="0.3">
      <c r="A78" s="13">
        <v>55.100498199462898</v>
      </c>
      <c r="B78" s="4">
        <v>129.49989318847699</v>
      </c>
      <c r="C78" s="4">
        <v>998</v>
      </c>
      <c r="D78" s="4">
        <v>174.19999694824199</v>
      </c>
      <c r="E78" s="4">
        <v>58.799999237060497</v>
      </c>
      <c r="F78" s="4">
        <v>67.199996948242202</v>
      </c>
      <c r="G78" s="8">
        <v>49.200000762939503</v>
      </c>
      <c r="H78" s="4"/>
      <c r="I78" s="4"/>
      <c r="J78" s="4"/>
      <c r="K78" s="4"/>
      <c r="L78" s="4"/>
      <c r="M78" s="5"/>
      <c r="N78" s="37"/>
    </row>
    <row r="79" spans="1:14" x14ac:dyDescent="0.3">
      <c r="A79" s="13">
        <v>197.89950561523401</v>
      </c>
      <c r="B79" s="4">
        <v>45.299999237060497</v>
      </c>
      <c r="C79" s="4">
        <v>13.69921875</v>
      </c>
      <c r="D79" s="4">
        <v>20.399999618530298</v>
      </c>
      <c r="E79" s="4">
        <v>31.600000381469702</v>
      </c>
      <c r="F79" s="4">
        <v>230.89999389648401</v>
      </c>
      <c r="G79" s="8">
        <v>671.40002441406295</v>
      </c>
      <c r="H79" s="4"/>
      <c r="I79" s="4"/>
      <c r="J79" s="4"/>
      <c r="K79" s="4"/>
      <c r="L79" s="4"/>
      <c r="M79" s="5"/>
      <c r="N79" s="37"/>
    </row>
    <row r="80" spans="1:14" x14ac:dyDescent="0.3">
      <c r="A80" s="13">
        <v>255.30047607421901</v>
      </c>
      <c r="B80" s="4">
        <v>19.499809265136701</v>
      </c>
      <c r="C80" s="4">
        <v>227.49978637695301</v>
      </c>
      <c r="D80" s="4">
        <v>55.599998474121101</v>
      </c>
      <c r="E80" s="4">
        <v>240.80000305175801</v>
      </c>
      <c r="F80" s="4">
        <v>7.9000000953674299</v>
      </c>
      <c r="G80" s="8">
        <v>5.5</v>
      </c>
      <c r="H80" s="4"/>
      <c r="I80" s="4"/>
      <c r="J80" s="4"/>
      <c r="K80" s="4"/>
      <c r="L80" s="4"/>
      <c r="M80" s="5"/>
      <c r="N80" s="37"/>
    </row>
    <row r="81" spans="1:14" x14ac:dyDescent="0.3">
      <c r="A81" s="13">
        <v>232.30001831054699</v>
      </c>
      <c r="B81" s="4">
        <v>49.400276184082003</v>
      </c>
      <c r="C81" s="4">
        <v>39.599609375</v>
      </c>
      <c r="D81" s="4">
        <v>196.89999389648401</v>
      </c>
      <c r="E81" s="4">
        <v>55.400001525878899</v>
      </c>
      <c r="F81" s="4">
        <v>648.29998779296898</v>
      </c>
      <c r="G81" s="8">
        <v>7.4000000953674299</v>
      </c>
      <c r="H81" s="4"/>
      <c r="I81" s="4"/>
      <c r="J81" s="4"/>
      <c r="K81" s="4"/>
      <c r="L81" s="4"/>
      <c r="M81" s="5"/>
      <c r="N81" s="37"/>
    </row>
    <row r="82" spans="1:14" x14ac:dyDescent="0.3">
      <c r="A82" s="13">
        <v>6.8991951942443803</v>
      </c>
      <c r="B82" s="4">
        <v>202.30001831054699</v>
      </c>
      <c r="C82" s="4">
        <v>948.40045166015602</v>
      </c>
      <c r="D82" s="4">
        <v>255.39999389648401</v>
      </c>
      <c r="E82" s="4">
        <v>29.899999618530298</v>
      </c>
      <c r="F82" s="4">
        <v>283</v>
      </c>
      <c r="G82" s="8">
        <v>217.39999389648401</v>
      </c>
      <c r="H82" s="4"/>
      <c r="I82" s="4"/>
      <c r="J82" s="4"/>
      <c r="K82" s="4"/>
      <c r="L82" s="4"/>
      <c r="M82" s="5"/>
      <c r="N82" s="37"/>
    </row>
    <row r="83" spans="1:14" x14ac:dyDescent="0.3">
      <c r="A83" s="13">
        <v>5</v>
      </c>
      <c r="B83" s="4">
        <v>190.29969787597699</v>
      </c>
      <c r="C83" s="4">
        <v>216.40029907226599</v>
      </c>
      <c r="D83" s="4">
        <v>121.5</v>
      </c>
      <c r="E83" s="4">
        <v>25.299999237060501</v>
      </c>
      <c r="F83" s="4">
        <v>218.19999694824199</v>
      </c>
      <c r="G83" s="8">
        <v>16.299999237060501</v>
      </c>
      <c r="H83" s="4"/>
      <c r="I83" s="4"/>
      <c r="J83" s="4"/>
      <c r="K83" s="4"/>
      <c r="L83" s="4"/>
      <c r="M83" s="5"/>
      <c r="N83" s="37"/>
    </row>
    <row r="84" spans="1:14" x14ac:dyDescent="0.3">
      <c r="A84" s="13">
        <v>644.60070800781295</v>
      </c>
      <c r="B84" s="4">
        <v>65.600776672363295</v>
      </c>
      <c r="C84" s="4">
        <v>80.699310302734403</v>
      </c>
      <c r="D84" s="4">
        <v>110.699996948242</v>
      </c>
      <c r="E84" s="4">
        <v>82.5</v>
      </c>
      <c r="F84" s="4">
        <v>317.10000610351602</v>
      </c>
      <c r="G84" s="8">
        <v>6.1999998092651403</v>
      </c>
      <c r="H84" s="4"/>
      <c r="I84" s="4"/>
      <c r="J84" s="4"/>
      <c r="K84" s="4"/>
      <c r="L84" s="4"/>
      <c r="M84" s="5"/>
      <c r="N84" s="37"/>
    </row>
    <row r="85" spans="1:14" x14ac:dyDescent="0.3">
      <c r="A85" s="13">
        <v>282.59948730468801</v>
      </c>
      <c r="B85" s="4">
        <v>232.29949951171901</v>
      </c>
      <c r="C85" s="4">
        <v>49.099609375</v>
      </c>
      <c r="D85" s="4">
        <v>7.9000000953674299</v>
      </c>
      <c r="E85" s="4">
        <v>26.600000381469702</v>
      </c>
      <c r="F85" s="4">
        <v>6.3000001907348597</v>
      </c>
      <c r="G85" s="8">
        <v>1210.40002441406</v>
      </c>
      <c r="H85" s="4"/>
      <c r="I85" s="4"/>
      <c r="J85" s="4"/>
      <c r="K85" s="4"/>
      <c r="L85" s="4"/>
      <c r="M85" s="5"/>
      <c r="N85" s="37"/>
    </row>
    <row r="86" spans="1:14" x14ac:dyDescent="0.3">
      <c r="A86" s="13">
        <v>535.70050048828102</v>
      </c>
      <c r="B86" s="4">
        <v>7.80010938644409</v>
      </c>
      <c r="C86" s="4">
        <v>671.201171875</v>
      </c>
      <c r="D86" s="4">
        <v>648.5</v>
      </c>
      <c r="E86" s="4">
        <v>427.60000610351602</v>
      </c>
      <c r="F86" s="4">
        <v>5.4000000953674299</v>
      </c>
      <c r="G86" s="8">
        <v>720.29998779296898</v>
      </c>
      <c r="H86" s="4"/>
      <c r="I86" s="4"/>
      <c r="J86" s="4"/>
      <c r="K86" s="4"/>
      <c r="L86" s="4"/>
      <c r="M86" s="5"/>
      <c r="N86" s="37"/>
    </row>
    <row r="87" spans="1:14" x14ac:dyDescent="0.3">
      <c r="A87" s="13">
        <v>4.7998046875</v>
      </c>
      <c r="B87" s="4">
        <v>459.79962158203102</v>
      </c>
      <c r="C87" s="4">
        <v>11.9006090164185</v>
      </c>
      <c r="D87" s="4">
        <v>282.29998779296898</v>
      </c>
      <c r="E87" s="4">
        <v>42.299999237060497</v>
      </c>
      <c r="F87" s="4">
        <v>10.5</v>
      </c>
      <c r="G87" s="8">
        <v>5.5999999046325701</v>
      </c>
      <c r="H87" s="4"/>
      <c r="I87" s="4"/>
      <c r="J87" s="4"/>
      <c r="K87" s="4"/>
      <c r="L87" s="4"/>
      <c r="M87" s="5"/>
      <c r="N87" s="37"/>
    </row>
    <row r="88" spans="1:14" x14ac:dyDescent="0.3">
      <c r="A88" s="13">
        <v>5.4001951217651403</v>
      </c>
      <c r="B88" s="4">
        <v>173.30067443847699</v>
      </c>
      <c r="C88" s="4">
        <v>218.09939575195301</v>
      </c>
      <c r="D88" s="4">
        <v>218.39999389648401</v>
      </c>
      <c r="E88" s="4">
        <v>44.200000762939503</v>
      </c>
      <c r="F88" s="4">
        <v>209.30000305175801</v>
      </c>
      <c r="G88" s="8">
        <v>231.89999389648401</v>
      </c>
      <c r="H88" s="4"/>
      <c r="I88" s="4"/>
      <c r="J88" s="4"/>
      <c r="K88" s="4"/>
      <c r="L88" s="4"/>
      <c r="M88" s="5"/>
      <c r="N88" s="37"/>
    </row>
    <row r="89" spans="1:14" x14ac:dyDescent="0.3">
      <c r="A89" s="13">
        <v>6.2998046875</v>
      </c>
      <c r="B89" s="4">
        <v>299</v>
      </c>
      <c r="C89" s="4">
        <v>16.900499343872099</v>
      </c>
      <c r="D89" s="4">
        <v>317.70001220703102</v>
      </c>
      <c r="E89" s="4">
        <v>188.39999389648401</v>
      </c>
      <c r="F89" s="4">
        <v>1484.90002441406</v>
      </c>
      <c r="G89" s="8">
        <v>11.3999996185303</v>
      </c>
      <c r="H89" s="4"/>
      <c r="I89" s="4"/>
      <c r="J89" s="4"/>
      <c r="K89" s="4"/>
      <c r="L89" s="4"/>
      <c r="M89" s="5"/>
      <c r="N89" s="37"/>
    </row>
    <row r="90" spans="1:14" x14ac:dyDescent="0.3">
      <c r="A90" s="13">
        <v>5.2998046875</v>
      </c>
      <c r="B90" s="4">
        <v>217.30001831054699</v>
      </c>
      <c r="C90" s="4">
        <v>756.798828125</v>
      </c>
      <c r="D90" s="4">
        <v>5.8000001907348597</v>
      </c>
      <c r="E90" s="4">
        <v>38.099998474121101</v>
      </c>
      <c r="F90" s="4">
        <v>49.5</v>
      </c>
      <c r="G90" s="8">
        <v>525.29998779296898</v>
      </c>
      <c r="H90" s="4"/>
      <c r="I90" s="4"/>
      <c r="J90" s="4"/>
      <c r="K90" s="4"/>
      <c r="L90" s="4"/>
      <c r="M90" s="5"/>
      <c r="N90" s="37"/>
    </row>
    <row r="91" spans="1:14" x14ac:dyDescent="0.3">
      <c r="A91" s="13">
        <v>209.400390625</v>
      </c>
      <c r="B91" s="4">
        <v>94</v>
      </c>
      <c r="C91" s="4">
        <v>455.99987792968801</v>
      </c>
      <c r="D91" s="4">
        <v>15.5</v>
      </c>
      <c r="E91" s="4">
        <v>8.6000003814697301</v>
      </c>
      <c r="F91" s="4">
        <v>25.5</v>
      </c>
      <c r="G91" s="8">
        <v>6.4000000953674299</v>
      </c>
      <c r="H91" s="4"/>
      <c r="I91" s="4"/>
      <c r="J91" s="4"/>
      <c r="K91" s="4"/>
      <c r="L91" s="4"/>
      <c r="M91" s="5"/>
      <c r="N91" s="37"/>
    </row>
    <row r="92" spans="1:14" x14ac:dyDescent="0.3">
      <c r="A92" s="13">
        <v>1533.2998046875</v>
      </c>
      <c r="B92" s="4">
        <v>193.20028686523401</v>
      </c>
      <c r="C92" s="4">
        <v>723.599853515625</v>
      </c>
      <c r="D92" s="4">
        <v>209.69999694824199</v>
      </c>
      <c r="E92" s="4">
        <v>169.10000610351599</v>
      </c>
      <c r="F92" s="4">
        <v>122</v>
      </c>
      <c r="G92" s="8">
        <v>189.80000305175801</v>
      </c>
      <c r="H92" s="4"/>
      <c r="I92" s="4"/>
      <c r="J92" s="4"/>
      <c r="K92" s="4"/>
      <c r="L92" s="4"/>
      <c r="M92" s="5"/>
      <c r="N92" s="37"/>
    </row>
    <row r="93" spans="1:14" x14ac:dyDescent="0.3">
      <c r="A93" s="13">
        <v>4.599609375</v>
      </c>
      <c r="B93" s="4">
        <v>31.599609375</v>
      </c>
      <c r="C93" s="4">
        <v>237.5</v>
      </c>
      <c r="D93" s="4">
        <v>1485.09997558594</v>
      </c>
      <c r="E93" s="4">
        <v>129.39999389648401</v>
      </c>
      <c r="F93" s="4">
        <v>244.89999389648401</v>
      </c>
      <c r="G93" s="8">
        <v>7.3000001907348597</v>
      </c>
      <c r="H93" s="4"/>
      <c r="I93" s="4"/>
      <c r="J93" s="4"/>
      <c r="K93" s="4"/>
      <c r="L93" s="4"/>
      <c r="M93" s="5"/>
      <c r="N93" s="37"/>
    </row>
    <row r="94" spans="1:14" x14ac:dyDescent="0.3">
      <c r="A94" s="13">
        <v>5.5002374649047896</v>
      </c>
      <c r="B94" s="4">
        <v>9.2996139526367205</v>
      </c>
      <c r="C94" s="4">
        <v>12.3005628585815</v>
      </c>
      <c r="D94" s="4">
        <v>49</v>
      </c>
      <c r="E94" s="4">
        <v>137</v>
      </c>
      <c r="F94" s="4">
        <v>344</v>
      </c>
      <c r="G94" s="8">
        <v>523.79998779296898</v>
      </c>
      <c r="H94" s="4"/>
      <c r="I94" s="4"/>
      <c r="J94" s="4"/>
      <c r="K94" s="4"/>
      <c r="L94" s="4"/>
      <c r="M94" s="5"/>
      <c r="N94" s="37"/>
    </row>
    <row r="95" spans="1:14" x14ac:dyDescent="0.3">
      <c r="A95" s="13">
        <v>15.999890327453601</v>
      </c>
      <c r="B95" s="4">
        <v>10.900495529174799</v>
      </c>
      <c r="C95" s="4">
        <v>469.59982299804699</v>
      </c>
      <c r="D95" s="4">
        <v>9</v>
      </c>
      <c r="E95" s="4">
        <v>310.89999389648398</v>
      </c>
      <c r="F95" s="4">
        <v>160.30000305175801</v>
      </c>
      <c r="G95" s="8">
        <v>24.600000381469702</v>
      </c>
      <c r="H95" s="4"/>
      <c r="I95" s="4"/>
      <c r="J95" s="4"/>
      <c r="K95" s="4"/>
      <c r="L95" s="4"/>
      <c r="M95" s="5"/>
      <c r="N95" s="37"/>
    </row>
    <row r="96" spans="1:14" x14ac:dyDescent="0.3">
      <c r="A96" s="13">
        <v>872.00012207031295</v>
      </c>
      <c r="B96" s="4">
        <v>1476.70007324219</v>
      </c>
      <c r="C96" s="4">
        <v>55.201061248779297</v>
      </c>
      <c r="D96" s="4">
        <v>16.5</v>
      </c>
      <c r="E96" s="4">
        <v>52.5</v>
      </c>
      <c r="F96" s="4">
        <v>14.1000003814697</v>
      </c>
      <c r="G96" s="8">
        <v>1695.40002441406</v>
      </c>
      <c r="H96" s="4"/>
      <c r="I96" s="4"/>
      <c r="J96" s="4"/>
      <c r="K96" s="4"/>
      <c r="L96" s="4"/>
      <c r="M96" s="5"/>
      <c r="N96" s="37"/>
    </row>
    <row r="97" spans="1:14" x14ac:dyDescent="0.3">
      <c r="A97" s="13">
        <v>12.099499702453601</v>
      </c>
      <c r="B97" s="4">
        <v>219.599853515625</v>
      </c>
      <c r="C97" s="4">
        <v>13.0993909835815</v>
      </c>
      <c r="D97" s="4">
        <v>122.09999847412099</v>
      </c>
      <c r="E97" s="4">
        <v>156.80000305175801</v>
      </c>
      <c r="F97" s="4">
        <v>65.300003051757798</v>
      </c>
      <c r="G97" s="8">
        <v>32.5</v>
      </c>
      <c r="H97" s="4"/>
      <c r="I97" s="4"/>
      <c r="J97" s="4"/>
      <c r="K97" s="4"/>
      <c r="L97" s="4"/>
      <c r="M97" s="5"/>
      <c r="N97" s="37"/>
    </row>
    <row r="98" spans="1:14" x14ac:dyDescent="0.3">
      <c r="A98" s="13">
        <v>6.3006529808044398</v>
      </c>
      <c r="B98" s="4">
        <v>47.599609375</v>
      </c>
      <c r="C98" s="4">
        <v>182.69955444335901</v>
      </c>
      <c r="D98" s="4">
        <v>244.89999389648401</v>
      </c>
      <c r="E98" s="4">
        <v>268.39999389648398</v>
      </c>
      <c r="F98" s="4">
        <v>211</v>
      </c>
      <c r="G98" s="8">
        <v>248.89999389648401</v>
      </c>
      <c r="H98" s="4"/>
      <c r="I98" s="4"/>
      <c r="J98" s="4"/>
      <c r="K98" s="4"/>
      <c r="L98" s="4"/>
      <c r="M98" s="5"/>
      <c r="N98" s="37"/>
    </row>
    <row r="99" spans="1:14" x14ac:dyDescent="0.3">
      <c r="A99" s="13">
        <v>61.000236511230497</v>
      </c>
      <c r="B99" s="4">
        <v>8.9997625350952095</v>
      </c>
      <c r="C99" s="4">
        <v>531.20098876953102</v>
      </c>
      <c r="D99" s="4">
        <v>504.70001220703102</v>
      </c>
      <c r="E99" s="4">
        <v>232.5</v>
      </c>
      <c r="F99" s="4">
        <v>177</v>
      </c>
      <c r="G99" s="8">
        <v>191.60000610351599</v>
      </c>
      <c r="H99" s="4"/>
      <c r="I99" s="4"/>
      <c r="J99" s="4"/>
      <c r="K99" s="4"/>
      <c r="L99" s="4"/>
      <c r="M99" s="5"/>
      <c r="N99" s="37"/>
    </row>
    <row r="100" spans="1:14" x14ac:dyDescent="0.3">
      <c r="A100" s="13">
        <v>685.800537109375</v>
      </c>
      <c r="B100" s="4">
        <v>16.5000190734863</v>
      </c>
      <c r="C100" s="4">
        <v>25.499874114990199</v>
      </c>
      <c r="D100" s="4">
        <v>13.300000190734901</v>
      </c>
      <c r="E100" s="4">
        <v>19.600000381469702</v>
      </c>
      <c r="F100" s="4">
        <v>298.29998779296898</v>
      </c>
      <c r="G100" s="8">
        <v>550.40002441406295</v>
      </c>
      <c r="H100" s="4"/>
      <c r="I100" s="4"/>
      <c r="J100" s="4"/>
      <c r="K100" s="4"/>
      <c r="L100" s="4"/>
      <c r="M100" s="5"/>
      <c r="N100" s="37"/>
    </row>
    <row r="101" spans="1:14" x14ac:dyDescent="0.3">
      <c r="A101" s="13">
        <v>78.398330688476605</v>
      </c>
      <c r="B101" s="4">
        <v>121.800674438477</v>
      </c>
      <c r="C101" s="4">
        <v>895.50006103515602</v>
      </c>
      <c r="D101" s="4">
        <v>65.800003051757798</v>
      </c>
      <c r="E101" s="4">
        <v>7.4000000953674299</v>
      </c>
      <c r="F101" s="4">
        <v>78.300003051757798</v>
      </c>
      <c r="G101" s="8">
        <v>398.79998779296898</v>
      </c>
      <c r="H101" s="4"/>
      <c r="I101" s="4"/>
      <c r="J101" s="4"/>
      <c r="K101" s="4"/>
      <c r="L101" s="4"/>
      <c r="M101" s="5"/>
      <c r="N101" s="37"/>
    </row>
    <row r="102" spans="1:14" x14ac:dyDescent="0.3">
      <c r="A102" s="13">
        <v>395.30099487304699</v>
      </c>
      <c r="B102" s="4">
        <v>243.69931030273401</v>
      </c>
      <c r="C102" s="4">
        <v>92.898498535156307</v>
      </c>
      <c r="D102" s="4">
        <v>388.10000610351602</v>
      </c>
      <c r="E102" s="4">
        <v>11.5</v>
      </c>
      <c r="F102" s="4">
        <v>94.800003051757798</v>
      </c>
      <c r="G102" s="8">
        <v>18.799999237060501</v>
      </c>
      <c r="H102" s="4"/>
      <c r="I102" s="4"/>
      <c r="J102" s="4"/>
      <c r="K102" s="4"/>
      <c r="L102" s="4"/>
      <c r="M102" s="5"/>
      <c r="N102" s="37"/>
    </row>
    <row r="103" spans="1:14" x14ac:dyDescent="0.3">
      <c r="A103" s="13">
        <v>187.40017700195301</v>
      </c>
      <c r="B103" s="4">
        <v>506.59973144531301</v>
      </c>
      <c r="C103" s="4">
        <v>706.00018310546898</v>
      </c>
      <c r="D103" s="4">
        <v>298.10000610351602</v>
      </c>
      <c r="E103" s="4">
        <v>203.19999694824199</v>
      </c>
      <c r="F103" s="4">
        <v>309.20001220703102</v>
      </c>
      <c r="G103" s="8">
        <v>4.9000000953674299</v>
      </c>
      <c r="H103" s="4"/>
      <c r="I103" s="4"/>
      <c r="J103" s="4"/>
      <c r="K103" s="4"/>
      <c r="L103" s="4"/>
      <c r="M103" s="5"/>
      <c r="N103" s="37"/>
    </row>
    <row r="104" spans="1:14" x14ac:dyDescent="0.3">
      <c r="A104" s="13">
        <v>98.798934936523395</v>
      </c>
      <c r="B104" s="4">
        <v>13</v>
      </c>
      <c r="C104" s="4">
        <v>33.1015625</v>
      </c>
      <c r="D104" s="4">
        <v>78.5</v>
      </c>
      <c r="E104" s="4">
        <v>33.299999237060497</v>
      </c>
      <c r="F104" s="4">
        <v>178.19999694824199</v>
      </c>
      <c r="G104" s="8">
        <v>778.59997558593795</v>
      </c>
      <c r="H104" s="4"/>
      <c r="I104" s="4"/>
      <c r="J104" s="4"/>
      <c r="K104" s="4"/>
      <c r="L104" s="4"/>
      <c r="M104" s="5"/>
      <c r="N104" s="37"/>
    </row>
    <row r="105" spans="1:14" x14ac:dyDescent="0.3">
      <c r="A105" s="13">
        <v>729.90051269531295</v>
      </c>
      <c r="B105" s="4">
        <v>65.601669311523395</v>
      </c>
      <c r="C105" s="4">
        <v>248.49984741210901</v>
      </c>
      <c r="D105" s="4">
        <v>94.800003051757798</v>
      </c>
      <c r="E105" s="4">
        <v>237.80000305175801</v>
      </c>
      <c r="F105" s="4">
        <v>92.400001525878906</v>
      </c>
      <c r="G105" s="8">
        <v>8.1000003814697301</v>
      </c>
      <c r="H105" s="4"/>
      <c r="I105" s="4"/>
      <c r="J105" s="4"/>
      <c r="K105" s="4"/>
      <c r="L105" s="4"/>
      <c r="M105" s="5"/>
      <c r="N105" s="37"/>
    </row>
    <row r="106" spans="1:14" x14ac:dyDescent="0.3">
      <c r="A106" s="13">
        <v>204.70106506347699</v>
      </c>
      <c r="B106" s="4">
        <v>211.198974609375</v>
      </c>
      <c r="C106" s="4">
        <v>187.8984375</v>
      </c>
      <c r="D106" s="4">
        <v>301.60000610351602</v>
      </c>
      <c r="E106" s="4">
        <v>147.39999389648401</v>
      </c>
      <c r="F106" s="4">
        <v>620</v>
      </c>
      <c r="G106" s="8">
        <v>188.19999694824199</v>
      </c>
      <c r="H106" s="4"/>
      <c r="I106" s="4"/>
      <c r="J106" s="4"/>
      <c r="K106" s="4"/>
      <c r="L106" s="4"/>
      <c r="M106" s="5"/>
      <c r="N106" s="37"/>
    </row>
    <row r="107" spans="1:14" x14ac:dyDescent="0.3">
      <c r="A107" s="13">
        <v>438.19909667968801</v>
      </c>
      <c r="B107" s="4">
        <v>177</v>
      </c>
      <c r="C107" s="4">
        <v>451.40249633789102</v>
      </c>
      <c r="D107" s="4">
        <v>185.89999389648401</v>
      </c>
      <c r="E107" s="4">
        <v>121.199996948242</v>
      </c>
      <c r="F107" s="4">
        <v>53.299999237060497</v>
      </c>
      <c r="G107" s="8">
        <v>724.5</v>
      </c>
      <c r="H107" s="4"/>
      <c r="I107" s="4"/>
      <c r="J107" s="4"/>
      <c r="K107" s="4"/>
      <c r="L107" s="4"/>
      <c r="M107" s="5"/>
      <c r="N107" s="37"/>
    </row>
    <row r="108" spans="1:14" x14ac:dyDescent="0.3">
      <c r="A108" s="13">
        <v>5.4007186889648402</v>
      </c>
      <c r="B108" s="4">
        <v>298.599853515625</v>
      </c>
      <c r="C108" s="4">
        <v>97.398200988769503</v>
      </c>
      <c r="D108" s="4">
        <v>100.699996948242</v>
      </c>
      <c r="E108" s="4">
        <v>173.5</v>
      </c>
      <c r="F108" s="4">
        <v>63.400001525878899</v>
      </c>
      <c r="G108" s="8">
        <v>20.5</v>
      </c>
      <c r="H108" s="4"/>
      <c r="I108" s="4"/>
      <c r="J108" s="4"/>
      <c r="K108" s="4"/>
      <c r="L108" s="4"/>
      <c r="M108" s="5"/>
      <c r="N108" s="37"/>
    </row>
    <row r="109" spans="1:14" x14ac:dyDescent="0.3">
      <c r="A109" s="13">
        <v>91.400062561035199</v>
      </c>
      <c r="B109" s="4">
        <v>78</v>
      </c>
      <c r="C109" s="4">
        <v>399.89840698242199</v>
      </c>
      <c r="D109" s="4">
        <v>612.09997558593795</v>
      </c>
      <c r="E109" s="4">
        <v>105.199996948242</v>
      </c>
      <c r="F109" s="4">
        <v>204.30000305175801</v>
      </c>
      <c r="G109" s="8">
        <v>211</v>
      </c>
      <c r="H109" s="4"/>
      <c r="I109" s="4"/>
      <c r="J109" s="4"/>
      <c r="K109" s="4"/>
      <c r="L109" s="4"/>
      <c r="M109" s="5"/>
      <c r="N109" s="37"/>
    </row>
    <row r="110" spans="1:14" x14ac:dyDescent="0.3">
      <c r="A110" s="13">
        <v>80.099609375</v>
      </c>
      <c r="B110" s="4">
        <v>387.49987792968801</v>
      </c>
      <c r="C110" s="4">
        <v>23.301061630248999</v>
      </c>
      <c r="D110" s="4">
        <v>52.299999237060497</v>
      </c>
      <c r="E110" s="4">
        <v>136.19999694824199</v>
      </c>
      <c r="F110" s="4">
        <v>198.60000610351599</v>
      </c>
      <c r="G110" s="8">
        <v>787.59997558593795</v>
      </c>
      <c r="H110" s="4"/>
      <c r="I110" s="4"/>
      <c r="J110" s="4"/>
      <c r="K110" s="4"/>
      <c r="L110" s="4"/>
      <c r="M110" s="5"/>
      <c r="N110" s="37"/>
    </row>
    <row r="111" spans="1:14" x14ac:dyDescent="0.3">
      <c r="A111" s="13">
        <v>383.29904174804699</v>
      </c>
      <c r="B111" s="4">
        <v>195.90026855468801</v>
      </c>
      <c r="C111" s="4">
        <v>782.69891357421898</v>
      </c>
      <c r="D111" s="4">
        <v>63.599998474121101</v>
      </c>
      <c r="E111" s="4">
        <v>31.299999237060501</v>
      </c>
      <c r="F111" s="4">
        <v>197.69999694824199</v>
      </c>
      <c r="G111" s="8">
        <v>469.20001220703102</v>
      </c>
      <c r="H111" s="4"/>
      <c r="I111" s="4"/>
      <c r="J111" s="4"/>
      <c r="K111" s="4"/>
      <c r="L111" s="4"/>
      <c r="M111" s="5"/>
      <c r="N111" s="37"/>
    </row>
    <row r="112" spans="1:14" x14ac:dyDescent="0.3">
      <c r="A112" s="13">
        <v>5.0001091957092303</v>
      </c>
      <c r="B112" s="4">
        <v>99.199348449707003</v>
      </c>
      <c r="C112" s="4">
        <v>196.50006103515599</v>
      </c>
      <c r="D112" s="4">
        <v>204.39999389648401</v>
      </c>
      <c r="E112" s="4">
        <v>66.900001525878906</v>
      </c>
      <c r="F112" s="4">
        <v>24.600000381469702</v>
      </c>
      <c r="G112" s="8"/>
      <c r="H112" s="4"/>
      <c r="I112" s="4"/>
      <c r="J112" s="4"/>
      <c r="K112" s="4"/>
      <c r="L112" s="4"/>
      <c r="M112" s="5"/>
      <c r="N112" s="37"/>
    </row>
    <row r="113" spans="1:14" x14ac:dyDescent="0.3">
      <c r="A113" s="13">
        <v>436.200927734375</v>
      </c>
      <c r="B113" s="4">
        <v>612.99987792968795</v>
      </c>
      <c r="C113" s="4">
        <v>382.70318603515602</v>
      </c>
      <c r="D113" s="4">
        <v>420.39999389648398</v>
      </c>
      <c r="E113" s="4">
        <v>120.199996948242</v>
      </c>
      <c r="F113" s="4">
        <v>18.899999618530298</v>
      </c>
      <c r="G113" s="8">
        <v>239.89999389648401</v>
      </c>
      <c r="H113" s="4"/>
      <c r="I113" s="4"/>
      <c r="J113" s="4"/>
      <c r="K113" s="4"/>
      <c r="L113" s="4"/>
      <c r="M113" s="5"/>
      <c r="N113" s="37"/>
    </row>
    <row r="114" spans="1:14" x14ac:dyDescent="0.3">
      <c r="A114" s="13">
        <v>250.40040588378901</v>
      </c>
      <c r="B114" s="4">
        <v>52.000217437744098</v>
      </c>
      <c r="C114" s="4">
        <v>341.00015258789102</v>
      </c>
      <c r="D114" s="4">
        <v>19.299999237060501</v>
      </c>
      <c r="E114" s="4">
        <v>6.9000000953674299</v>
      </c>
      <c r="F114" s="4">
        <v>95.099998474121094</v>
      </c>
      <c r="G114" s="8">
        <v>492.89999389648398</v>
      </c>
      <c r="H114" s="4"/>
      <c r="I114" s="4"/>
      <c r="J114" s="4"/>
      <c r="K114" s="4"/>
      <c r="L114" s="4"/>
      <c r="M114" s="5"/>
      <c r="N114" s="37"/>
    </row>
    <row r="115" spans="1:14" x14ac:dyDescent="0.3">
      <c r="A115" s="13">
        <v>19.599500656127901</v>
      </c>
      <c r="B115" s="4">
        <v>267.900146484375</v>
      </c>
      <c r="C115" s="4">
        <v>22.097417831420898</v>
      </c>
      <c r="D115" s="4">
        <v>5.4000000953674299</v>
      </c>
      <c r="E115" s="4">
        <v>290.89999389648398</v>
      </c>
      <c r="F115" s="4">
        <v>81.599998474121094</v>
      </c>
      <c r="G115" s="8">
        <v>222</v>
      </c>
      <c r="H115" s="4"/>
      <c r="I115" s="4"/>
      <c r="J115" s="4"/>
      <c r="K115" s="4"/>
      <c r="L115" s="4"/>
      <c r="M115" s="5"/>
      <c r="N115" s="37"/>
    </row>
    <row r="116" spans="1:14" x14ac:dyDescent="0.3">
      <c r="A116" s="13">
        <v>248.599609375</v>
      </c>
      <c r="B116" s="4">
        <v>196.49990844726599</v>
      </c>
      <c r="C116" s="4">
        <v>210.402587890625</v>
      </c>
      <c r="D116" s="4">
        <v>90.400001525878906</v>
      </c>
      <c r="E116" s="4">
        <v>228.80000305175801</v>
      </c>
      <c r="F116" s="4">
        <v>73.300003051757798</v>
      </c>
      <c r="G116" s="8">
        <v>231.19999694824199</v>
      </c>
      <c r="H116" s="4"/>
      <c r="I116" s="4"/>
      <c r="J116" s="4"/>
      <c r="K116" s="4"/>
      <c r="L116" s="4"/>
      <c r="M116" s="5"/>
      <c r="N116" s="37"/>
    </row>
    <row r="117" spans="1:14" x14ac:dyDescent="0.3">
      <c r="A117" s="13">
        <v>216.59982299804699</v>
      </c>
      <c r="B117" s="4">
        <v>224.59971618652301</v>
      </c>
      <c r="C117" s="4">
        <v>787.19903564453102</v>
      </c>
      <c r="D117" s="4">
        <v>81</v>
      </c>
      <c r="E117" s="4">
        <v>10.3999996185303</v>
      </c>
      <c r="F117" s="4">
        <v>223</v>
      </c>
      <c r="G117" s="8">
        <v>560.59997558593795</v>
      </c>
      <c r="H117" s="4"/>
      <c r="I117" s="4"/>
      <c r="J117" s="4"/>
      <c r="K117" s="4"/>
      <c r="L117" s="4"/>
      <c r="M117" s="5"/>
      <c r="N117" s="37"/>
    </row>
    <row r="118" spans="1:14" x14ac:dyDescent="0.3">
      <c r="A118" s="13">
        <v>21.700952529907202</v>
      </c>
      <c r="B118" s="4">
        <v>18.601671218872099</v>
      </c>
      <c r="C118" s="4">
        <v>469.30068969726602</v>
      </c>
      <c r="D118" s="4">
        <v>296.89999389648398</v>
      </c>
      <c r="E118" s="4">
        <v>218.69999694824199</v>
      </c>
      <c r="F118" s="4">
        <v>85.800003051757798</v>
      </c>
      <c r="G118" s="8">
        <v>4.5999999046325701</v>
      </c>
      <c r="H118" s="4"/>
      <c r="I118" s="4"/>
      <c r="J118" s="4"/>
      <c r="K118" s="4"/>
      <c r="L118" s="4"/>
      <c r="M118" s="5"/>
      <c r="N118" s="37"/>
    </row>
    <row r="119" spans="1:14" x14ac:dyDescent="0.3">
      <c r="A119" s="13">
        <v>207.89854431152301</v>
      </c>
      <c r="B119" s="4">
        <v>96.499893188476605</v>
      </c>
      <c r="C119" s="4">
        <v>237.097732543945</v>
      </c>
      <c r="D119" s="4">
        <v>85.599998474121094</v>
      </c>
      <c r="E119" s="4">
        <v>22.5</v>
      </c>
      <c r="F119" s="4">
        <v>232.30000305175801</v>
      </c>
      <c r="G119" s="8">
        <v>5.4000000953674299</v>
      </c>
      <c r="H119" s="4"/>
      <c r="I119" s="4"/>
      <c r="J119" s="4"/>
      <c r="K119" s="4"/>
      <c r="L119" s="4"/>
      <c r="M119" s="5"/>
      <c r="N119" s="37"/>
    </row>
    <row r="120" spans="1:14" x14ac:dyDescent="0.3">
      <c r="A120" s="13">
        <v>1023.99987792969</v>
      </c>
      <c r="B120" s="4">
        <v>79.799049377441406</v>
      </c>
      <c r="C120" s="4">
        <v>1949.10144042969</v>
      </c>
      <c r="D120" s="4">
        <v>441.29998779296898</v>
      </c>
      <c r="E120" s="4">
        <v>256.70001220703102</v>
      </c>
      <c r="F120" s="4">
        <v>200.39999389648401</v>
      </c>
      <c r="G120" s="8">
        <v>55.799999237060497</v>
      </c>
      <c r="H120" s="4"/>
      <c r="I120" s="4"/>
      <c r="J120" s="4"/>
      <c r="K120" s="4"/>
      <c r="L120" s="4"/>
      <c r="M120" s="5"/>
      <c r="N120" s="37"/>
    </row>
    <row r="121" spans="1:14" x14ac:dyDescent="0.3">
      <c r="A121" s="13">
        <v>167.10189819335901</v>
      </c>
      <c r="B121" s="4">
        <v>75.800544738769503</v>
      </c>
      <c r="C121" s="4">
        <v>163.5</v>
      </c>
      <c r="D121" s="4">
        <v>223.89999389648401</v>
      </c>
      <c r="E121" s="4">
        <v>11.6000003814697</v>
      </c>
      <c r="F121" s="4">
        <v>232.69999694824199</v>
      </c>
      <c r="G121" s="8">
        <v>62.5</v>
      </c>
      <c r="H121" s="4"/>
      <c r="I121" s="4"/>
      <c r="J121" s="4"/>
      <c r="K121" s="4"/>
      <c r="L121" s="4"/>
      <c r="M121" s="5"/>
      <c r="N121" s="37"/>
    </row>
    <row r="122" spans="1:14" x14ac:dyDescent="0.3">
      <c r="A122" s="13">
        <v>5.7985906600952104</v>
      </c>
      <c r="B122" s="4">
        <v>220.59951782226599</v>
      </c>
      <c r="C122" s="4">
        <v>75.398658752441406</v>
      </c>
      <c r="D122" s="4">
        <v>27.100000381469702</v>
      </c>
      <c r="E122" s="4">
        <v>153.60000610351599</v>
      </c>
      <c r="F122" s="4">
        <v>27.600000381469702</v>
      </c>
      <c r="G122" s="8">
        <v>726.70001220703102</v>
      </c>
      <c r="H122" s="4"/>
      <c r="I122" s="4"/>
      <c r="J122" s="4"/>
      <c r="K122" s="4"/>
      <c r="L122" s="4"/>
      <c r="M122" s="5"/>
      <c r="N122" s="37"/>
    </row>
    <row r="123" spans="1:14" x14ac:dyDescent="0.3">
      <c r="A123" s="13">
        <v>8.8010187149047905</v>
      </c>
      <c r="B123" s="4">
        <v>87.000091552734403</v>
      </c>
      <c r="C123" s="4">
        <v>494.5</v>
      </c>
      <c r="D123" s="4">
        <v>19.5</v>
      </c>
      <c r="E123" s="4">
        <v>129.80000305175801</v>
      </c>
      <c r="F123" s="4">
        <v>19.399999618530298</v>
      </c>
      <c r="G123" s="8">
        <v>20</v>
      </c>
      <c r="H123" s="4"/>
      <c r="I123" s="4"/>
      <c r="J123" s="4"/>
      <c r="K123" s="4"/>
      <c r="L123" s="4"/>
      <c r="M123" s="5"/>
      <c r="N123" s="37"/>
    </row>
    <row r="124" spans="1:14" x14ac:dyDescent="0.3">
      <c r="A124" s="13">
        <v>14.4001722335815</v>
      </c>
      <c r="B124" s="4">
        <v>275.80068969726602</v>
      </c>
      <c r="C124" s="4">
        <v>221.40234375</v>
      </c>
      <c r="D124" s="4">
        <v>233.10000610351599</v>
      </c>
      <c r="E124" s="4">
        <v>128.80000305175801</v>
      </c>
      <c r="F124" s="4">
        <v>205</v>
      </c>
      <c r="G124" s="8">
        <v>2409.39990234375</v>
      </c>
      <c r="H124" s="4"/>
      <c r="I124" s="4"/>
      <c r="J124" s="4"/>
      <c r="K124" s="4"/>
      <c r="L124" s="4"/>
      <c r="M124" s="5"/>
      <c r="N124" s="37"/>
    </row>
    <row r="125" spans="1:14" x14ac:dyDescent="0.3">
      <c r="A125" s="13">
        <v>245.3984375</v>
      </c>
      <c r="B125" s="4">
        <v>155.29904174804699</v>
      </c>
      <c r="C125" s="4">
        <v>231.79666137695301</v>
      </c>
      <c r="D125" s="4">
        <v>15.3999996185303</v>
      </c>
      <c r="E125" s="4">
        <v>45.5</v>
      </c>
      <c r="F125" s="4">
        <v>43.299999237060497</v>
      </c>
      <c r="G125" s="8">
        <v>5.6999998092651403</v>
      </c>
      <c r="H125" s="4"/>
      <c r="I125" s="4"/>
      <c r="J125" s="4"/>
      <c r="K125" s="4"/>
      <c r="L125" s="4"/>
      <c r="M125" s="5"/>
      <c r="N125" s="37"/>
    </row>
    <row r="126" spans="1:14" x14ac:dyDescent="0.3">
      <c r="A126" s="13">
        <v>511.50021362304699</v>
      </c>
      <c r="B126" s="4">
        <v>233.40026855468801</v>
      </c>
      <c r="C126" s="4">
        <v>559.90240478515602</v>
      </c>
      <c r="D126" s="4">
        <v>217</v>
      </c>
      <c r="E126" s="4">
        <v>20.5</v>
      </c>
      <c r="F126" s="4">
        <v>217</v>
      </c>
      <c r="G126" s="8">
        <v>160.60000610351599</v>
      </c>
      <c r="H126" s="4"/>
      <c r="I126" s="4"/>
      <c r="J126" s="4"/>
      <c r="K126" s="4"/>
      <c r="L126" s="4"/>
      <c r="M126" s="5"/>
      <c r="N126" s="37"/>
    </row>
    <row r="127" spans="1:14" x14ac:dyDescent="0.3">
      <c r="A127" s="13">
        <v>198.80078125</v>
      </c>
      <c r="B127" s="4">
        <v>27.300909042358398</v>
      </c>
      <c r="C127" s="4">
        <v>10.499875068664601</v>
      </c>
      <c r="D127" s="4">
        <v>229.39999389648401</v>
      </c>
      <c r="E127" s="4">
        <v>27.399999618530298</v>
      </c>
      <c r="F127" s="4">
        <v>21.799999237060501</v>
      </c>
      <c r="G127" s="8">
        <v>702.59997558593795</v>
      </c>
      <c r="H127" s="4"/>
      <c r="I127" s="4"/>
      <c r="J127" s="4"/>
      <c r="K127" s="4"/>
      <c r="L127" s="4"/>
      <c r="M127" s="5"/>
      <c r="N127" s="37"/>
    </row>
    <row r="128" spans="1:14" x14ac:dyDescent="0.3">
      <c r="A128" s="13">
        <v>59.5</v>
      </c>
      <c r="B128" s="4">
        <v>19.298608779907202</v>
      </c>
      <c r="C128" s="4">
        <v>55.398719787597699</v>
      </c>
      <c r="D128" s="4">
        <v>419</v>
      </c>
      <c r="E128" s="4">
        <v>23.200000762939499</v>
      </c>
      <c r="F128" s="4">
        <v>207.69999694824199</v>
      </c>
      <c r="G128" s="8">
        <v>337.39999389648398</v>
      </c>
      <c r="H128" s="4"/>
      <c r="I128" s="4"/>
      <c r="J128" s="4"/>
      <c r="K128" s="4"/>
      <c r="L128" s="4"/>
      <c r="M128" s="5"/>
      <c r="N128" s="37"/>
    </row>
    <row r="129" spans="1:14" x14ac:dyDescent="0.3">
      <c r="A129" s="13">
        <v>173.5</v>
      </c>
      <c r="B129" s="4">
        <v>233.20150756835901</v>
      </c>
      <c r="C129" s="4">
        <v>59.199062347412102</v>
      </c>
      <c r="D129" s="4">
        <v>374</v>
      </c>
      <c r="E129" s="4">
        <v>201.5</v>
      </c>
      <c r="F129" s="4">
        <v>165.5</v>
      </c>
      <c r="G129" s="8">
        <v>6.0999999046325701</v>
      </c>
      <c r="H129" s="4"/>
      <c r="I129" s="4"/>
      <c r="J129" s="4"/>
      <c r="K129" s="4"/>
      <c r="L129" s="4"/>
      <c r="M129" s="5"/>
      <c r="N129" s="37"/>
    </row>
    <row r="130" spans="1:14" x14ac:dyDescent="0.3">
      <c r="A130" s="13">
        <v>253</v>
      </c>
      <c r="B130" s="4">
        <v>15.3982191085815</v>
      </c>
      <c r="C130" s="4">
        <v>704.49987792968795</v>
      </c>
      <c r="D130" s="4">
        <v>229.89999389648401</v>
      </c>
      <c r="E130" s="4">
        <v>189.69999694824199</v>
      </c>
      <c r="F130" s="4">
        <v>253.10000610351599</v>
      </c>
      <c r="G130" s="8">
        <v>13.300000190734901</v>
      </c>
      <c r="H130" s="4"/>
      <c r="I130" s="4"/>
      <c r="J130" s="4"/>
      <c r="K130" s="4"/>
      <c r="L130" s="4"/>
      <c r="M130" s="5"/>
      <c r="N130" s="37"/>
    </row>
    <row r="131" spans="1:14" x14ac:dyDescent="0.3">
      <c r="A131" s="13">
        <v>4.4996719360351598</v>
      </c>
      <c r="B131" s="4">
        <v>217.1015625</v>
      </c>
      <c r="C131" s="4">
        <v>26.902469635009801</v>
      </c>
      <c r="D131" s="4">
        <v>168</v>
      </c>
      <c r="E131" s="4">
        <v>66</v>
      </c>
      <c r="F131" s="4">
        <v>275.29998779296898</v>
      </c>
      <c r="G131" s="8">
        <v>243.89999389648401</v>
      </c>
      <c r="H131" s="4"/>
      <c r="I131" s="4"/>
      <c r="J131" s="4"/>
      <c r="K131" s="4"/>
      <c r="L131" s="4"/>
      <c r="M131" s="5"/>
      <c r="N131" s="37"/>
    </row>
    <row r="132" spans="1:14" x14ac:dyDescent="0.3">
      <c r="A132" s="13">
        <v>272.19921875</v>
      </c>
      <c r="B132" s="4">
        <v>22.099500656127901</v>
      </c>
      <c r="C132" s="4">
        <v>20.30078125</v>
      </c>
      <c r="D132" s="4">
        <v>14.1000003814697</v>
      </c>
      <c r="E132" s="4">
        <v>41.799999237060497</v>
      </c>
      <c r="F132" s="4">
        <v>99.300003051757798</v>
      </c>
      <c r="G132" s="8">
        <v>351.60000610351602</v>
      </c>
      <c r="H132" s="4"/>
      <c r="I132" s="4"/>
      <c r="J132" s="4"/>
      <c r="K132" s="4"/>
      <c r="L132" s="4"/>
      <c r="M132" s="5"/>
      <c r="N132" s="37"/>
    </row>
    <row r="133" spans="1:14" x14ac:dyDescent="0.3">
      <c r="A133" s="13">
        <v>718.801025390625</v>
      </c>
      <c r="B133" s="4">
        <v>206.50010681152301</v>
      </c>
      <c r="C133" s="4">
        <v>2204.00024414063</v>
      </c>
      <c r="D133" s="4">
        <v>14.8999996185303</v>
      </c>
      <c r="E133" s="4">
        <v>79.699996948242202</v>
      </c>
      <c r="F133" s="4">
        <v>229.30000305175801</v>
      </c>
      <c r="G133" s="8">
        <v>606.09997558593795</v>
      </c>
      <c r="H133" s="4"/>
      <c r="I133" s="4"/>
      <c r="J133" s="4"/>
      <c r="K133" s="4"/>
      <c r="L133" s="4"/>
      <c r="M133" s="5"/>
      <c r="N133" s="37"/>
    </row>
    <row r="134" spans="1:14" x14ac:dyDescent="0.3">
      <c r="A134" s="13">
        <v>6.9998908042907697</v>
      </c>
      <c r="B134" s="4">
        <v>224.400390625</v>
      </c>
      <c r="C134" s="4">
        <v>203.89816284179699</v>
      </c>
      <c r="D134" s="4">
        <v>244.80000305175801</v>
      </c>
      <c r="E134" s="4">
        <v>44.299999237060497</v>
      </c>
      <c r="F134" s="4">
        <v>148.60000610351599</v>
      </c>
      <c r="G134" s="8">
        <v>272.60000610351602</v>
      </c>
      <c r="H134" s="4"/>
      <c r="I134" s="4"/>
      <c r="J134" s="4"/>
      <c r="K134" s="4"/>
      <c r="L134" s="4"/>
      <c r="M134" s="5"/>
      <c r="N134" s="37"/>
    </row>
    <row r="135" spans="1:14" x14ac:dyDescent="0.3">
      <c r="A135" s="13">
        <v>8.0997190475463903</v>
      </c>
      <c r="B135" s="4">
        <v>196.8984375</v>
      </c>
      <c r="C135" s="4">
        <v>165.89849853515599</v>
      </c>
      <c r="D135" s="4">
        <v>492.70001220703102</v>
      </c>
      <c r="E135" s="4">
        <v>66.400001525878906</v>
      </c>
      <c r="F135" s="4">
        <v>20.200000762939499</v>
      </c>
      <c r="G135" s="8">
        <v>1477.59997558594</v>
      </c>
      <c r="H135" s="4"/>
      <c r="I135" s="4"/>
      <c r="J135" s="4"/>
      <c r="K135" s="4"/>
      <c r="L135" s="4"/>
      <c r="M135" s="5"/>
      <c r="N135" s="37"/>
    </row>
    <row r="136" spans="1:14" x14ac:dyDescent="0.3">
      <c r="A136" s="13">
        <v>267.00012207031301</v>
      </c>
      <c r="B136" s="4">
        <v>274.80099487304699</v>
      </c>
      <c r="C136" s="4">
        <v>660.40234375</v>
      </c>
      <c r="D136" s="4">
        <v>19.299999237060501</v>
      </c>
      <c r="E136" s="4">
        <v>7.5999999046325701</v>
      </c>
      <c r="F136" s="4">
        <v>13.800000190734901</v>
      </c>
      <c r="G136" s="8">
        <v>17.700000762939499</v>
      </c>
      <c r="H136" s="4"/>
      <c r="I136" s="4"/>
      <c r="J136" s="4"/>
      <c r="K136" s="4"/>
      <c r="L136" s="4"/>
      <c r="M136" s="5"/>
      <c r="N136" s="37"/>
    </row>
    <row r="137" spans="1:14" x14ac:dyDescent="0.3">
      <c r="A137" s="13">
        <v>4.0992813110351598</v>
      </c>
      <c r="B137" s="4">
        <v>97.499763488769503</v>
      </c>
      <c r="C137" s="4">
        <v>43.898654937744098</v>
      </c>
      <c r="D137" s="4">
        <v>198</v>
      </c>
      <c r="E137" s="4">
        <v>231.60000610351599</v>
      </c>
      <c r="F137" s="4">
        <v>15</v>
      </c>
      <c r="G137" s="8">
        <v>1383.59997558594</v>
      </c>
      <c r="H137" s="4"/>
      <c r="I137" s="4"/>
      <c r="J137" s="4"/>
      <c r="K137" s="4"/>
      <c r="L137" s="4"/>
      <c r="M137" s="5"/>
      <c r="N137" s="37"/>
    </row>
    <row r="138" spans="1:14" x14ac:dyDescent="0.3">
      <c r="A138" s="13">
        <v>985.90051269531295</v>
      </c>
      <c r="B138" s="4">
        <v>230.30090332031301</v>
      </c>
      <c r="C138" s="4">
        <v>336.19900512695301</v>
      </c>
      <c r="D138" s="4">
        <v>60</v>
      </c>
      <c r="E138" s="4">
        <v>217.5</v>
      </c>
      <c r="F138" s="4">
        <v>245.10000610351599</v>
      </c>
      <c r="G138" s="8">
        <v>18.100000381469702</v>
      </c>
      <c r="H138" s="4"/>
      <c r="I138" s="4"/>
      <c r="J138" s="4"/>
      <c r="K138" s="4"/>
      <c r="L138" s="4"/>
      <c r="M138" s="5"/>
      <c r="N138" s="37"/>
    </row>
    <row r="139" spans="1:14" x14ac:dyDescent="0.3">
      <c r="A139" s="13">
        <v>174.30076599121099</v>
      </c>
      <c r="B139" s="4">
        <v>167.79870605468801</v>
      </c>
      <c r="C139" s="4">
        <v>19.703062057495099</v>
      </c>
      <c r="D139" s="4">
        <v>173.5</v>
      </c>
      <c r="E139" s="4">
        <v>185.39999389648401</v>
      </c>
      <c r="F139" s="4">
        <v>368.20001220703102</v>
      </c>
      <c r="G139" s="8">
        <v>512.29998779296898</v>
      </c>
      <c r="H139" s="4"/>
      <c r="I139" s="4"/>
      <c r="J139" s="4"/>
      <c r="K139" s="4"/>
      <c r="L139" s="4"/>
      <c r="M139" s="5"/>
      <c r="N139" s="37"/>
    </row>
    <row r="140" spans="1:14" x14ac:dyDescent="0.3">
      <c r="A140" s="13">
        <v>80.199455261230497</v>
      </c>
      <c r="B140" s="4">
        <v>7.3009095191955602</v>
      </c>
      <c r="C140" s="4">
        <v>243.59771728515599</v>
      </c>
      <c r="D140" s="4">
        <v>252.30000305175801</v>
      </c>
      <c r="E140" s="4">
        <v>15.5</v>
      </c>
      <c r="F140" s="4">
        <v>123.90000152587901</v>
      </c>
      <c r="G140" s="8">
        <v>245.39999389648401</v>
      </c>
      <c r="H140" s="4"/>
      <c r="I140" s="4"/>
      <c r="J140" s="4"/>
      <c r="K140" s="4"/>
      <c r="L140" s="4"/>
      <c r="M140" s="5"/>
      <c r="N140" s="37"/>
    </row>
    <row r="141" spans="1:14" x14ac:dyDescent="0.3">
      <c r="A141" s="13">
        <v>49.700954437255902</v>
      </c>
      <c r="B141" s="4">
        <v>8.0994997024536097</v>
      </c>
      <c r="C141" s="4">
        <v>348.50006103515602</v>
      </c>
      <c r="D141" s="4">
        <v>16.799999237060501</v>
      </c>
      <c r="E141" s="4">
        <v>65.699996948242202</v>
      </c>
      <c r="F141" s="4">
        <v>19.600000381469702</v>
      </c>
      <c r="G141" s="8">
        <v>264.29998779296898</v>
      </c>
      <c r="H141" s="4"/>
      <c r="I141" s="4"/>
      <c r="J141" s="4"/>
      <c r="K141" s="4"/>
      <c r="L141" s="4"/>
      <c r="M141" s="5"/>
      <c r="N141" s="37"/>
    </row>
    <row r="142" spans="1:14" x14ac:dyDescent="0.3">
      <c r="A142" s="13">
        <v>671.599609375</v>
      </c>
      <c r="B142" s="4">
        <v>13.4003715515137</v>
      </c>
      <c r="C142" s="4">
        <v>609.40252685546898</v>
      </c>
      <c r="D142" s="4">
        <v>212.19999694824199</v>
      </c>
      <c r="E142" s="4">
        <v>215.60000610351599</v>
      </c>
      <c r="F142" s="4">
        <v>197.5</v>
      </c>
      <c r="G142" s="8">
        <v>290.20001220703102</v>
      </c>
      <c r="H142" s="4"/>
      <c r="I142" s="4"/>
      <c r="J142" s="4"/>
      <c r="K142" s="4"/>
      <c r="L142" s="4"/>
      <c r="M142" s="5"/>
      <c r="N142" s="37"/>
    </row>
    <row r="143" spans="1:14" x14ac:dyDescent="0.3">
      <c r="A143" s="13">
        <v>5.1992001533508301</v>
      </c>
      <c r="B143" s="4">
        <v>198.49990844726599</v>
      </c>
      <c r="C143" s="4">
        <v>265.898193359375</v>
      </c>
      <c r="D143" s="4">
        <v>184.89999389648401</v>
      </c>
      <c r="E143" s="4">
        <v>217.60000610351599</v>
      </c>
      <c r="F143" s="4">
        <v>59.900001525878899</v>
      </c>
      <c r="G143" s="8">
        <v>188.30000305175801</v>
      </c>
      <c r="H143" s="4"/>
      <c r="I143" s="4"/>
      <c r="J143" s="4"/>
      <c r="K143" s="4"/>
      <c r="L143" s="4"/>
      <c r="M143" s="5"/>
      <c r="N143" s="37"/>
    </row>
    <row r="144" spans="1:14" x14ac:dyDescent="0.3">
      <c r="A144" s="13">
        <v>6.9003000259399396</v>
      </c>
      <c r="B144" s="4">
        <v>539.699462890625</v>
      </c>
      <c r="C144" s="4">
        <v>308.101806640625</v>
      </c>
      <c r="D144" s="4">
        <v>574.59997558593795</v>
      </c>
      <c r="E144" s="4">
        <v>38.099998474121101</v>
      </c>
      <c r="F144" s="4">
        <v>172.89999389648401</v>
      </c>
      <c r="G144" s="8">
        <v>55.5</v>
      </c>
      <c r="H144" s="4"/>
      <c r="I144" s="4"/>
      <c r="J144" s="4"/>
      <c r="K144" s="4"/>
      <c r="L144" s="4"/>
      <c r="M144" s="5"/>
      <c r="N144" s="37"/>
    </row>
    <row r="145" spans="1:14" x14ac:dyDescent="0.3">
      <c r="A145" s="13">
        <v>211.00021362304699</v>
      </c>
      <c r="B145" s="4">
        <v>19.099718093872099</v>
      </c>
      <c r="C145" s="4">
        <v>1175.89819335938</v>
      </c>
      <c r="D145" s="4">
        <v>14.6000003814697</v>
      </c>
      <c r="E145" s="4">
        <v>249</v>
      </c>
      <c r="F145" s="4">
        <v>252.19999694824199</v>
      </c>
      <c r="G145" s="8">
        <v>691</v>
      </c>
      <c r="H145" s="4"/>
      <c r="I145" s="4"/>
      <c r="J145" s="4"/>
      <c r="K145" s="4"/>
      <c r="L145" s="4"/>
      <c r="M145" s="5"/>
      <c r="N145" s="37"/>
    </row>
    <row r="146" spans="1:14" x14ac:dyDescent="0.3">
      <c r="A146" s="13">
        <v>7.9004998207092303</v>
      </c>
      <c r="B146" s="4">
        <v>198.40028381347699</v>
      </c>
      <c r="C146" s="4">
        <v>18.999956130981399</v>
      </c>
      <c r="D146" s="4">
        <v>8.8000001907348597</v>
      </c>
      <c r="E146" s="4">
        <v>31.600000381469702</v>
      </c>
      <c r="F146" s="4">
        <v>6.5</v>
      </c>
      <c r="G146" s="8">
        <v>5.8000001907348597</v>
      </c>
      <c r="H146" s="4"/>
      <c r="I146" s="4"/>
      <c r="J146" s="4"/>
      <c r="K146" s="4"/>
      <c r="L146" s="4"/>
      <c r="M146" s="5"/>
      <c r="N146" s="37"/>
    </row>
    <row r="147" spans="1:14" x14ac:dyDescent="0.3">
      <c r="A147" s="13">
        <v>12.499762535095201</v>
      </c>
      <c r="B147" s="4">
        <v>231.99987792968801</v>
      </c>
      <c r="C147" s="4">
        <v>744.30084228515602</v>
      </c>
      <c r="D147" s="4">
        <v>199</v>
      </c>
      <c r="E147" s="4">
        <v>5.4000000953674299</v>
      </c>
      <c r="F147" s="4">
        <v>223.10000610351599</v>
      </c>
      <c r="G147" s="8">
        <v>1466.80004882813</v>
      </c>
      <c r="H147" s="4"/>
      <c r="I147" s="4"/>
      <c r="J147" s="4"/>
      <c r="K147" s="4"/>
      <c r="L147" s="4"/>
      <c r="M147" s="5"/>
      <c r="N147" s="37"/>
    </row>
    <row r="148" spans="1:14" x14ac:dyDescent="0.3">
      <c r="A148" s="13">
        <v>5.9003000259399396</v>
      </c>
      <c r="B148" s="4">
        <v>252.400390625</v>
      </c>
      <c r="C148" s="4">
        <v>445.69918823242199</v>
      </c>
      <c r="D148" s="4">
        <v>67.400001525878906</v>
      </c>
      <c r="E148" s="4">
        <v>5.5</v>
      </c>
      <c r="F148" s="4">
        <v>49</v>
      </c>
      <c r="G148" s="8">
        <v>6</v>
      </c>
      <c r="H148" s="4"/>
      <c r="I148" s="4"/>
      <c r="J148" s="4"/>
      <c r="K148" s="4"/>
      <c r="L148" s="4"/>
      <c r="M148" s="5"/>
      <c r="N148" s="37"/>
    </row>
    <row r="149" spans="1:14" x14ac:dyDescent="0.3">
      <c r="A149" s="13">
        <v>240.099609375</v>
      </c>
      <c r="B149" s="4">
        <v>6.4005188941955602</v>
      </c>
      <c r="C149" s="4">
        <v>192.39845275878901</v>
      </c>
      <c r="D149" s="4">
        <v>126.699996948242</v>
      </c>
      <c r="E149" s="4">
        <v>10.3999996185303</v>
      </c>
      <c r="F149" s="4">
        <v>135.80000305175801</v>
      </c>
      <c r="G149" s="8">
        <v>10.5</v>
      </c>
      <c r="H149" s="4"/>
      <c r="I149" s="4"/>
      <c r="J149" s="4"/>
      <c r="K149" s="4"/>
      <c r="L149" s="4"/>
      <c r="M149" s="5"/>
      <c r="N149" s="37"/>
    </row>
    <row r="150" spans="1:14" x14ac:dyDescent="0.3">
      <c r="A150" s="13">
        <v>513.199462890625</v>
      </c>
      <c r="B150" s="4">
        <v>222.90017700195301</v>
      </c>
      <c r="C150" s="4">
        <v>530.203369140625</v>
      </c>
      <c r="D150" s="4">
        <v>146</v>
      </c>
      <c r="E150" s="4">
        <v>209.39999389648401</v>
      </c>
      <c r="F150" s="4">
        <v>330.89999389648398</v>
      </c>
      <c r="G150" s="8">
        <v>1745.19995117188</v>
      </c>
      <c r="H150" s="4"/>
      <c r="I150" s="4"/>
      <c r="J150" s="4"/>
      <c r="K150" s="4"/>
      <c r="L150" s="4"/>
      <c r="M150" s="5"/>
      <c r="N150" s="37"/>
    </row>
    <row r="151" spans="1:14" x14ac:dyDescent="0.3">
      <c r="A151" s="13">
        <v>460.20104980468801</v>
      </c>
      <c r="B151" s="4">
        <v>50</v>
      </c>
      <c r="C151" s="4">
        <v>243.499755859375</v>
      </c>
      <c r="D151" s="4">
        <v>662.09997558593795</v>
      </c>
      <c r="E151" s="4">
        <v>108.300003051758</v>
      </c>
      <c r="F151" s="4">
        <v>226.89999389648401</v>
      </c>
      <c r="G151" s="8">
        <v>7.9000000953674299</v>
      </c>
      <c r="H151" s="4"/>
      <c r="I151" s="4"/>
      <c r="J151" s="4"/>
      <c r="K151" s="4"/>
      <c r="L151" s="4"/>
      <c r="M151" s="5"/>
      <c r="N151" s="37"/>
    </row>
    <row r="152" spans="1:14" x14ac:dyDescent="0.3">
      <c r="A152" s="13">
        <v>720.39855957031295</v>
      </c>
      <c r="B152" s="4">
        <v>710.00012207031295</v>
      </c>
      <c r="C152" s="4">
        <v>266.500244140625</v>
      </c>
      <c r="D152" s="4">
        <v>55</v>
      </c>
      <c r="E152" s="4">
        <v>72</v>
      </c>
      <c r="F152" s="4">
        <v>28.200000762939499</v>
      </c>
      <c r="G152" s="8">
        <v>16.700000762939499</v>
      </c>
      <c r="H152" s="4"/>
      <c r="I152" s="4"/>
      <c r="J152" s="4"/>
      <c r="K152" s="4"/>
      <c r="L152" s="4"/>
      <c r="M152" s="5"/>
      <c r="N152" s="37"/>
    </row>
    <row r="153" spans="1:14" x14ac:dyDescent="0.3">
      <c r="A153" s="13">
        <v>5.4001717567443803</v>
      </c>
      <c r="B153" s="4">
        <v>14.599719047546399</v>
      </c>
      <c r="C153" s="4">
        <v>285.19900512695301</v>
      </c>
      <c r="D153" s="4">
        <v>173.80000305175801</v>
      </c>
      <c r="E153" s="4">
        <v>495.10000610351602</v>
      </c>
      <c r="F153" s="4">
        <v>12.1000003814697</v>
      </c>
      <c r="G153" s="8">
        <v>884.5</v>
      </c>
      <c r="H153" s="4"/>
      <c r="I153" s="4"/>
      <c r="J153" s="4"/>
      <c r="K153" s="4"/>
      <c r="L153" s="4"/>
      <c r="M153" s="5"/>
      <c r="N153" s="37"/>
    </row>
    <row r="154" spans="1:14" x14ac:dyDescent="0.3">
      <c r="A154" s="13">
        <v>231.70127868652301</v>
      </c>
      <c r="B154" s="4">
        <v>8.7987003326415998</v>
      </c>
      <c r="C154" s="4">
        <v>189.19920349121099</v>
      </c>
      <c r="D154" s="4">
        <v>81.300003051757798</v>
      </c>
      <c r="E154" s="4">
        <v>336.10000610351602</v>
      </c>
      <c r="F154" s="4">
        <v>199</v>
      </c>
      <c r="G154" s="8">
        <v>66.900001525878906</v>
      </c>
      <c r="H154" s="4"/>
      <c r="I154" s="4"/>
      <c r="J154" s="4"/>
      <c r="K154" s="4"/>
      <c r="L154" s="4"/>
      <c r="M154" s="5"/>
      <c r="N154" s="37"/>
    </row>
    <row r="155" spans="1:14" x14ac:dyDescent="0.3">
      <c r="A155" s="13">
        <v>11.599719047546399</v>
      </c>
      <c r="B155" s="4">
        <v>224.80078125</v>
      </c>
      <c r="C155" s="4">
        <v>55.0000190734863</v>
      </c>
      <c r="D155" s="4">
        <v>49.700000762939503</v>
      </c>
      <c r="E155" s="4">
        <v>473.60000610351602</v>
      </c>
      <c r="F155" s="4">
        <v>67.900001525878906</v>
      </c>
      <c r="G155" s="8">
        <v>687.09997558593795</v>
      </c>
      <c r="H155" s="4"/>
      <c r="I155" s="4"/>
      <c r="J155" s="4"/>
      <c r="K155" s="4"/>
      <c r="L155" s="4"/>
      <c r="M155" s="5"/>
      <c r="N155" s="37"/>
    </row>
    <row r="156" spans="1:14" x14ac:dyDescent="0.3">
      <c r="A156" s="13">
        <v>469.09973144531301</v>
      </c>
      <c r="B156" s="4">
        <v>41.699455261230497</v>
      </c>
      <c r="C156" s="4">
        <v>202.89837646484401</v>
      </c>
      <c r="D156" s="4">
        <v>620.29998779296898</v>
      </c>
      <c r="E156" s="4">
        <v>48.299999237060497</v>
      </c>
      <c r="F156" s="4">
        <v>10.300000190734901</v>
      </c>
      <c r="G156" s="8">
        <v>1425.09997558594</v>
      </c>
      <c r="H156" s="4"/>
      <c r="I156" s="4"/>
      <c r="J156" s="4"/>
      <c r="K156" s="4"/>
      <c r="L156" s="4"/>
      <c r="M156" s="5"/>
      <c r="N156" s="37"/>
    </row>
    <row r="157" spans="1:14" x14ac:dyDescent="0.3">
      <c r="A157" s="13">
        <v>57.699108123779297</v>
      </c>
      <c r="B157" s="4">
        <v>10.300671577453601</v>
      </c>
      <c r="C157" s="4">
        <v>254.70317077636699</v>
      </c>
      <c r="D157" s="4">
        <v>51.200000762939503</v>
      </c>
      <c r="E157" s="4">
        <v>5.3000001907348597</v>
      </c>
      <c r="F157" s="4">
        <v>116.199996948242</v>
      </c>
      <c r="G157" s="8">
        <v>274.79998779296898</v>
      </c>
      <c r="H157" s="4"/>
      <c r="I157" s="4"/>
      <c r="J157" s="4"/>
      <c r="K157" s="4"/>
      <c r="L157" s="4"/>
      <c r="M157" s="5"/>
      <c r="N157" s="37"/>
    </row>
    <row r="158" spans="1:14" x14ac:dyDescent="0.3">
      <c r="A158" s="13">
        <v>5.4997811317443803</v>
      </c>
      <c r="B158" s="4">
        <v>116.599716186523</v>
      </c>
      <c r="C158" s="4">
        <v>232.19923400878901</v>
      </c>
      <c r="D158" s="4">
        <v>6.5</v>
      </c>
      <c r="E158" s="4">
        <v>21</v>
      </c>
      <c r="F158" s="4">
        <v>145.80000305175801</v>
      </c>
      <c r="G158" s="8">
        <v>432.10000610351602</v>
      </c>
      <c r="H158" s="4"/>
      <c r="I158" s="4"/>
      <c r="J158" s="4"/>
      <c r="K158" s="4"/>
      <c r="L158" s="4"/>
      <c r="M158" s="5"/>
      <c r="N158" s="37"/>
    </row>
    <row r="159" spans="1:14" x14ac:dyDescent="0.3">
      <c r="A159" s="13">
        <v>160.90072631835901</v>
      </c>
      <c r="B159" s="4">
        <v>145.800537109375</v>
      </c>
      <c r="C159" s="4">
        <v>11.3986558914185</v>
      </c>
      <c r="D159" s="4">
        <v>216</v>
      </c>
      <c r="E159" s="4">
        <v>118.90000152587901</v>
      </c>
      <c r="F159" s="4">
        <v>462</v>
      </c>
      <c r="G159" s="8">
        <v>5.4000000953674299</v>
      </c>
      <c r="H159" s="4"/>
      <c r="I159" s="4"/>
      <c r="J159" s="4"/>
      <c r="K159" s="4"/>
      <c r="L159" s="4"/>
      <c r="M159" s="5"/>
      <c r="N159" s="37"/>
    </row>
    <row r="160" spans="1:14" x14ac:dyDescent="0.3">
      <c r="A160" s="13">
        <v>28.099500656127901</v>
      </c>
      <c r="B160" s="4">
        <v>675.699462890625</v>
      </c>
      <c r="C160" s="4">
        <v>1462.69897460938</v>
      </c>
      <c r="D160" s="4">
        <v>20.200000762939499</v>
      </c>
      <c r="E160" s="4">
        <v>58.400001525878899</v>
      </c>
      <c r="F160" s="4">
        <v>199.89999389648401</v>
      </c>
      <c r="G160" s="8">
        <v>555.40002441406295</v>
      </c>
      <c r="H160" s="4"/>
      <c r="I160" s="4"/>
      <c r="J160" s="4"/>
      <c r="K160" s="4"/>
      <c r="L160" s="4"/>
      <c r="M160" s="5"/>
      <c r="N160" s="37"/>
    </row>
    <row r="161" spans="1:14" x14ac:dyDescent="0.3">
      <c r="A161" s="13">
        <v>7.4002623558044398</v>
      </c>
      <c r="B161" s="4">
        <v>42</v>
      </c>
      <c r="C161" s="4">
        <v>10.203125</v>
      </c>
      <c r="D161" s="4">
        <v>246.10000610351599</v>
      </c>
      <c r="E161" s="4">
        <v>60</v>
      </c>
      <c r="F161" s="4">
        <v>55.200000762939503</v>
      </c>
      <c r="G161" s="8">
        <v>440.79998779296898</v>
      </c>
      <c r="H161" s="4"/>
      <c r="I161" s="4"/>
      <c r="J161" s="4"/>
      <c r="K161" s="4"/>
      <c r="L161" s="4"/>
      <c r="M161" s="5"/>
      <c r="N161" s="37"/>
    </row>
    <row r="162" spans="1:14" x14ac:dyDescent="0.3">
      <c r="A162" s="13">
        <v>487.000244140625</v>
      </c>
      <c r="B162" s="4">
        <v>173.59950256347699</v>
      </c>
      <c r="C162" s="4">
        <v>11.19921875</v>
      </c>
      <c r="D162" s="4">
        <v>513.70001220703102</v>
      </c>
      <c r="E162" s="4">
        <v>127.40000152587901</v>
      </c>
      <c r="F162" s="4">
        <v>173.69999694824199</v>
      </c>
      <c r="G162" s="8">
        <v>246.89999389648401</v>
      </c>
      <c r="H162" s="4"/>
      <c r="I162" s="4"/>
      <c r="J162" s="4"/>
      <c r="K162" s="4"/>
      <c r="L162" s="4"/>
      <c r="M162" s="5"/>
      <c r="N162" s="37"/>
    </row>
    <row r="163" spans="1:14" x14ac:dyDescent="0.3">
      <c r="A163" s="13">
        <v>37.900154113769503</v>
      </c>
      <c r="B163" s="4">
        <v>81.000106811523395</v>
      </c>
      <c r="C163" s="4">
        <v>1743.89855957031</v>
      </c>
      <c r="D163" s="4">
        <v>460.29998779296898</v>
      </c>
      <c r="E163" s="4">
        <v>346.10000610351602</v>
      </c>
      <c r="F163" s="4">
        <v>81.900001525878906</v>
      </c>
      <c r="G163" s="8">
        <v>22</v>
      </c>
      <c r="H163" s="4"/>
      <c r="I163" s="4"/>
      <c r="J163" s="4"/>
      <c r="K163" s="4"/>
      <c r="L163" s="4"/>
      <c r="M163" s="5"/>
      <c r="N163" s="37"/>
    </row>
    <row r="164" spans="1:14" x14ac:dyDescent="0.3">
      <c r="A164" s="13">
        <v>24.3985195159912</v>
      </c>
      <c r="B164" s="4">
        <v>48.900154113769503</v>
      </c>
      <c r="C164" s="4">
        <v>25.6991367340088</v>
      </c>
      <c r="D164" s="4">
        <v>556.79998779296898</v>
      </c>
      <c r="E164" s="4">
        <v>160.60000610351599</v>
      </c>
      <c r="F164" s="4">
        <v>49.099998474121101</v>
      </c>
      <c r="G164" s="8">
        <v>240.69999694824199</v>
      </c>
      <c r="H164" s="4"/>
      <c r="I164" s="4"/>
      <c r="J164" s="4"/>
      <c r="K164" s="4"/>
      <c r="L164" s="4"/>
      <c r="M164" s="5"/>
      <c r="N164" s="37"/>
    </row>
    <row r="165" spans="1:14" x14ac:dyDescent="0.3">
      <c r="A165" s="13">
        <v>203.80078125</v>
      </c>
      <c r="B165" s="4">
        <v>357.09963989257801</v>
      </c>
      <c r="C165" s="4">
        <v>884.1015625</v>
      </c>
      <c r="D165" s="4">
        <v>133.10000610351599</v>
      </c>
      <c r="E165" s="4">
        <v>13.1000003814697</v>
      </c>
      <c r="F165" s="4">
        <v>158.19999694824199</v>
      </c>
      <c r="G165" s="8">
        <v>9.3000001907348597</v>
      </c>
      <c r="H165" s="4"/>
      <c r="I165" s="4"/>
      <c r="J165" s="4"/>
      <c r="K165" s="4"/>
      <c r="L165" s="4"/>
      <c r="M165" s="5"/>
      <c r="N165" s="37"/>
    </row>
    <row r="166" spans="1:14" x14ac:dyDescent="0.3">
      <c r="A166" s="13">
        <v>691.10144042968795</v>
      </c>
      <c r="B166" s="4">
        <v>263.50012207031301</v>
      </c>
      <c r="C166" s="4">
        <v>66.699302673339801</v>
      </c>
      <c r="D166" s="4">
        <v>31.100000381469702</v>
      </c>
      <c r="E166" s="4">
        <v>66</v>
      </c>
      <c r="F166" s="4">
        <v>175.69999694824199</v>
      </c>
      <c r="G166" s="8">
        <v>15.699999809265099</v>
      </c>
      <c r="H166" s="4"/>
      <c r="I166" s="4"/>
      <c r="J166" s="4"/>
      <c r="K166" s="4"/>
      <c r="L166" s="4"/>
      <c r="M166" s="5"/>
      <c r="N166" s="37"/>
    </row>
    <row r="167" spans="1:14" x14ac:dyDescent="0.3">
      <c r="A167" s="13">
        <v>800.00012207031295</v>
      </c>
      <c r="B167" s="4">
        <v>51.400173187255902</v>
      </c>
      <c r="C167" s="4">
        <v>2112.50024414063</v>
      </c>
      <c r="D167" s="4">
        <v>209.80000305175801</v>
      </c>
      <c r="E167" s="4">
        <v>210.5</v>
      </c>
      <c r="F167" s="4">
        <v>286.5</v>
      </c>
      <c r="G167" s="8">
        <v>222.39999389648401</v>
      </c>
      <c r="H167" s="4"/>
      <c r="I167" s="4"/>
      <c r="J167" s="4"/>
      <c r="K167" s="4"/>
      <c r="L167" s="4"/>
      <c r="M167" s="5"/>
      <c r="N167" s="37"/>
    </row>
    <row r="168" spans="1:14" x14ac:dyDescent="0.3">
      <c r="A168" s="13">
        <v>33.199138641357401</v>
      </c>
      <c r="B168" s="4">
        <v>10.8009996414185</v>
      </c>
      <c r="C168" s="4">
        <v>268.60134887695301</v>
      </c>
      <c r="D168" s="4">
        <v>28.299999237060501</v>
      </c>
      <c r="E168" s="4">
        <v>177.10000610351599</v>
      </c>
      <c r="F168" s="4">
        <v>51.599998474121101</v>
      </c>
      <c r="G168" s="8">
        <v>208.39999389648401</v>
      </c>
      <c r="H168" s="4"/>
      <c r="I168" s="4"/>
      <c r="J168" s="4"/>
      <c r="K168" s="4"/>
      <c r="L168" s="4"/>
      <c r="M168" s="5"/>
      <c r="N168" s="37"/>
    </row>
    <row r="169" spans="1:14" x14ac:dyDescent="0.3">
      <c r="A169" s="13">
        <v>230.30073547363301</v>
      </c>
      <c r="B169" s="4">
        <v>212.40028381347699</v>
      </c>
      <c r="C169" s="4">
        <v>438</v>
      </c>
      <c r="D169" s="4">
        <v>10.699999809265099</v>
      </c>
      <c r="E169" s="4">
        <v>36.299999237060497</v>
      </c>
      <c r="F169" s="4">
        <v>6</v>
      </c>
      <c r="G169" s="8">
        <v>1190.30004882813</v>
      </c>
      <c r="H169" s="4"/>
      <c r="I169" s="4"/>
      <c r="J169" s="4"/>
      <c r="K169" s="4"/>
      <c r="L169" s="4"/>
      <c r="M169" s="5"/>
      <c r="N169" s="37"/>
    </row>
    <row r="170" spans="1:14" x14ac:dyDescent="0.3">
      <c r="A170" s="13">
        <v>17.898481369018601</v>
      </c>
      <c r="B170" s="4">
        <v>19.398546218872099</v>
      </c>
      <c r="C170" s="4">
        <v>474.30099487304699</v>
      </c>
      <c r="D170" s="4">
        <v>136.10000610351599</v>
      </c>
      <c r="E170" s="4">
        <v>222.80000305175801</v>
      </c>
      <c r="F170" s="4">
        <v>215.69999694824199</v>
      </c>
      <c r="G170" s="8">
        <v>6.5999999046325701</v>
      </c>
      <c r="H170" s="4"/>
      <c r="I170" s="4"/>
      <c r="J170" s="4"/>
      <c r="K170" s="4"/>
      <c r="L170" s="4"/>
      <c r="M170" s="5"/>
      <c r="N170" s="37"/>
    </row>
    <row r="171" spans="1:14" x14ac:dyDescent="0.3">
      <c r="A171" s="13">
        <v>191.30073547363301</v>
      </c>
      <c r="B171" s="4">
        <v>247.70104980468801</v>
      </c>
      <c r="C171" s="4">
        <v>86.398200988769503</v>
      </c>
      <c r="D171" s="4">
        <v>154.19999694824199</v>
      </c>
      <c r="E171" s="4">
        <v>40</v>
      </c>
      <c r="F171" s="4">
        <v>20.899999618530298</v>
      </c>
      <c r="G171" s="8">
        <v>7.8000001907348597</v>
      </c>
      <c r="H171" s="4"/>
      <c r="I171" s="4"/>
      <c r="J171" s="4"/>
      <c r="K171" s="4"/>
      <c r="L171" s="4"/>
      <c r="M171" s="5"/>
      <c r="N171" s="37"/>
    </row>
    <row r="172" spans="1:14" x14ac:dyDescent="0.3">
      <c r="A172" s="13">
        <v>293.10168457031301</v>
      </c>
      <c r="B172" s="4">
        <v>512.900390625</v>
      </c>
      <c r="C172" s="4">
        <v>441.1015625</v>
      </c>
      <c r="D172" s="4">
        <v>234.60000610351599</v>
      </c>
      <c r="E172" s="4">
        <v>78</v>
      </c>
      <c r="F172" s="4">
        <v>9.3000001907348597</v>
      </c>
      <c r="G172" s="8">
        <v>14</v>
      </c>
      <c r="H172" s="4"/>
      <c r="I172" s="4"/>
      <c r="J172" s="4"/>
      <c r="K172" s="4"/>
      <c r="L172" s="4"/>
      <c r="M172" s="5"/>
      <c r="N172" s="37"/>
    </row>
    <row r="173" spans="1:14" x14ac:dyDescent="0.3">
      <c r="A173" s="13">
        <v>154.59759521484401</v>
      </c>
      <c r="B173" s="4">
        <v>255.49989318847699</v>
      </c>
      <c r="C173" s="4">
        <v>247.000244140625</v>
      </c>
      <c r="D173" s="4">
        <v>6.8000001907348597</v>
      </c>
      <c r="E173" s="4">
        <v>94.599998474121094</v>
      </c>
      <c r="F173" s="4">
        <v>236.60000610351599</v>
      </c>
      <c r="G173" s="8">
        <v>753</v>
      </c>
      <c r="H173" s="4"/>
      <c r="I173" s="4"/>
      <c r="J173" s="4"/>
      <c r="K173" s="4"/>
      <c r="L173" s="4"/>
      <c r="M173" s="5"/>
      <c r="N173" s="37"/>
    </row>
    <row r="174" spans="1:14" x14ac:dyDescent="0.3">
      <c r="A174" s="13">
        <v>97.301002502441406</v>
      </c>
      <c r="B174" s="4">
        <v>200.00021362304699</v>
      </c>
      <c r="C174" s="4">
        <v>23.999780654907202</v>
      </c>
      <c r="D174" s="4">
        <v>160.30000305175801</v>
      </c>
      <c r="E174" s="4">
        <v>150.39999389648401</v>
      </c>
      <c r="F174" s="4">
        <v>513.59997558593795</v>
      </c>
      <c r="G174" s="8">
        <v>692.5</v>
      </c>
      <c r="H174" s="4"/>
      <c r="I174" s="4"/>
      <c r="J174" s="4"/>
      <c r="K174" s="4"/>
      <c r="L174" s="4"/>
      <c r="M174" s="5"/>
      <c r="N174" s="37"/>
    </row>
    <row r="175" spans="1:14" x14ac:dyDescent="0.3">
      <c r="A175" s="13">
        <v>399.30056762695301</v>
      </c>
      <c r="B175" s="4">
        <v>724</v>
      </c>
      <c r="C175" s="4">
        <v>238.00021362304699</v>
      </c>
      <c r="D175" s="4">
        <v>29</v>
      </c>
      <c r="E175" s="4">
        <v>141.39999389648401</v>
      </c>
      <c r="F175" s="4">
        <v>254.5</v>
      </c>
      <c r="G175" s="8">
        <v>994.59997558593795</v>
      </c>
      <c r="H175" s="4"/>
      <c r="I175" s="4"/>
      <c r="J175" s="4"/>
      <c r="K175" s="4"/>
      <c r="L175" s="4"/>
      <c r="M175" s="5"/>
      <c r="N175" s="37"/>
    </row>
    <row r="176" spans="1:14" x14ac:dyDescent="0.3">
      <c r="A176" s="13">
        <v>5.6992001533508301</v>
      </c>
      <c r="B176" s="4">
        <v>6.6991095542907697</v>
      </c>
      <c r="C176" s="4">
        <v>10.499718666076699</v>
      </c>
      <c r="D176" s="4">
        <v>7.5999999046325701</v>
      </c>
      <c r="E176" s="4">
        <v>196.10000610351599</v>
      </c>
      <c r="F176" s="4">
        <v>129.5</v>
      </c>
      <c r="G176" s="8">
        <v>6.4000000953674299</v>
      </c>
      <c r="H176" s="4"/>
      <c r="I176" s="4"/>
      <c r="J176" s="4"/>
      <c r="K176" s="4"/>
      <c r="L176" s="4"/>
      <c r="M176" s="5"/>
      <c r="N176" s="37"/>
    </row>
    <row r="177" spans="1:14" x14ac:dyDescent="0.3">
      <c r="A177" s="13">
        <v>18.5000190734863</v>
      </c>
      <c r="B177" s="4">
        <v>230.80088806152301</v>
      </c>
      <c r="C177" s="4">
        <v>236.8984375</v>
      </c>
      <c r="D177" s="4">
        <v>172.30000305175801</v>
      </c>
      <c r="E177" s="4">
        <v>91.300003051757798</v>
      </c>
      <c r="F177" s="4">
        <v>77.099998474121094</v>
      </c>
      <c r="G177" s="8">
        <v>6.3000001907348597</v>
      </c>
      <c r="H177" s="4"/>
      <c r="I177" s="4"/>
      <c r="J177" s="4"/>
      <c r="K177" s="4"/>
      <c r="L177" s="4"/>
      <c r="M177" s="5"/>
      <c r="N177" s="37"/>
    </row>
    <row r="178" spans="1:14" x14ac:dyDescent="0.3">
      <c r="A178" s="13">
        <v>4.80078125</v>
      </c>
      <c r="B178" s="4">
        <v>12.099499702453601</v>
      </c>
      <c r="C178" s="4">
        <v>1399.30090332031</v>
      </c>
      <c r="D178" s="4">
        <v>313.29998779296898</v>
      </c>
      <c r="E178" s="4">
        <v>197.69999694824199</v>
      </c>
      <c r="F178" s="4">
        <v>128.10000610351599</v>
      </c>
      <c r="G178" s="8">
        <v>266.29998779296898</v>
      </c>
      <c r="H178" s="4"/>
      <c r="I178" s="4"/>
      <c r="J178" s="4"/>
      <c r="K178" s="4"/>
      <c r="L178" s="4"/>
      <c r="M178" s="5"/>
      <c r="N178" s="37"/>
    </row>
    <row r="179" spans="1:14" x14ac:dyDescent="0.3">
      <c r="A179" s="13">
        <v>785.898681640625</v>
      </c>
      <c r="B179" s="4">
        <v>248.19943237304699</v>
      </c>
      <c r="C179" s="4">
        <v>14.0002183914185</v>
      </c>
      <c r="D179" s="4">
        <v>38.400001525878899</v>
      </c>
      <c r="E179" s="4">
        <v>423.5</v>
      </c>
      <c r="F179" s="4">
        <v>427.89999389648398</v>
      </c>
      <c r="G179" s="8">
        <v>4.6999998092651403</v>
      </c>
      <c r="H179" s="4"/>
      <c r="I179" s="4"/>
      <c r="J179" s="4"/>
      <c r="K179" s="4"/>
      <c r="L179" s="4"/>
      <c r="M179" s="5"/>
      <c r="N179" s="37"/>
    </row>
    <row r="180" spans="1:14" x14ac:dyDescent="0.3">
      <c r="A180" s="13">
        <v>189.10140991210901</v>
      </c>
      <c r="B180" s="4">
        <v>219.70106506347699</v>
      </c>
      <c r="C180" s="4">
        <v>17</v>
      </c>
      <c r="D180" s="4">
        <v>24.700000762939499</v>
      </c>
      <c r="E180" s="4">
        <v>35.299999237060497</v>
      </c>
      <c r="F180" s="4">
        <v>132.89999389648401</v>
      </c>
      <c r="G180" s="8">
        <v>944.40002441406295</v>
      </c>
      <c r="H180" s="4"/>
      <c r="I180" s="4"/>
      <c r="J180" s="4"/>
      <c r="K180" s="4"/>
      <c r="L180" s="4"/>
      <c r="M180" s="5"/>
      <c r="N180" s="37"/>
    </row>
    <row r="181" spans="1:14" x14ac:dyDescent="0.3">
      <c r="A181" s="13">
        <v>6.1990938186645499</v>
      </c>
      <c r="B181" s="4">
        <v>57.599609375</v>
      </c>
      <c r="C181" s="4">
        <v>750.198974609375</v>
      </c>
      <c r="D181" s="4">
        <v>204.10000610351599</v>
      </c>
      <c r="E181" s="4">
        <v>18.299999237060501</v>
      </c>
      <c r="F181" s="4">
        <v>31.5</v>
      </c>
      <c r="G181" s="8">
        <v>296.60000610351602</v>
      </c>
      <c r="H181" s="4"/>
      <c r="I181" s="4"/>
      <c r="J181" s="4"/>
      <c r="K181" s="4"/>
      <c r="L181" s="4"/>
      <c r="M181" s="5"/>
      <c r="N181" s="37"/>
    </row>
    <row r="182" spans="1:14" x14ac:dyDescent="0.3">
      <c r="A182" s="13">
        <v>375.69934082031301</v>
      </c>
      <c r="B182" s="4">
        <v>6.6990904808044398</v>
      </c>
      <c r="C182" s="4">
        <v>689</v>
      </c>
      <c r="D182" s="4">
        <v>690.09997558593795</v>
      </c>
      <c r="E182" s="4">
        <v>62.900001525878899</v>
      </c>
      <c r="F182" s="4">
        <v>208.89999389648401</v>
      </c>
      <c r="G182" s="8">
        <v>49.099998474121101</v>
      </c>
      <c r="H182" s="4"/>
      <c r="I182" s="4"/>
      <c r="J182" s="4"/>
      <c r="K182" s="4"/>
      <c r="L182" s="4"/>
      <c r="M182" s="5"/>
      <c r="N182" s="37"/>
    </row>
    <row r="183" spans="1:14" x14ac:dyDescent="0.3">
      <c r="A183" s="13">
        <v>304.30068969726602</v>
      </c>
      <c r="B183" s="4">
        <v>161.50001525878901</v>
      </c>
      <c r="C183" s="4">
        <v>999.39837646484398</v>
      </c>
      <c r="D183" s="4">
        <v>56</v>
      </c>
      <c r="E183" s="4">
        <v>204.10000610351599</v>
      </c>
      <c r="F183" s="4">
        <v>28.399999618530298</v>
      </c>
      <c r="G183" s="8">
        <v>671.40002441406295</v>
      </c>
      <c r="H183" s="4"/>
      <c r="I183" s="4"/>
      <c r="J183" s="4"/>
      <c r="K183" s="4"/>
      <c r="L183" s="4"/>
      <c r="M183" s="5"/>
      <c r="N183" s="37"/>
    </row>
    <row r="184" spans="1:14" x14ac:dyDescent="0.3">
      <c r="A184" s="13">
        <v>36.6992378234863</v>
      </c>
      <c r="B184" s="4">
        <v>27.800672531127901</v>
      </c>
      <c r="C184" s="4">
        <v>11.6015625</v>
      </c>
      <c r="D184" s="4">
        <v>233.80000305175801</v>
      </c>
      <c r="E184" s="4">
        <v>113.90000152587901</v>
      </c>
      <c r="F184" s="4">
        <v>11.3999996185303</v>
      </c>
      <c r="G184" s="8">
        <v>5.5999999046325701</v>
      </c>
      <c r="H184" s="4"/>
      <c r="I184" s="4"/>
      <c r="J184" s="4"/>
      <c r="K184" s="4"/>
      <c r="L184" s="4"/>
      <c r="M184" s="5"/>
      <c r="N184" s="37"/>
    </row>
    <row r="185" spans="1:14" x14ac:dyDescent="0.3">
      <c r="A185" s="13">
        <v>6.4024062156677202</v>
      </c>
      <c r="B185" s="4">
        <v>7.9006094932556197</v>
      </c>
      <c r="C185" s="4">
        <v>266.20330810546898</v>
      </c>
      <c r="D185" s="4">
        <v>324.79998779296898</v>
      </c>
      <c r="E185" s="4">
        <v>84.699996948242202</v>
      </c>
      <c r="F185" s="4">
        <v>135.60000610351599</v>
      </c>
      <c r="G185" s="8">
        <v>7.3000001907348597</v>
      </c>
      <c r="H185" s="4"/>
      <c r="I185" s="4"/>
      <c r="J185" s="4"/>
      <c r="K185" s="4"/>
      <c r="L185" s="4"/>
      <c r="M185" s="5"/>
      <c r="N185" s="37"/>
    </row>
    <row r="186" spans="1:14" x14ac:dyDescent="0.3">
      <c r="A186" s="13">
        <v>15.7970314025879</v>
      </c>
      <c r="B186" s="4">
        <v>172.59939575195301</v>
      </c>
      <c r="C186" s="4">
        <v>949.29675292968795</v>
      </c>
      <c r="D186" s="4">
        <v>106.199996948242</v>
      </c>
      <c r="E186" s="4">
        <v>198</v>
      </c>
      <c r="F186" s="4">
        <v>154.89999389648401</v>
      </c>
      <c r="G186" s="8">
        <v>217.30000305175801</v>
      </c>
      <c r="H186" s="4"/>
      <c r="I186" s="4"/>
      <c r="J186" s="4"/>
      <c r="K186" s="4"/>
      <c r="L186" s="4"/>
      <c r="M186" s="5"/>
      <c r="N186" s="37"/>
    </row>
    <row r="187" spans="1:14" x14ac:dyDescent="0.3">
      <c r="A187" s="13">
        <v>211.49972534179699</v>
      </c>
      <c r="B187" s="4">
        <v>315.00009155273398</v>
      </c>
      <c r="C187" s="4">
        <v>296.29690551757801</v>
      </c>
      <c r="D187" s="4">
        <v>80</v>
      </c>
      <c r="E187" s="4">
        <v>23.700000762939499</v>
      </c>
      <c r="F187" s="4">
        <v>177.80000305175801</v>
      </c>
      <c r="G187" s="8">
        <v>16.399999618530298</v>
      </c>
      <c r="H187" s="4"/>
      <c r="I187" s="4"/>
      <c r="J187" s="4"/>
      <c r="K187" s="4"/>
      <c r="L187" s="4"/>
      <c r="M187" s="5"/>
      <c r="N187" s="37"/>
    </row>
    <row r="188" spans="1:14" x14ac:dyDescent="0.3">
      <c r="A188" s="13">
        <v>561.60162353515602</v>
      </c>
      <c r="B188" s="4">
        <v>36.099567413330099</v>
      </c>
      <c r="C188" s="4">
        <v>49.5000610351563</v>
      </c>
      <c r="D188" s="4">
        <v>32.799999237060497</v>
      </c>
      <c r="E188" s="4">
        <v>19.5</v>
      </c>
      <c r="F188" s="4">
        <v>57</v>
      </c>
      <c r="G188" s="8">
        <v>6.1999998092651403</v>
      </c>
      <c r="H188" s="4"/>
      <c r="I188" s="4"/>
      <c r="J188" s="4"/>
      <c r="K188" s="4"/>
      <c r="L188" s="4"/>
      <c r="M188" s="5"/>
      <c r="N188" s="37"/>
    </row>
    <row r="189" spans="1:14" x14ac:dyDescent="0.3">
      <c r="A189" s="13">
        <v>196.500244140625</v>
      </c>
      <c r="B189" s="4">
        <v>24.300825119018601</v>
      </c>
      <c r="C189" s="4">
        <v>671.10144042968795</v>
      </c>
      <c r="D189" s="4">
        <v>229.69999694824199</v>
      </c>
      <c r="E189" s="4">
        <v>5.5999999046325701</v>
      </c>
      <c r="F189" s="4">
        <v>6.6999998092651403</v>
      </c>
      <c r="G189" s="8">
        <v>1210.69995117188</v>
      </c>
      <c r="H189" s="4"/>
      <c r="I189" s="4"/>
      <c r="J189" s="4"/>
      <c r="K189" s="4"/>
      <c r="L189" s="4"/>
      <c r="M189" s="5"/>
      <c r="N189" s="37"/>
    </row>
    <row r="190" spans="1:14" x14ac:dyDescent="0.3">
      <c r="A190" s="13">
        <v>498.19900512695301</v>
      </c>
      <c r="B190" s="4">
        <v>206.09765625</v>
      </c>
      <c r="C190" s="4">
        <v>11.898474693298301</v>
      </c>
      <c r="D190" s="4">
        <v>19.100000381469702</v>
      </c>
      <c r="E190" s="4">
        <v>89.699996948242202</v>
      </c>
      <c r="F190" s="4">
        <v>160.10000610351599</v>
      </c>
      <c r="G190" s="8">
        <v>720.09997558593795</v>
      </c>
      <c r="H190" s="4"/>
      <c r="I190" s="4"/>
      <c r="J190" s="4"/>
      <c r="K190" s="4"/>
      <c r="L190" s="4"/>
      <c r="M190" s="5"/>
      <c r="N190" s="37"/>
    </row>
    <row r="191" spans="1:14" x14ac:dyDescent="0.3">
      <c r="A191" s="13">
        <v>236.40255737304699</v>
      </c>
      <c r="B191" s="4">
        <v>689.70318603515602</v>
      </c>
      <c r="C191" s="4">
        <v>218.30484008789099</v>
      </c>
      <c r="D191" s="4">
        <v>166.30000305175801</v>
      </c>
      <c r="E191" s="4">
        <v>67.800003051757798</v>
      </c>
      <c r="F191" s="4">
        <v>29.200000762939499</v>
      </c>
      <c r="G191" s="8">
        <v>5.5</v>
      </c>
      <c r="H191" s="4"/>
      <c r="I191" s="4"/>
      <c r="J191" s="4"/>
      <c r="K191" s="4"/>
      <c r="L191" s="4"/>
      <c r="M191" s="5"/>
      <c r="N191" s="37"/>
    </row>
    <row r="192" spans="1:14" x14ac:dyDescent="0.3">
      <c r="A192" s="13">
        <v>1635.19897460938</v>
      </c>
      <c r="B192" s="4">
        <v>54.398357391357401</v>
      </c>
      <c r="C192" s="4">
        <v>16.796749114990199</v>
      </c>
      <c r="D192" s="4">
        <v>25.200000762939499</v>
      </c>
      <c r="E192" s="4">
        <v>86.800003051757798</v>
      </c>
      <c r="F192" s="4">
        <v>7.5</v>
      </c>
      <c r="G192" s="8">
        <v>232.19999694824199</v>
      </c>
      <c r="H192" s="4"/>
      <c r="I192" s="4"/>
      <c r="J192" s="4"/>
      <c r="K192" s="4"/>
      <c r="L192" s="4"/>
      <c r="M192" s="5"/>
      <c r="N192" s="37"/>
    </row>
    <row r="193" spans="1:14" x14ac:dyDescent="0.3">
      <c r="A193" s="13">
        <v>314.09765625</v>
      </c>
      <c r="B193" s="4">
        <v>40.500080108642599</v>
      </c>
      <c r="C193" s="4">
        <v>1216.203125</v>
      </c>
      <c r="D193" s="4">
        <v>292.79998779296898</v>
      </c>
      <c r="E193" s="4">
        <v>223.10000610351599</v>
      </c>
      <c r="F193" s="4">
        <v>171.60000610351599</v>
      </c>
      <c r="G193" s="8">
        <v>11.199999809265099</v>
      </c>
      <c r="H193" s="4"/>
      <c r="I193" s="4"/>
      <c r="J193" s="4"/>
      <c r="K193" s="4"/>
      <c r="L193" s="4"/>
      <c r="M193" s="5"/>
      <c r="N193" s="37"/>
    </row>
    <row r="194" spans="1:14" x14ac:dyDescent="0.3">
      <c r="A194" s="13">
        <v>6.5</v>
      </c>
      <c r="B194" s="4">
        <v>701.19921875</v>
      </c>
      <c r="C194" s="4">
        <v>720.3984375</v>
      </c>
      <c r="D194" s="4">
        <v>154.19999694824199</v>
      </c>
      <c r="E194" s="4">
        <v>86.300003051757798</v>
      </c>
      <c r="F194" s="4">
        <v>314</v>
      </c>
      <c r="G194" s="8">
        <v>525.20001220703102</v>
      </c>
      <c r="H194" s="4"/>
      <c r="I194" s="4"/>
      <c r="J194" s="4"/>
      <c r="K194" s="4"/>
      <c r="L194" s="4"/>
      <c r="M194" s="5"/>
      <c r="N194" s="37"/>
    </row>
    <row r="195" spans="1:14" x14ac:dyDescent="0.3">
      <c r="A195" s="13">
        <v>156.70324707031301</v>
      </c>
      <c r="B195" s="4">
        <v>35.9022827148438</v>
      </c>
      <c r="C195" s="4">
        <v>237.99996948242199</v>
      </c>
      <c r="D195" s="4">
        <v>97</v>
      </c>
      <c r="E195" s="4">
        <v>6</v>
      </c>
      <c r="F195" s="4">
        <v>38.400001525878899</v>
      </c>
      <c r="G195" s="8">
        <v>6.3000001907348597</v>
      </c>
      <c r="H195" s="4"/>
      <c r="I195" s="4"/>
      <c r="J195" s="4"/>
      <c r="K195" s="4"/>
      <c r="L195" s="4"/>
      <c r="M195" s="5"/>
      <c r="N195" s="37"/>
    </row>
    <row r="196" spans="1:14" x14ac:dyDescent="0.3">
      <c r="A196" s="13">
        <v>75.2967529296875</v>
      </c>
      <c r="B196" s="4">
        <v>231.50006103515599</v>
      </c>
      <c r="C196" s="4">
        <v>15.500062942504901</v>
      </c>
      <c r="D196" s="4">
        <v>398.89999389648398</v>
      </c>
      <c r="E196" s="4">
        <v>226</v>
      </c>
      <c r="F196" s="4">
        <v>25.399999618530298</v>
      </c>
      <c r="G196" s="8">
        <v>189.89999389648401</v>
      </c>
      <c r="H196" s="4"/>
      <c r="I196" s="4"/>
      <c r="J196" s="4"/>
      <c r="K196" s="4"/>
      <c r="L196" s="4"/>
      <c r="M196" s="5"/>
      <c r="N196" s="37"/>
    </row>
    <row r="197" spans="1:14" x14ac:dyDescent="0.3">
      <c r="A197" s="13">
        <v>128.90238952636699</v>
      </c>
      <c r="B197" s="4">
        <v>17.499874114990199</v>
      </c>
      <c r="C197" s="4">
        <v>520.60168457031295</v>
      </c>
      <c r="D197" s="4">
        <v>7.4000000953674299</v>
      </c>
      <c r="E197" s="4">
        <v>133</v>
      </c>
      <c r="F197" s="4">
        <v>202.89999389648401</v>
      </c>
      <c r="G197" s="8">
        <v>7.1999998092651403</v>
      </c>
      <c r="H197" s="4"/>
      <c r="I197" s="4"/>
      <c r="J197" s="4"/>
      <c r="K197" s="4"/>
      <c r="L197" s="4"/>
      <c r="M197" s="5"/>
      <c r="N197" s="37"/>
    </row>
    <row r="198" spans="1:14" x14ac:dyDescent="0.3">
      <c r="A198" s="13">
        <v>347.699462890625</v>
      </c>
      <c r="B198" s="4">
        <v>168.00006103515599</v>
      </c>
      <c r="C198" s="4">
        <v>196</v>
      </c>
      <c r="D198" s="4">
        <v>17.799999237060501</v>
      </c>
      <c r="E198" s="4">
        <v>66.599998474121094</v>
      </c>
      <c r="F198" s="4">
        <v>460.70001220703102</v>
      </c>
      <c r="G198" s="8">
        <v>523.90002441406295</v>
      </c>
      <c r="H198" s="4"/>
      <c r="I198" s="4"/>
      <c r="J198" s="4"/>
      <c r="K198" s="4"/>
      <c r="L198" s="4"/>
      <c r="M198" s="5"/>
      <c r="N198" s="37"/>
    </row>
    <row r="199" spans="1:14" x14ac:dyDescent="0.3">
      <c r="A199" s="13">
        <v>17.999761581420898</v>
      </c>
      <c r="B199" s="4">
        <v>23.3984375</v>
      </c>
      <c r="C199" s="4">
        <v>8.3984375</v>
      </c>
      <c r="D199" s="4">
        <v>471.39999389648398</v>
      </c>
      <c r="E199" s="4">
        <v>233.19999694824199</v>
      </c>
      <c r="F199" s="4">
        <v>229.60000610351599</v>
      </c>
      <c r="G199" s="8">
        <v>24.399999618530298</v>
      </c>
      <c r="H199" s="4"/>
      <c r="I199" s="4"/>
      <c r="J199" s="4"/>
      <c r="K199" s="4"/>
      <c r="L199" s="4"/>
      <c r="M199" s="5"/>
      <c r="N199" s="37"/>
    </row>
    <row r="200" spans="1:14" x14ac:dyDescent="0.3">
      <c r="A200" s="13">
        <v>162.000244140625</v>
      </c>
      <c r="B200" s="4">
        <v>446.99993896484398</v>
      </c>
      <c r="C200" s="4">
        <v>522.99987792968795</v>
      </c>
      <c r="D200" s="4">
        <v>309</v>
      </c>
      <c r="E200" s="4">
        <v>24.399999618530298</v>
      </c>
      <c r="F200" s="4">
        <v>94.900001525878906</v>
      </c>
      <c r="G200" s="8">
        <v>1695.59997558594</v>
      </c>
      <c r="H200" s="4"/>
      <c r="I200" s="4"/>
      <c r="J200" s="4"/>
      <c r="K200" s="4"/>
      <c r="L200" s="4"/>
      <c r="M200" s="5"/>
      <c r="N200" s="37"/>
    </row>
    <row r="201" spans="1:14" x14ac:dyDescent="0.3">
      <c r="A201" s="13">
        <v>59.398155212402301</v>
      </c>
      <c r="B201" s="4">
        <v>97.8984375</v>
      </c>
      <c r="C201" s="4">
        <v>25.797025680541999</v>
      </c>
      <c r="D201" s="4">
        <v>10.800000190734901</v>
      </c>
      <c r="E201" s="4">
        <v>22.299999237060501</v>
      </c>
      <c r="F201" s="4">
        <v>195</v>
      </c>
      <c r="G201" s="8">
        <v>32.599998474121101</v>
      </c>
      <c r="H201" s="4"/>
      <c r="I201" s="4"/>
      <c r="J201" s="4"/>
      <c r="K201" s="4"/>
      <c r="L201" s="4"/>
      <c r="M201" s="5"/>
      <c r="N201" s="37"/>
    </row>
    <row r="202" spans="1:14" x14ac:dyDescent="0.3">
      <c r="A202" s="13">
        <v>185.60168457031301</v>
      </c>
      <c r="B202" s="4">
        <v>399.60159301757801</v>
      </c>
      <c r="C202" s="4">
        <v>950.10144042968795</v>
      </c>
      <c r="D202" s="4">
        <v>177</v>
      </c>
      <c r="E202" s="4">
        <v>205.60000610351599</v>
      </c>
      <c r="F202" s="4">
        <v>232.89999389648401</v>
      </c>
      <c r="G202" s="8">
        <v>248.69999694824199</v>
      </c>
      <c r="H202" s="4"/>
      <c r="I202" s="4"/>
      <c r="J202" s="4"/>
      <c r="K202" s="4"/>
      <c r="L202" s="4"/>
      <c r="M202" s="5"/>
      <c r="N202" s="37"/>
    </row>
    <row r="203" spans="1:14" x14ac:dyDescent="0.3">
      <c r="A203" s="13">
        <v>382.5</v>
      </c>
      <c r="B203" s="4">
        <v>23.601518630981399</v>
      </c>
      <c r="C203" s="4">
        <v>38.499961853027301</v>
      </c>
      <c r="D203" s="4">
        <v>11.6000003814697</v>
      </c>
      <c r="E203" s="4">
        <v>29.700000762939499</v>
      </c>
      <c r="F203" s="4">
        <v>92.599998474121094</v>
      </c>
      <c r="G203" s="8">
        <v>191.60000610351599</v>
      </c>
      <c r="H203" s="4"/>
      <c r="I203" s="4"/>
      <c r="J203" s="4"/>
      <c r="K203" s="4"/>
      <c r="L203" s="4"/>
      <c r="M203" s="5"/>
      <c r="N203" s="37"/>
    </row>
    <row r="204" spans="1:14" x14ac:dyDescent="0.3">
      <c r="A204" s="13">
        <v>32.800655364990199</v>
      </c>
      <c r="B204" s="4">
        <v>524.09777832031295</v>
      </c>
      <c r="C204" s="4">
        <v>705.5</v>
      </c>
      <c r="D204" s="4">
        <v>381.39999389648398</v>
      </c>
      <c r="E204" s="4">
        <v>13.800000190734901</v>
      </c>
      <c r="F204" s="4">
        <v>104.699996948242</v>
      </c>
      <c r="G204" s="8">
        <v>550.09997558593795</v>
      </c>
      <c r="H204" s="4"/>
      <c r="I204" s="4"/>
      <c r="J204" s="4"/>
      <c r="K204" s="4"/>
      <c r="L204" s="4"/>
      <c r="M204" s="5"/>
      <c r="N204" s="37"/>
    </row>
    <row r="205" spans="1:14" x14ac:dyDescent="0.3">
      <c r="A205" s="13">
        <v>142.30084228515599</v>
      </c>
      <c r="B205" s="4">
        <v>251.90234375</v>
      </c>
      <c r="C205" s="4">
        <v>33.500125885009801</v>
      </c>
      <c r="D205" s="4">
        <v>304.60000610351602</v>
      </c>
      <c r="E205" s="4">
        <v>213.39999389648401</v>
      </c>
      <c r="F205" s="4">
        <v>81.199996948242202</v>
      </c>
      <c r="G205" s="8">
        <v>395.5</v>
      </c>
      <c r="H205" s="4"/>
      <c r="I205" s="4"/>
      <c r="J205" s="4"/>
      <c r="K205" s="4"/>
      <c r="L205" s="4"/>
      <c r="M205" s="5"/>
      <c r="N205" s="37"/>
    </row>
    <row r="206" spans="1:14" x14ac:dyDescent="0.3">
      <c r="A206" s="13">
        <v>49.19921875</v>
      </c>
      <c r="B206" s="4">
        <v>14.898312568664601</v>
      </c>
      <c r="C206" s="4">
        <v>247.99993896484401</v>
      </c>
      <c r="D206" s="4">
        <v>36.900001525878899</v>
      </c>
      <c r="E206" s="4">
        <v>23.899999618530298</v>
      </c>
      <c r="F206" s="4">
        <v>32.799999237060497</v>
      </c>
      <c r="G206" s="8">
        <v>22.5</v>
      </c>
      <c r="H206" s="4"/>
      <c r="I206" s="4"/>
      <c r="J206" s="4"/>
      <c r="K206" s="4"/>
      <c r="L206" s="4"/>
      <c r="M206" s="5"/>
      <c r="N206" s="37"/>
    </row>
    <row r="207" spans="1:14" x14ac:dyDescent="0.3">
      <c r="A207" s="13">
        <v>4.19921875</v>
      </c>
      <c r="B207" s="4">
        <v>176.39848327636699</v>
      </c>
      <c r="C207" s="4">
        <v>191.5</v>
      </c>
      <c r="D207" s="4">
        <v>22.100000381469702</v>
      </c>
      <c r="E207" s="4">
        <v>137.69999694824199</v>
      </c>
      <c r="F207" s="4">
        <v>229.10000610351599</v>
      </c>
      <c r="G207" s="8">
        <v>5.0999999046325701</v>
      </c>
      <c r="H207" s="4"/>
      <c r="I207" s="4"/>
      <c r="J207" s="4"/>
      <c r="K207" s="4"/>
      <c r="L207" s="4"/>
      <c r="M207" s="5"/>
      <c r="N207" s="37"/>
    </row>
    <row r="208" spans="1:14" x14ac:dyDescent="0.3">
      <c r="A208" s="13">
        <v>5.6017813682556197</v>
      </c>
      <c r="B208" s="4">
        <v>13.0000190734863</v>
      </c>
      <c r="C208" s="4">
        <v>545.20324707031295</v>
      </c>
      <c r="D208" s="4">
        <v>210.10000610351599</v>
      </c>
      <c r="E208" s="4">
        <v>51.5</v>
      </c>
      <c r="F208" s="4">
        <v>19.5</v>
      </c>
      <c r="G208" s="8">
        <v>777.5</v>
      </c>
      <c r="H208" s="4"/>
      <c r="I208" s="4"/>
      <c r="J208" s="4"/>
      <c r="K208" s="4"/>
      <c r="L208" s="4"/>
      <c r="M208" s="5"/>
      <c r="N208" s="37"/>
    </row>
    <row r="209" spans="1:14" x14ac:dyDescent="0.3">
      <c r="A209" s="13">
        <v>55.59765625</v>
      </c>
      <c r="B209" s="4">
        <v>100.30078125</v>
      </c>
      <c r="C209" s="4">
        <v>399.79669189453102</v>
      </c>
      <c r="D209" s="4">
        <v>229.5</v>
      </c>
      <c r="E209" s="4">
        <v>20.5</v>
      </c>
      <c r="F209" s="4">
        <v>166.10000610351599</v>
      </c>
      <c r="G209" s="8">
        <v>9</v>
      </c>
      <c r="H209" s="4"/>
      <c r="I209" s="4"/>
      <c r="J209" s="4"/>
      <c r="K209" s="4"/>
      <c r="L209" s="4"/>
      <c r="M209" s="5"/>
      <c r="N209" s="37"/>
    </row>
    <row r="210" spans="1:14" x14ac:dyDescent="0.3">
      <c r="A210" s="13">
        <v>225.60128784179699</v>
      </c>
      <c r="B210" s="4">
        <v>586.60150146484398</v>
      </c>
      <c r="C210" s="4">
        <v>23.398563385009801</v>
      </c>
      <c r="D210" s="4">
        <v>332.39999389648398</v>
      </c>
      <c r="E210" s="4">
        <v>164.5</v>
      </c>
      <c r="F210" s="4">
        <v>25.5</v>
      </c>
      <c r="G210" s="8">
        <v>188.10000610351599</v>
      </c>
      <c r="H210" s="4"/>
      <c r="I210" s="4"/>
      <c r="J210" s="4"/>
      <c r="K210" s="4"/>
      <c r="L210" s="4"/>
      <c r="M210" s="5"/>
      <c r="N210" s="37"/>
    </row>
    <row r="211" spans="1:14" x14ac:dyDescent="0.3">
      <c r="A211" s="13">
        <v>86.8009033203125</v>
      </c>
      <c r="B211" s="4">
        <v>36.500041961669901</v>
      </c>
      <c r="C211" s="4">
        <v>790.5</v>
      </c>
      <c r="D211" s="4">
        <v>197.10000610351599</v>
      </c>
      <c r="E211" s="4">
        <v>58.200000762939503</v>
      </c>
      <c r="F211" s="4">
        <v>194.39999389648401</v>
      </c>
      <c r="G211" s="8">
        <v>728.40002441406295</v>
      </c>
      <c r="H211" s="4"/>
      <c r="I211" s="4"/>
      <c r="J211" s="4"/>
      <c r="K211" s="4"/>
      <c r="L211" s="4"/>
      <c r="M211" s="5"/>
      <c r="N211" s="37"/>
    </row>
    <row r="212" spans="1:14" x14ac:dyDescent="0.3">
      <c r="A212" s="13">
        <v>190.8984375</v>
      </c>
      <c r="B212" s="4">
        <v>21.300737380981399</v>
      </c>
      <c r="C212" s="4">
        <v>188.80459594726599</v>
      </c>
      <c r="D212" s="4">
        <v>32.700000762939503</v>
      </c>
      <c r="E212" s="4">
        <v>195</v>
      </c>
      <c r="F212" s="4">
        <v>93.5</v>
      </c>
      <c r="G212" s="8">
        <v>16.899999618530298</v>
      </c>
      <c r="H212" s="4"/>
      <c r="I212" s="4"/>
      <c r="J212" s="4"/>
      <c r="K212" s="4"/>
      <c r="L212" s="4"/>
      <c r="M212" s="5"/>
      <c r="N212" s="37"/>
    </row>
    <row r="213" spans="1:14" x14ac:dyDescent="0.3">
      <c r="A213" s="13">
        <v>41.199092864990199</v>
      </c>
      <c r="B213" s="4">
        <v>210.09793090820301</v>
      </c>
      <c r="C213" s="4">
        <v>382.50015258789102</v>
      </c>
      <c r="D213" s="4">
        <v>464.89999389648398</v>
      </c>
      <c r="E213" s="4">
        <v>274.79998779296898</v>
      </c>
      <c r="F213" s="4">
        <v>158.60000610351599</v>
      </c>
      <c r="G213" s="8">
        <v>211</v>
      </c>
      <c r="H213" s="4"/>
      <c r="I213" s="4"/>
      <c r="J213" s="4"/>
      <c r="K213" s="4"/>
      <c r="L213" s="4"/>
      <c r="M213" s="5"/>
      <c r="N213" s="37"/>
    </row>
    <row r="214" spans="1:14" x14ac:dyDescent="0.3">
      <c r="A214" s="13">
        <v>168.19949340820301</v>
      </c>
      <c r="B214" s="4">
        <v>229.800537109375</v>
      </c>
      <c r="C214" s="4">
        <v>346</v>
      </c>
      <c r="D214" s="4">
        <v>236.69999694824199</v>
      </c>
      <c r="E214" s="4">
        <v>49.099998474121101</v>
      </c>
      <c r="F214" s="4">
        <v>97.199996948242202</v>
      </c>
      <c r="G214" s="8">
        <v>787.20001220703102</v>
      </c>
      <c r="H214" s="4"/>
      <c r="I214" s="4"/>
      <c r="J214" s="4"/>
      <c r="K214" s="4"/>
      <c r="L214" s="4"/>
      <c r="M214" s="5"/>
      <c r="N214" s="37"/>
    </row>
    <row r="215" spans="1:14" x14ac:dyDescent="0.3">
      <c r="A215" s="13">
        <v>50.300624847412102</v>
      </c>
      <c r="B215" s="4">
        <v>334.69924926757801</v>
      </c>
      <c r="C215" s="4">
        <v>17.398250579833999</v>
      </c>
      <c r="D215" s="4"/>
      <c r="E215" s="4">
        <v>50.099998474121101</v>
      </c>
      <c r="F215" s="4">
        <v>398.70001220703102</v>
      </c>
      <c r="G215" s="8">
        <v>469.10000610351602</v>
      </c>
      <c r="H215" s="4"/>
      <c r="I215" s="4"/>
      <c r="J215" s="4"/>
      <c r="K215" s="4"/>
      <c r="L215" s="4"/>
      <c r="M215" s="5"/>
      <c r="N215" s="37"/>
    </row>
    <row r="216" spans="1:14" x14ac:dyDescent="0.3">
      <c r="A216" s="13">
        <v>26.9022617340088</v>
      </c>
      <c r="B216" s="4">
        <v>223.1015625</v>
      </c>
      <c r="C216" s="4">
        <v>997.3984375</v>
      </c>
      <c r="D216" s="4">
        <v>214.5</v>
      </c>
      <c r="E216" s="4">
        <v>229.89999389648401</v>
      </c>
      <c r="F216" s="4">
        <v>25.600000381469702</v>
      </c>
      <c r="G216" s="8"/>
      <c r="H216" s="4"/>
      <c r="I216" s="4"/>
      <c r="J216" s="4"/>
      <c r="K216" s="4"/>
      <c r="L216" s="4"/>
      <c r="M216" s="5"/>
      <c r="N216" s="37"/>
    </row>
    <row r="217" spans="1:14" x14ac:dyDescent="0.3">
      <c r="A217" s="13">
        <v>20.097612380981399</v>
      </c>
      <c r="B217" s="4">
        <v>397.09762573242199</v>
      </c>
      <c r="C217" s="4">
        <v>469.39849853515602</v>
      </c>
      <c r="D217" s="4">
        <v>313.89999389648398</v>
      </c>
      <c r="E217" s="4">
        <v>147.89999389648401</v>
      </c>
      <c r="F217" s="4">
        <v>10</v>
      </c>
      <c r="G217" s="8">
        <v>239.19999694824199</v>
      </c>
      <c r="H217" s="4"/>
      <c r="I217" s="4"/>
      <c r="J217" s="4"/>
      <c r="K217" s="4"/>
      <c r="L217" s="4"/>
      <c r="M217" s="5"/>
      <c r="N217" s="37"/>
    </row>
    <row r="218" spans="1:14" x14ac:dyDescent="0.3">
      <c r="A218" s="13">
        <v>255.40240478515599</v>
      </c>
      <c r="B218" s="4">
        <v>68.101799011230497</v>
      </c>
      <c r="C218" s="4">
        <v>237.10150146484401</v>
      </c>
      <c r="D218" s="4">
        <v>163.30000305175801</v>
      </c>
      <c r="E218" s="4">
        <v>20.899999618530298</v>
      </c>
      <c r="F218" s="4">
        <v>461</v>
      </c>
      <c r="G218" s="8">
        <v>493.60000610351602</v>
      </c>
      <c r="H218" s="4"/>
      <c r="I218" s="4"/>
      <c r="J218" s="4"/>
      <c r="K218" s="4"/>
      <c r="L218" s="4"/>
      <c r="M218" s="5"/>
      <c r="N218" s="37"/>
    </row>
    <row r="219" spans="1:14" x14ac:dyDescent="0.3">
      <c r="A219" s="13">
        <v>188.09765625</v>
      </c>
      <c r="B219" s="4">
        <v>241.30056762695301</v>
      </c>
      <c r="C219" s="4">
        <v>1949</v>
      </c>
      <c r="D219" s="4">
        <v>76.5</v>
      </c>
      <c r="E219" s="4">
        <v>6.6999998092651403</v>
      </c>
      <c r="F219" s="4">
        <v>290</v>
      </c>
      <c r="G219" s="8">
        <v>221.89999389648401</v>
      </c>
      <c r="H219" s="4"/>
      <c r="I219" s="4"/>
      <c r="J219" s="4"/>
      <c r="K219" s="4"/>
      <c r="L219" s="4"/>
      <c r="M219" s="5"/>
      <c r="N219" s="37"/>
    </row>
    <row r="220" spans="1:14" x14ac:dyDescent="0.3">
      <c r="A220" s="13">
        <v>455.10153198242199</v>
      </c>
      <c r="B220" s="4">
        <v>1431.59765625</v>
      </c>
      <c r="C220" s="4">
        <v>163.70315551757801</v>
      </c>
      <c r="D220" s="4">
        <v>128.30000305175801</v>
      </c>
      <c r="E220" s="4">
        <v>7.6999998092651403</v>
      </c>
      <c r="F220" s="4">
        <v>29.700000762939499</v>
      </c>
      <c r="G220" s="8">
        <v>231.39999389648401</v>
      </c>
      <c r="H220" s="4"/>
      <c r="I220" s="4"/>
      <c r="J220" s="4"/>
      <c r="K220" s="4"/>
      <c r="L220" s="4"/>
      <c r="M220" s="5"/>
      <c r="N220" s="37"/>
    </row>
    <row r="221" spans="1:14" x14ac:dyDescent="0.3">
      <c r="A221" s="13">
        <v>110.89845275878901</v>
      </c>
      <c r="B221" s="4">
        <v>204.80079650878901</v>
      </c>
      <c r="C221" s="4">
        <v>75.296836853027301</v>
      </c>
      <c r="D221" s="4">
        <v>103</v>
      </c>
      <c r="E221" s="4">
        <v>14.1000003814697</v>
      </c>
      <c r="F221" s="4">
        <v>175.89999389648401</v>
      </c>
      <c r="G221" s="8">
        <v>560.40002441406295</v>
      </c>
      <c r="H221" s="4"/>
      <c r="I221" s="4"/>
      <c r="J221" s="4"/>
      <c r="K221" s="4"/>
      <c r="L221" s="4"/>
      <c r="M221" s="5"/>
      <c r="N221" s="37"/>
    </row>
    <row r="222" spans="1:14" x14ac:dyDescent="0.3">
      <c r="A222" s="13">
        <v>1115.80090332031</v>
      </c>
      <c r="B222" s="4">
        <v>312.49996948242199</v>
      </c>
      <c r="C222" s="4">
        <v>494.30487060546898</v>
      </c>
      <c r="D222" s="4">
        <v>244.60000610351599</v>
      </c>
      <c r="E222" s="4">
        <v>148.89999389648401</v>
      </c>
      <c r="F222" s="4">
        <v>13.3999996185303</v>
      </c>
      <c r="G222" s="8">
        <v>4.5999999046325701</v>
      </c>
      <c r="H222" s="4"/>
      <c r="I222" s="4"/>
      <c r="J222" s="4"/>
      <c r="K222" s="4"/>
      <c r="L222" s="4"/>
      <c r="M222" s="5"/>
      <c r="N222" s="37"/>
    </row>
    <row r="223" spans="1:14" x14ac:dyDescent="0.3">
      <c r="A223" s="13">
        <v>77.499916076660199</v>
      </c>
      <c r="B223" s="4">
        <v>163.80078125</v>
      </c>
      <c r="C223" s="4">
        <v>220.8984375</v>
      </c>
      <c r="D223" s="4">
        <v>17.899999618530298</v>
      </c>
      <c r="E223" s="4">
        <v>49.700000762939503</v>
      </c>
      <c r="F223" s="4">
        <v>132.89999389648401</v>
      </c>
      <c r="G223" s="8">
        <v>5.5</v>
      </c>
      <c r="H223" s="4"/>
      <c r="I223" s="4"/>
      <c r="J223" s="4"/>
      <c r="K223" s="4"/>
      <c r="L223" s="4"/>
      <c r="M223" s="5"/>
      <c r="N223" s="37"/>
    </row>
    <row r="224" spans="1:14" x14ac:dyDescent="0.3">
      <c r="A224" s="13">
        <v>205.89839172363301</v>
      </c>
      <c r="B224" s="4">
        <v>75</v>
      </c>
      <c r="C224" s="4">
        <v>231.60150146484401</v>
      </c>
      <c r="D224" s="4">
        <v>161.19999694824199</v>
      </c>
      <c r="E224" s="4">
        <v>46.599998474121101</v>
      </c>
      <c r="F224" s="4">
        <v>131.30000305175801</v>
      </c>
      <c r="G224" s="8">
        <v>55.799999237060497</v>
      </c>
      <c r="H224" s="4"/>
      <c r="I224" s="4"/>
      <c r="J224" s="4"/>
      <c r="K224" s="4"/>
      <c r="L224" s="4"/>
      <c r="M224" s="5"/>
      <c r="N224" s="37"/>
    </row>
    <row r="225" spans="1:14" x14ac:dyDescent="0.3">
      <c r="A225" s="13">
        <v>5.6016249656677202</v>
      </c>
      <c r="B225" s="4">
        <v>130.601638793945</v>
      </c>
      <c r="C225" s="4">
        <v>370.79678344726602</v>
      </c>
      <c r="D225" s="4">
        <v>59.599998474121101</v>
      </c>
      <c r="E225" s="4">
        <v>368.5</v>
      </c>
      <c r="F225" s="4">
        <v>116.90000152587901</v>
      </c>
      <c r="G225" s="8">
        <v>62.400001525878899</v>
      </c>
      <c r="H225" s="4"/>
      <c r="I225" s="4"/>
      <c r="J225" s="4"/>
      <c r="K225" s="4"/>
      <c r="L225" s="4"/>
      <c r="M225" s="5"/>
      <c r="N225" s="37"/>
    </row>
    <row r="226" spans="1:14" x14ac:dyDescent="0.3">
      <c r="A226" s="13">
        <v>132.80072021484401</v>
      </c>
      <c r="B226" s="4">
        <v>363.49990844726602</v>
      </c>
      <c r="C226" s="4">
        <v>189.99996948242199</v>
      </c>
      <c r="D226" s="4">
        <v>231.39999389648401</v>
      </c>
      <c r="E226" s="4">
        <v>123.40000152587901</v>
      </c>
      <c r="F226" s="4">
        <v>304.70001220703102</v>
      </c>
      <c r="G226" s="8">
        <v>726.90002441406295</v>
      </c>
      <c r="H226" s="4"/>
      <c r="I226" s="4"/>
      <c r="J226" s="4"/>
      <c r="K226" s="4"/>
      <c r="L226" s="4"/>
      <c r="M226" s="5"/>
      <c r="N226" s="37"/>
    </row>
    <row r="227" spans="1:14" x14ac:dyDescent="0.3">
      <c r="A227" s="13">
        <v>27.699262619018601</v>
      </c>
      <c r="B227" s="4">
        <v>163.796875</v>
      </c>
      <c r="C227" s="4">
        <v>10.3986253738403</v>
      </c>
      <c r="D227" s="4">
        <v>336.89999389648398</v>
      </c>
      <c r="E227" s="4">
        <v>16.399999618530298</v>
      </c>
      <c r="F227" s="4">
        <v>37.099998474121101</v>
      </c>
      <c r="G227" s="8">
        <v>20</v>
      </c>
      <c r="H227" s="4"/>
      <c r="I227" s="4"/>
      <c r="J227" s="4"/>
      <c r="K227" s="4"/>
      <c r="L227" s="4"/>
      <c r="M227" s="5"/>
      <c r="N227" s="37"/>
    </row>
    <row r="228" spans="1:14" x14ac:dyDescent="0.3">
      <c r="A228" s="13">
        <v>659.8984375</v>
      </c>
      <c r="B228" s="4">
        <v>58.300861358642599</v>
      </c>
      <c r="C228" s="4">
        <v>55.202938079833999</v>
      </c>
      <c r="D228" s="4">
        <v>33</v>
      </c>
      <c r="E228" s="4">
        <v>201.10000610351599</v>
      </c>
      <c r="F228" s="4">
        <v>22.100000381469702</v>
      </c>
      <c r="G228" s="8">
        <v>2406.5</v>
      </c>
      <c r="H228" s="4"/>
      <c r="I228" s="4"/>
      <c r="J228" s="4"/>
      <c r="K228" s="4"/>
      <c r="L228" s="4"/>
      <c r="M228" s="5"/>
      <c r="N228" s="37"/>
    </row>
    <row r="229" spans="1:14" x14ac:dyDescent="0.3">
      <c r="A229" s="13">
        <v>44.0000190734863</v>
      </c>
      <c r="B229" s="4">
        <v>227.5</v>
      </c>
      <c r="C229" s="4">
        <v>58.101600646972699</v>
      </c>
      <c r="D229" s="4">
        <v>191.39999389648401</v>
      </c>
      <c r="E229" s="4">
        <v>60.200000762939503</v>
      </c>
      <c r="F229" s="4">
        <v>193.60000610351599</v>
      </c>
      <c r="G229" s="8">
        <v>4.3000001907348597</v>
      </c>
      <c r="H229" s="4"/>
      <c r="I229" s="4"/>
      <c r="J229" s="4"/>
      <c r="K229" s="4"/>
      <c r="L229" s="4"/>
      <c r="M229" s="5"/>
      <c r="N229" s="37"/>
    </row>
    <row r="230" spans="1:14" x14ac:dyDescent="0.3">
      <c r="A230" s="13">
        <v>329.99993896484398</v>
      </c>
      <c r="B230" s="4">
        <v>374.80078125</v>
      </c>
      <c r="C230" s="4">
        <v>255.19528198242199</v>
      </c>
      <c r="D230" s="4">
        <v>9.8999996185302699</v>
      </c>
      <c r="E230" s="4">
        <v>172.80000305175801</v>
      </c>
      <c r="F230" s="4">
        <v>244.69999694824199</v>
      </c>
      <c r="G230" s="8">
        <v>164.89999389648401</v>
      </c>
      <c r="H230" s="4"/>
      <c r="I230" s="4"/>
      <c r="J230" s="4"/>
      <c r="K230" s="4"/>
      <c r="L230" s="4"/>
      <c r="M230" s="5"/>
      <c r="N230" s="37"/>
    </row>
    <row r="231" spans="1:14" x14ac:dyDescent="0.3">
      <c r="A231" s="13">
        <v>6.6015625</v>
      </c>
      <c r="B231" s="4">
        <v>142.19921875</v>
      </c>
      <c r="C231" s="4">
        <v>231.80480957031301</v>
      </c>
      <c r="D231" s="4">
        <v>55.400001525878899</v>
      </c>
      <c r="E231" s="4">
        <v>252.19999694824199</v>
      </c>
      <c r="F231" s="4">
        <v>332.5</v>
      </c>
      <c r="G231" s="8">
        <v>702.59997558593795</v>
      </c>
      <c r="H231" s="4"/>
      <c r="I231" s="4"/>
      <c r="J231" s="4"/>
      <c r="K231" s="4"/>
      <c r="L231" s="4"/>
      <c r="M231" s="5"/>
      <c r="N231" s="37"/>
    </row>
    <row r="232" spans="1:14" x14ac:dyDescent="0.3">
      <c r="A232" s="13">
        <v>5.3984999656677202</v>
      </c>
      <c r="B232" s="4">
        <v>47.6991577148438</v>
      </c>
      <c r="C232" s="4">
        <v>218.69519042968801</v>
      </c>
      <c r="D232" s="4">
        <v>62.799999237060497</v>
      </c>
      <c r="E232" s="4">
        <v>6.0999999046325701</v>
      </c>
      <c r="F232" s="4">
        <v>197.39999389648401</v>
      </c>
      <c r="G232" s="8">
        <v>332.60000610351602</v>
      </c>
      <c r="H232" s="4"/>
      <c r="I232" s="4"/>
      <c r="J232" s="4"/>
      <c r="K232" s="4"/>
      <c r="L232" s="4"/>
      <c r="M232" s="5"/>
      <c r="N232" s="37"/>
    </row>
    <row r="233" spans="1:14" x14ac:dyDescent="0.3">
      <c r="A233" s="13">
        <v>14.1017808914185</v>
      </c>
      <c r="B233" s="4">
        <v>9.5002183914184606</v>
      </c>
      <c r="C233" s="4">
        <v>26.703163146972699</v>
      </c>
      <c r="D233" s="4">
        <v>164.19999694824199</v>
      </c>
      <c r="E233" s="4">
        <v>12.1000003814697</v>
      </c>
      <c r="F233" s="4">
        <v>33.799999237060497</v>
      </c>
      <c r="G233" s="8">
        <v>6.1999998092651403</v>
      </c>
      <c r="H233" s="4"/>
      <c r="I233" s="4"/>
      <c r="J233" s="4"/>
      <c r="K233" s="4"/>
      <c r="L233" s="4"/>
      <c r="M233" s="5"/>
      <c r="N233" s="37"/>
    </row>
    <row r="234" spans="1:14" x14ac:dyDescent="0.3">
      <c r="A234" s="13">
        <v>507.10140991210898</v>
      </c>
      <c r="B234" s="4">
        <v>55.80078125</v>
      </c>
      <c r="C234" s="4">
        <v>20.601587295532202</v>
      </c>
      <c r="D234" s="4">
        <v>85.599998474121094</v>
      </c>
      <c r="E234" s="4">
        <v>211</v>
      </c>
      <c r="F234" s="4">
        <v>392</v>
      </c>
      <c r="G234" s="8">
        <v>17.899999618530298</v>
      </c>
      <c r="H234" s="4"/>
      <c r="I234" s="4"/>
      <c r="J234" s="4"/>
      <c r="K234" s="4"/>
      <c r="L234" s="4"/>
      <c r="M234" s="5"/>
      <c r="N234" s="37"/>
    </row>
    <row r="235" spans="1:14" x14ac:dyDescent="0.3">
      <c r="A235" s="13">
        <v>55.097530364990199</v>
      </c>
      <c r="B235" s="4">
        <v>58</v>
      </c>
      <c r="C235" s="4">
        <v>2202.89868164063</v>
      </c>
      <c r="D235" s="4">
        <v>190.89999389648401</v>
      </c>
      <c r="E235" s="4">
        <v>48.799999237060497</v>
      </c>
      <c r="F235" s="4">
        <v>72.900001525878906</v>
      </c>
      <c r="G235" s="8">
        <v>243.80000305175801</v>
      </c>
      <c r="H235" s="4"/>
      <c r="I235" s="4"/>
      <c r="J235" s="4"/>
      <c r="K235" s="4"/>
      <c r="L235" s="4"/>
      <c r="M235" s="5"/>
      <c r="N235" s="37"/>
    </row>
    <row r="236" spans="1:14" x14ac:dyDescent="0.3">
      <c r="A236" s="13">
        <v>634.6015625</v>
      </c>
      <c r="B236" s="4">
        <v>168.69894409179699</v>
      </c>
      <c r="C236" s="4">
        <v>204.89825439453099</v>
      </c>
      <c r="D236" s="4">
        <v>209.5</v>
      </c>
      <c r="E236" s="4">
        <v>136.30000305175801</v>
      </c>
      <c r="F236" s="4">
        <v>236</v>
      </c>
      <c r="G236" s="8">
        <v>351.70001220703102</v>
      </c>
      <c r="H236" s="4"/>
      <c r="I236" s="4"/>
      <c r="J236" s="4"/>
      <c r="K236" s="4"/>
      <c r="L236" s="4"/>
      <c r="M236" s="5"/>
      <c r="N236" s="37"/>
    </row>
    <row r="237" spans="1:14" x14ac:dyDescent="0.3">
      <c r="A237" s="13">
        <v>44.3984985351563</v>
      </c>
      <c r="B237" s="4">
        <v>86.402404785156307</v>
      </c>
      <c r="C237" s="4">
        <v>166</v>
      </c>
      <c r="D237" s="4">
        <v>50.099998474121101</v>
      </c>
      <c r="E237" s="4">
        <v>330.70001220703102</v>
      </c>
      <c r="F237" s="4"/>
      <c r="G237" s="8">
        <v>602.09997558593795</v>
      </c>
      <c r="H237" s="4"/>
      <c r="I237" s="4"/>
      <c r="J237" s="4"/>
      <c r="K237" s="4"/>
      <c r="L237" s="4"/>
      <c r="M237" s="5"/>
      <c r="N237" s="37"/>
    </row>
    <row r="238" spans="1:14" x14ac:dyDescent="0.3">
      <c r="A238" s="13">
        <v>226.30099487304699</v>
      </c>
      <c r="B238" s="4">
        <v>191.30084228515599</v>
      </c>
      <c r="C238" s="4">
        <v>660.79693603515602</v>
      </c>
      <c r="D238" s="4">
        <v>27.200000762939499</v>
      </c>
      <c r="E238" s="4">
        <v>226.10000610351599</v>
      </c>
      <c r="F238" s="4">
        <v>214.80000305175801</v>
      </c>
      <c r="G238" s="8">
        <v>277.5</v>
      </c>
      <c r="H238" s="4"/>
      <c r="I238" s="4"/>
      <c r="J238" s="4"/>
      <c r="K238" s="4"/>
      <c r="L238" s="4"/>
      <c r="M238" s="5"/>
      <c r="N238" s="37"/>
    </row>
    <row r="239" spans="1:14" x14ac:dyDescent="0.3">
      <c r="A239" s="13">
        <v>7.4997186660766602</v>
      </c>
      <c r="B239" s="4">
        <v>42.3984375</v>
      </c>
      <c r="C239" s="4">
        <v>43.304660797119098</v>
      </c>
      <c r="D239" s="4">
        <v>20.299999237060501</v>
      </c>
      <c r="E239" s="4">
        <v>29.100000381469702</v>
      </c>
      <c r="F239" s="4">
        <v>213.39999389648401</v>
      </c>
      <c r="G239" s="8">
        <v>1476.59997558594</v>
      </c>
      <c r="H239" s="4"/>
      <c r="I239" s="4"/>
      <c r="J239" s="4"/>
      <c r="K239" s="4"/>
      <c r="L239" s="4"/>
      <c r="M239" s="5"/>
      <c r="N239" s="37"/>
    </row>
    <row r="240" spans="1:14" x14ac:dyDescent="0.3">
      <c r="A240" s="13">
        <v>299.8984375</v>
      </c>
      <c r="B240" s="4">
        <v>166.19915771484401</v>
      </c>
      <c r="C240" s="4">
        <v>330.8984375</v>
      </c>
      <c r="D240" s="4">
        <v>255.69999694824199</v>
      </c>
      <c r="E240" s="4">
        <v>12.1000003814697</v>
      </c>
      <c r="F240" s="4">
        <v>101.5</v>
      </c>
      <c r="G240" s="8">
        <v>17.700000762939499</v>
      </c>
      <c r="H240" s="4"/>
      <c r="I240" s="4"/>
      <c r="J240" s="4"/>
      <c r="K240" s="4"/>
      <c r="L240" s="4"/>
      <c r="M240" s="5"/>
      <c r="N240" s="37"/>
    </row>
    <row r="241" spans="1:14" x14ac:dyDescent="0.3">
      <c r="A241" s="13">
        <v>450.70339965820301</v>
      </c>
      <c r="B241" s="4">
        <v>51.4024047851563</v>
      </c>
      <c r="C241" s="4">
        <v>10.7968997955322</v>
      </c>
      <c r="D241" s="4">
        <v>187.30000305175801</v>
      </c>
      <c r="E241" s="4">
        <v>52.400001525878899</v>
      </c>
      <c r="F241" s="4">
        <v>162.60000610351599</v>
      </c>
      <c r="G241" s="8">
        <v>1190.59997558594</v>
      </c>
      <c r="H241" s="4"/>
      <c r="I241" s="4"/>
      <c r="J241" s="4"/>
      <c r="K241" s="4"/>
      <c r="L241" s="4"/>
      <c r="M241" s="5"/>
      <c r="N241" s="37"/>
    </row>
    <row r="242" spans="1:14" x14ac:dyDescent="0.3">
      <c r="A242" s="13">
        <v>206.49978637695301</v>
      </c>
      <c r="B242" s="4">
        <v>25.9999179840088</v>
      </c>
      <c r="C242" s="4">
        <v>14.8046875</v>
      </c>
      <c r="D242" s="4">
        <v>454.89999389648398</v>
      </c>
      <c r="E242" s="4">
        <v>146.39999389648401</v>
      </c>
      <c r="F242" s="4">
        <v>76.300003051757798</v>
      </c>
      <c r="G242" s="8">
        <v>193.19999694824199</v>
      </c>
      <c r="H242" s="4"/>
      <c r="I242" s="4"/>
      <c r="J242" s="4"/>
      <c r="K242" s="4"/>
      <c r="L242" s="4"/>
      <c r="M242" s="5"/>
      <c r="N242" s="37"/>
    </row>
    <row r="243" spans="1:14" x14ac:dyDescent="0.3">
      <c r="A243" s="13">
        <v>510.19915771484398</v>
      </c>
      <c r="B243" s="4">
        <v>19.8985195159912</v>
      </c>
      <c r="C243" s="4">
        <v>591.5</v>
      </c>
      <c r="D243" s="4">
        <v>110.800003051758</v>
      </c>
      <c r="E243" s="4">
        <v>27.5</v>
      </c>
      <c r="F243" s="4">
        <v>127.699996948242</v>
      </c>
      <c r="G243" s="8">
        <v>18</v>
      </c>
      <c r="H243" s="4"/>
      <c r="I243" s="4"/>
      <c r="J243" s="4"/>
      <c r="K243" s="4"/>
      <c r="L243" s="4"/>
      <c r="M243" s="5"/>
      <c r="N243" s="37"/>
    </row>
    <row r="244" spans="1:14" x14ac:dyDescent="0.3">
      <c r="A244" s="13">
        <v>9.8009061813354492</v>
      </c>
      <c r="B244" s="4">
        <v>254.69937133789099</v>
      </c>
      <c r="C244" s="4">
        <v>604.50012207031295</v>
      </c>
      <c r="D244" s="4">
        <v>968.20001220703102</v>
      </c>
      <c r="E244" s="4">
        <v>40.599998474121101</v>
      </c>
      <c r="F244" s="4">
        <v>103.800003051758</v>
      </c>
      <c r="G244" s="8">
        <v>512.29998779296898</v>
      </c>
      <c r="H244" s="4"/>
      <c r="I244" s="4"/>
      <c r="J244" s="4"/>
      <c r="K244" s="4"/>
      <c r="L244" s="4"/>
      <c r="M244" s="5"/>
      <c r="N244" s="37"/>
    </row>
    <row r="245" spans="1:14" x14ac:dyDescent="0.3">
      <c r="A245" s="13">
        <v>5.69921875</v>
      </c>
      <c r="B245" s="4">
        <v>189.99984741210901</v>
      </c>
      <c r="C245" s="4">
        <v>270.60150146484398</v>
      </c>
      <c r="D245" s="4">
        <v>148.10000610351599</v>
      </c>
      <c r="E245" s="4">
        <v>5.5999999046325701</v>
      </c>
      <c r="F245" s="4">
        <v>226.80000305175801</v>
      </c>
      <c r="G245" s="8">
        <v>241.89999389648401</v>
      </c>
      <c r="H245" s="4"/>
      <c r="I245" s="4"/>
      <c r="J245" s="4"/>
      <c r="K245" s="4"/>
      <c r="L245" s="4"/>
      <c r="M245" s="5"/>
      <c r="N245" s="37"/>
    </row>
    <row r="246" spans="1:14" x14ac:dyDescent="0.3">
      <c r="A246" s="13">
        <v>12.3985939025879</v>
      </c>
      <c r="B246" s="4">
        <v>216.90234375</v>
      </c>
      <c r="C246" s="4">
        <v>1484.29675292969</v>
      </c>
      <c r="D246" s="4">
        <v>77.099998474121094</v>
      </c>
      <c r="E246" s="4">
        <v>38.799999237060497</v>
      </c>
      <c r="F246" s="4">
        <v>36.299999237060497</v>
      </c>
      <c r="G246" s="8">
        <v>267.60000610351602</v>
      </c>
      <c r="H246" s="4"/>
      <c r="I246" s="4"/>
      <c r="J246" s="4"/>
      <c r="K246" s="4"/>
      <c r="L246" s="4"/>
      <c r="M246" s="5"/>
      <c r="N246" s="37"/>
    </row>
    <row r="247" spans="1:14" x14ac:dyDescent="0.3">
      <c r="A247" s="13">
        <v>203.800537109375</v>
      </c>
      <c r="B247" s="4">
        <v>237.3984375</v>
      </c>
      <c r="C247" s="4">
        <v>19.3984375</v>
      </c>
      <c r="D247" s="4">
        <v>181.60000610351599</v>
      </c>
      <c r="E247" s="4">
        <v>82.300003051757798</v>
      </c>
      <c r="F247" s="4">
        <v>161</v>
      </c>
      <c r="G247" s="8">
        <v>284.89999389648398</v>
      </c>
      <c r="H247" s="4"/>
      <c r="I247" s="4"/>
      <c r="J247" s="4"/>
      <c r="K247" s="4"/>
      <c r="L247" s="4"/>
      <c r="M247" s="5"/>
      <c r="N247" s="37"/>
    </row>
    <row r="248" spans="1:14" x14ac:dyDescent="0.3">
      <c r="A248" s="13">
        <v>418.19918823242199</v>
      </c>
      <c r="B248" s="4">
        <v>1227</v>
      </c>
      <c r="C248" s="4">
        <v>1379.20336914063</v>
      </c>
      <c r="D248" s="4">
        <v>24.799999237060501</v>
      </c>
      <c r="E248" s="4">
        <v>145.5</v>
      </c>
      <c r="F248" s="4">
        <v>59.5</v>
      </c>
      <c r="G248" s="8">
        <v>190.10000610351599</v>
      </c>
      <c r="H248" s="4"/>
      <c r="I248" s="4"/>
      <c r="J248" s="4"/>
      <c r="K248" s="4"/>
      <c r="L248" s="4"/>
      <c r="M248" s="5"/>
      <c r="N248" s="37"/>
    </row>
    <row r="249" spans="1:14" x14ac:dyDescent="0.3">
      <c r="A249" s="13">
        <v>121.402626037598</v>
      </c>
      <c r="B249" s="4">
        <v>77.398353576660199</v>
      </c>
      <c r="C249" s="4">
        <v>524.69512939453102</v>
      </c>
      <c r="D249" s="4">
        <v>138.69999694824199</v>
      </c>
      <c r="E249" s="4">
        <v>169.10000610351599</v>
      </c>
      <c r="F249" s="4">
        <v>186.19999694824199</v>
      </c>
      <c r="G249" s="8">
        <v>58.5</v>
      </c>
      <c r="H249" s="4"/>
      <c r="I249" s="4"/>
      <c r="J249" s="4"/>
      <c r="K249" s="4"/>
      <c r="L249" s="4"/>
      <c r="M249" s="5"/>
      <c r="N249" s="37"/>
    </row>
    <row r="250" spans="1:14" x14ac:dyDescent="0.3">
      <c r="A250" s="13">
        <v>633.796630859375</v>
      </c>
      <c r="B250" s="4">
        <v>181.30079650878901</v>
      </c>
      <c r="C250" s="4">
        <v>249.50006103515599</v>
      </c>
      <c r="D250" s="4">
        <v>686.79998779296898</v>
      </c>
      <c r="E250" s="4">
        <v>292.79998779296898</v>
      </c>
      <c r="F250" s="4">
        <v>46</v>
      </c>
      <c r="G250" s="8">
        <v>691.70001220703102</v>
      </c>
      <c r="H250" s="4"/>
      <c r="I250" s="4"/>
      <c r="J250" s="4"/>
      <c r="K250" s="4"/>
      <c r="L250" s="4"/>
      <c r="M250" s="5"/>
      <c r="N250" s="37"/>
    </row>
    <row r="251" spans="1:14" x14ac:dyDescent="0.3">
      <c r="A251" s="13">
        <v>5.8010187149047896</v>
      </c>
      <c r="B251" s="4">
        <v>24.199281692504901</v>
      </c>
      <c r="C251" s="4">
        <v>268.70309448242199</v>
      </c>
      <c r="D251" s="4">
        <v>44.5</v>
      </c>
      <c r="E251" s="4">
        <v>156.89999389648401</v>
      </c>
      <c r="F251" s="4">
        <v>335.5</v>
      </c>
      <c r="G251" s="8">
        <v>5.5999999046325701</v>
      </c>
      <c r="H251" s="4"/>
      <c r="I251" s="4"/>
      <c r="J251" s="4"/>
      <c r="K251" s="4"/>
      <c r="L251" s="4"/>
      <c r="M251" s="5"/>
      <c r="N251" s="37"/>
    </row>
    <row r="252" spans="1:14" x14ac:dyDescent="0.3">
      <c r="A252" s="13">
        <v>6.1013436317443803</v>
      </c>
      <c r="B252" s="4">
        <v>138.99987792968801</v>
      </c>
      <c r="C252" s="4">
        <v>284.20321655273398</v>
      </c>
      <c r="D252" s="4">
        <v>329.29998779296898</v>
      </c>
      <c r="E252" s="4">
        <v>43.599998474121101</v>
      </c>
      <c r="F252" s="4">
        <v>33.599998474121101</v>
      </c>
      <c r="G252" s="8">
        <v>1464.5</v>
      </c>
      <c r="H252" s="4"/>
      <c r="I252" s="4"/>
      <c r="J252" s="4"/>
      <c r="K252" s="4"/>
      <c r="L252" s="4"/>
      <c r="M252" s="5"/>
      <c r="N252" s="37"/>
    </row>
    <row r="253" spans="1:14" x14ac:dyDescent="0.3">
      <c r="A253" s="13">
        <v>514.801025390625</v>
      </c>
      <c r="B253" s="4">
        <v>27.000062942504901</v>
      </c>
      <c r="C253" s="4">
        <v>175</v>
      </c>
      <c r="D253" s="4">
        <v>7.3000001907348597</v>
      </c>
      <c r="E253" s="4">
        <v>15.699999809265099</v>
      </c>
      <c r="F253" s="4">
        <v>120.199996948242</v>
      </c>
      <c r="G253" s="8">
        <v>8.1999998092651403</v>
      </c>
      <c r="H253" s="4"/>
      <c r="I253" s="4"/>
      <c r="J253" s="4"/>
      <c r="K253" s="4"/>
      <c r="L253" s="4"/>
      <c r="M253" s="5"/>
      <c r="N253" s="37"/>
    </row>
    <row r="254" spans="1:14" x14ac:dyDescent="0.3">
      <c r="A254" s="13">
        <v>9.3982810974121094</v>
      </c>
      <c r="B254" s="4">
        <v>212.70333862304699</v>
      </c>
      <c r="C254" s="4">
        <v>19.593812942504901</v>
      </c>
      <c r="D254" s="4">
        <v>19</v>
      </c>
      <c r="E254" s="4">
        <v>39.200000762939503</v>
      </c>
      <c r="F254" s="4">
        <v>70.699996948242202</v>
      </c>
      <c r="G254" s="8">
        <v>6.3000001907348597</v>
      </c>
      <c r="H254" s="4"/>
      <c r="I254" s="4"/>
      <c r="J254" s="4"/>
      <c r="K254" s="4"/>
      <c r="L254" s="4"/>
      <c r="M254" s="5"/>
      <c r="N254" s="37"/>
    </row>
    <row r="255" spans="1:14" x14ac:dyDescent="0.3">
      <c r="A255" s="13">
        <v>219.89859008789099</v>
      </c>
      <c r="B255" s="4">
        <v>447.29660034179699</v>
      </c>
      <c r="C255" s="4">
        <v>55.702999114990199</v>
      </c>
      <c r="D255" s="4">
        <v>175.69999694824199</v>
      </c>
      <c r="E255" s="4">
        <v>173.69999694824199</v>
      </c>
      <c r="F255" s="4">
        <v>11.300000190734901</v>
      </c>
      <c r="G255" s="8">
        <v>5.6999998092651403</v>
      </c>
      <c r="H255" s="4"/>
      <c r="I255" s="4"/>
      <c r="J255" s="4"/>
      <c r="K255" s="4"/>
      <c r="L255" s="4"/>
      <c r="M255" s="5"/>
      <c r="N255" s="37"/>
    </row>
    <row r="256" spans="1:14" x14ac:dyDescent="0.3">
      <c r="A256" s="13">
        <v>24.800624847412099</v>
      </c>
      <c r="B256" s="4">
        <v>43.203125</v>
      </c>
      <c r="C256" s="4">
        <v>196.8984375</v>
      </c>
      <c r="D256" s="4">
        <v>67.900001525878906</v>
      </c>
      <c r="E256" s="4">
        <v>35.900001525878899</v>
      </c>
      <c r="F256" s="4">
        <v>54.599998474121101</v>
      </c>
      <c r="G256" s="8">
        <v>1743.69995117188</v>
      </c>
      <c r="H256" s="4"/>
      <c r="I256" s="4"/>
      <c r="J256" s="4"/>
      <c r="K256" s="4"/>
      <c r="L256" s="4"/>
      <c r="M256" s="5"/>
      <c r="N256" s="37"/>
    </row>
    <row r="257" spans="1:14" x14ac:dyDescent="0.3">
      <c r="A257" s="13">
        <v>254.49993896484401</v>
      </c>
      <c r="B257" s="4">
        <v>330.796875</v>
      </c>
      <c r="C257" s="4">
        <v>255.20324707031301</v>
      </c>
      <c r="D257" s="4">
        <v>263.60000610351602</v>
      </c>
      <c r="E257" s="4">
        <v>46.200000762939503</v>
      </c>
      <c r="F257" s="4">
        <v>58.200000762939503</v>
      </c>
      <c r="G257" s="8">
        <v>8.1999998092651403</v>
      </c>
      <c r="H257" s="4"/>
      <c r="I257" s="4"/>
      <c r="J257" s="4"/>
      <c r="K257" s="4"/>
      <c r="L257" s="4"/>
      <c r="M257" s="5"/>
      <c r="N257" s="37"/>
    </row>
    <row r="258" spans="1:14" x14ac:dyDescent="0.3">
      <c r="A258" s="13">
        <v>10.199155807495099</v>
      </c>
      <c r="B258" s="4">
        <v>7.4024062156677202</v>
      </c>
      <c r="C258" s="4">
        <v>232.69519042968801</v>
      </c>
      <c r="D258" s="4">
        <v>84.599998474121094</v>
      </c>
      <c r="E258" s="4">
        <v>49.200000762939503</v>
      </c>
      <c r="F258" s="4">
        <v>156.89999389648401</v>
      </c>
      <c r="G258" s="8">
        <v>16.600000381469702</v>
      </c>
      <c r="H258" s="4"/>
      <c r="I258" s="4"/>
      <c r="J258" s="4"/>
      <c r="K258" s="4"/>
      <c r="L258" s="4"/>
      <c r="M258" s="5"/>
      <c r="N258" s="37"/>
    </row>
    <row r="259" spans="1:14" x14ac:dyDescent="0.3">
      <c r="A259" s="13">
        <v>284.40240478515602</v>
      </c>
      <c r="B259" s="4">
        <v>18.3984375</v>
      </c>
      <c r="C259" s="4">
        <v>11.3046627044678</v>
      </c>
      <c r="D259" s="4">
        <v>134.10000610351599</v>
      </c>
      <c r="E259" s="4">
        <v>157.80000305175801</v>
      </c>
      <c r="F259" s="4">
        <v>96.900001525878906</v>
      </c>
      <c r="G259" s="8">
        <v>884.5</v>
      </c>
      <c r="H259" s="4"/>
      <c r="I259" s="4"/>
      <c r="J259" s="4"/>
      <c r="K259" s="4"/>
      <c r="L259" s="4"/>
      <c r="M259" s="5"/>
      <c r="N259" s="37"/>
    </row>
    <row r="260" spans="1:14" x14ac:dyDescent="0.3">
      <c r="A260" s="13">
        <v>7.6994376182556197</v>
      </c>
      <c r="B260" s="4">
        <v>234.69915771484401</v>
      </c>
      <c r="C260" s="4">
        <v>1467.10168457031</v>
      </c>
      <c r="D260" s="4">
        <v>429.39999389648398</v>
      </c>
      <c r="E260" s="4">
        <v>176.69999694824199</v>
      </c>
      <c r="F260" s="4">
        <v>190.69999694824199</v>
      </c>
      <c r="G260" s="8">
        <v>66.599998474121094</v>
      </c>
      <c r="H260" s="4"/>
      <c r="I260" s="4"/>
      <c r="J260" s="4"/>
      <c r="K260" s="4"/>
      <c r="L260" s="4"/>
      <c r="M260" s="5"/>
      <c r="N260" s="37"/>
    </row>
    <row r="261" spans="1:14" x14ac:dyDescent="0.3">
      <c r="A261" s="13">
        <v>165.898193359375</v>
      </c>
      <c r="B261" s="4">
        <v>273.10159301757801</v>
      </c>
      <c r="C261" s="4">
        <v>11.796750068664601</v>
      </c>
      <c r="D261" s="4">
        <v>41.400001525878899</v>
      </c>
      <c r="E261" s="4">
        <v>285.20001220703102</v>
      </c>
      <c r="F261" s="4">
        <v>41.700000762939503</v>
      </c>
      <c r="G261" s="8">
        <v>687.40002441406295</v>
      </c>
      <c r="H261" s="4"/>
      <c r="I261" s="4"/>
      <c r="J261" s="4"/>
      <c r="K261" s="4"/>
      <c r="L261" s="4"/>
      <c r="M261" s="5"/>
      <c r="N261" s="37"/>
    </row>
    <row r="262" spans="1:14" x14ac:dyDescent="0.3">
      <c r="A262" s="13">
        <v>20.203125</v>
      </c>
      <c r="B262" s="4">
        <v>83.601799011230497</v>
      </c>
      <c r="C262" s="4">
        <v>1749.10180664063</v>
      </c>
      <c r="D262" s="4">
        <v>44.400001525878899</v>
      </c>
      <c r="E262" s="4">
        <v>42.900001525878899</v>
      </c>
      <c r="F262" s="4">
        <v>168.39999389648401</v>
      </c>
      <c r="G262" s="8">
        <v>473.60000610351602</v>
      </c>
      <c r="H262" s="4"/>
      <c r="I262" s="4"/>
      <c r="J262" s="4"/>
      <c r="K262" s="4"/>
      <c r="L262" s="4"/>
      <c r="M262" s="5"/>
      <c r="N262" s="37"/>
    </row>
    <row r="263" spans="1:14" x14ac:dyDescent="0.3">
      <c r="A263" s="13">
        <v>50.297111511230497</v>
      </c>
      <c r="B263" s="4">
        <v>134.19900512695301</v>
      </c>
      <c r="C263" s="4">
        <v>25.499813079833999</v>
      </c>
      <c r="D263" s="4">
        <v>226</v>
      </c>
      <c r="E263" s="4">
        <v>9.6000003814697301</v>
      </c>
      <c r="F263" s="4">
        <v>50.400001525878899</v>
      </c>
      <c r="G263" s="8">
        <v>951.5</v>
      </c>
      <c r="H263" s="4"/>
      <c r="I263" s="4"/>
      <c r="J263" s="4"/>
      <c r="K263" s="4"/>
      <c r="L263" s="4"/>
      <c r="M263" s="5"/>
      <c r="N263" s="37"/>
    </row>
    <row r="264" spans="1:14" x14ac:dyDescent="0.3">
      <c r="A264" s="13">
        <v>202.90206909179699</v>
      </c>
      <c r="B264" s="4">
        <v>470.50006103515602</v>
      </c>
      <c r="C264" s="4">
        <v>884.50006103515602</v>
      </c>
      <c r="D264" s="4">
        <v>8.8000001907348597</v>
      </c>
      <c r="E264" s="4">
        <v>5.6999998092651403</v>
      </c>
      <c r="F264" s="4">
        <v>27.299999237060501</v>
      </c>
      <c r="G264" s="8">
        <v>275.39999389648398</v>
      </c>
      <c r="H264" s="4"/>
      <c r="I264" s="4"/>
      <c r="J264" s="4"/>
      <c r="K264" s="4"/>
      <c r="L264" s="4"/>
      <c r="M264" s="5"/>
      <c r="N264" s="37"/>
    </row>
    <row r="265" spans="1:14" x14ac:dyDescent="0.3">
      <c r="A265" s="13">
        <v>255.19949340820301</v>
      </c>
      <c r="B265" s="4">
        <v>46.097576141357401</v>
      </c>
      <c r="C265" s="4">
        <v>66.195396423339801</v>
      </c>
      <c r="D265" s="4">
        <v>298.5</v>
      </c>
      <c r="E265" s="4">
        <v>215.69999694824199</v>
      </c>
      <c r="F265" s="4">
        <v>20.200000762939499</v>
      </c>
      <c r="G265" s="8">
        <v>431.60000610351602</v>
      </c>
      <c r="H265" s="4"/>
      <c r="I265" s="4"/>
      <c r="J265" s="4"/>
      <c r="K265" s="4"/>
      <c r="L265" s="4"/>
      <c r="M265" s="5"/>
      <c r="N265" s="37"/>
    </row>
    <row r="266" spans="1:14" x14ac:dyDescent="0.3">
      <c r="A266" s="13">
        <v>232</v>
      </c>
      <c r="B266" s="4">
        <v>224.60151672363301</v>
      </c>
      <c r="C266" s="4">
        <v>686.99993896484398</v>
      </c>
      <c r="D266" s="4">
        <v>137.69999694824199</v>
      </c>
      <c r="E266" s="4">
        <v>20.399999618530298</v>
      </c>
      <c r="F266" s="4">
        <v>253.80000305175801</v>
      </c>
      <c r="G266" s="8">
        <v>5.4000000953674299</v>
      </c>
      <c r="H266" s="4"/>
      <c r="I266" s="4"/>
      <c r="J266" s="4"/>
      <c r="K266" s="4"/>
      <c r="L266" s="4"/>
      <c r="M266" s="5"/>
      <c r="N266" s="37"/>
    </row>
    <row r="267" spans="1:14" x14ac:dyDescent="0.3">
      <c r="A267" s="13">
        <v>7.30078125</v>
      </c>
      <c r="B267" s="4">
        <v>8.6018438339233398</v>
      </c>
      <c r="C267" s="4">
        <v>1701.49987792969</v>
      </c>
      <c r="D267" s="4">
        <v>314.10000610351602</v>
      </c>
      <c r="E267" s="4">
        <v>7.3000001907348597</v>
      </c>
      <c r="F267" s="4">
        <v>188.80000305175801</v>
      </c>
      <c r="G267" s="8">
        <v>555.20001220703102</v>
      </c>
      <c r="H267" s="4"/>
      <c r="I267" s="4"/>
      <c r="J267" s="4"/>
      <c r="K267" s="4"/>
      <c r="L267" s="4"/>
      <c r="M267" s="5"/>
      <c r="N267" s="37"/>
    </row>
    <row r="268" spans="1:14" x14ac:dyDescent="0.3">
      <c r="A268" s="13">
        <v>5.0974373817443803</v>
      </c>
      <c r="B268" s="4">
        <v>300.296630859375</v>
      </c>
      <c r="C268" s="4">
        <v>431.10162353515602</v>
      </c>
      <c r="D268" s="4">
        <v>49.299999237060497</v>
      </c>
      <c r="E268" s="4">
        <v>239.10000610351599</v>
      </c>
      <c r="F268" s="4">
        <v>218.39999389648401</v>
      </c>
      <c r="G268" s="8">
        <v>440.79998779296898</v>
      </c>
      <c r="H268" s="4"/>
      <c r="I268" s="4"/>
      <c r="J268" s="4"/>
      <c r="K268" s="4"/>
      <c r="L268" s="4"/>
      <c r="M268" s="5"/>
      <c r="N268" s="37"/>
    </row>
    <row r="269" spans="1:14" x14ac:dyDescent="0.3">
      <c r="A269" s="13">
        <v>644.60162353515602</v>
      </c>
      <c r="B269" s="4">
        <v>450.601806640625</v>
      </c>
      <c r="C269" s="4">
        <v>560.1015625</v>
      </c>
      <c r="D269" s="4">
        <v>156.5</v>
      </c>
      <c r="E269" s="4">
        <v>32.900001525878899</v>
      </c>
      <c r="F269" s="4">
        <v>236.30000305175801</v>
      </c>
      <c r="G269" s="8">
        <v>247.30000305175801</v>
      </c>
      <c r="H269" s="4"/>
      <c r="I269" s="4"/>
      <c r="J269" s="4"/>
      <c r="K269" s="4"/>
      <c r="L269" s="4"/>
      <c r="M269" s="5"/>
      <c r="N269" s="37"/>
    </row>
    <row r="270" spans="1:14" x14ac:dyDescent="0.3">
      <c r="A270" s="13">
        <v>282.30065917968801</v>
      </c>
      <c r="B270" s="4">
        <v>716.698974609375</v>
      </c>
      <c r="C270" s="4">
        <v>440.89846801757801</v>
      </c>
      <c r="D270" s="4">
        <v>510.29998779296898</v>
      </c>
      <c r="E270" s="4">
        <v>480.5</v>
      </c>
      <c r="F270" s="4">
        <v>111.09999847412099</v>
      </c>
      <c r="G270" s="8">
        <v>21.899999618530298</v>
      </c>
      <c r="H270" s="4"/>
      <c r="I270" s="4"/>
      <c r="J270" s="4"/>
      <c r="K270" s="4"/>
      <c r="L270" s="4"/>
      <c r="M270" s="5"/>
      <c r="N270" s="37"/>
    </row>
    <row r="271" spans="1:14" x14ac:dyDescent="0.3">
      <c r="A271" s="13">
        <v>536.30090332031295</v>
      </c>
      <c r="B271" s="4">
        <v>13.19921875</v>
      </c>
      <c r="C271" s="4">
        <v>247.30480957031301</v>
      </c>
      <c r="D271" s="4">
        <v>10.300000190734901</v>
      </c>
      <c r="E271" s="4">
        <v>99.300003051757798</v>
      </c>
      <c r="F271" s="4">
        <v>230.89999389648401</v>
      </c>
      <c r="G271" s="8">
        <v>240.10000610351599</v>
      </c>
      <c r="H271" s="4"/>
      <c r="I271" s="4"/>
      <c r="J271" s="4"/>
      <c r="K271" s="4"/>
      <c r="L271" s="4"/>
      <c r="M271" s="5"/>
      <c r="N271" s="37"/>
    </row>
    <row r="272" spans="1:14" x14ac:dyDescent="0.3">
      <c r="A272" s="13">
        <v>4.2968125343322798</v>
      </c>
      <c r="B272" s="4">
        <v>758.49993896484398</v>
      </c>
      <c r="C272" s="4">
        <v>25.593563079833999</v>
      </c>
      <c r="D272" s="4">
        <v>18.100000381469702</v>
      </c>
      <c r="E272" s="4">
        <v>155.30000305175801</v>
      </c>
      <c r="F272" s="4">
        <v>330</v>
      </c>
      <c r="G272" s="8">
        <v>9.6000003814697301</v>
      </c>
      <c r="H272" s="4"/>
      <c r="I272" s="4"/>
      <c r="J272" s="4"/>
      <c r="K272" s="4"/>
      <c r="L272" s="4"/>
      <c r="M272" s="5"/>
      <c r="N272" s="37"/>
    </row>
    <row r="273" spans="1:14" x14ac:dyDescent="0.3">
      <c r="A273" s="13">
        <v>5.3007187843322798</v>
      </c>
      <c r="B273" s="4">
        <v>444.40240478515602</v>
      </c>
      <c r="C273" s="4">
        <v>231.50012207031301</v>
      </c>
      <c r="D273" s="4">
        <v>203.5</v>
      </c>
      <c r="E273" s="4">
        <v>129.39999389648401</v>
      </c>
      <c r="F273" s="4">
        <v>406.79998779296898</v>
      </c>
      <c r="G273" s="8">
        <v>15.1000003814697</v>
      </c>
      <c r="H273" s="4"/>
      <c r="I273" s="4"/>
      <c r="J273" s="4"/>
      <c r="K273" s="4"/>
      <c r="L273" s="4"/>
      <c r="M273" s="5"/>
      <c r="N273" s="37"/>
    </row>
    <row r="274" spans="1:14" x14ac:dyDescent="0.3">
      <c r="A274" s="13">
        <v>6.1992812156677202</v>
      </c>
      <c r="B274" s="4">
        <v>189.49993896484401</v>
      </c>
      <c r="C274" s="4">
        <v>15.203125</v>
      </c>
      <c r="D274" s="4">
        <v>418.20001220703102</v>
      </c>
      <c r="E274" s="4">
        <v>73.300003051757798</v>
      </c>
      <c r="F274" s="4">
        <v>148.60000610351599</v>
      </c>
      <c r="G274" s="8">
        <v>222.80000305175801</v>
      </c>
      <c r="H274" s="4"/>
      <c r="I274" s="4"/>
      <c r="J274" s="4"/>
      <c r="K274" s="4"/>
      <c r="L274" s="4"/>
      <c r="M274" s="5"/>
      <c r="N274" s="37"/>
    </row>
    <row r="275" spans="1:14" x14ac:dyDescent="0.3">
      <c r="A275" s="13">
        <v>5.3007626533508301</v>
      </c>
      <c r="B275" s="4">
        <v>6.3984999656677202</v>
      </c>
      <c r="C275" s="4">
        <v>446.296875</v>
      </c>
      <c r="D275" s="4">
        <v>121.09999847412099</v>
      </c>
      <c r="E275" s="4">
        <v>132</v>
      </c>
      <c r="F275" s="4">
        <v>77</v>
      </c>
      <c r="G275" s="8">
        <v>208.69999694824199</v>
      </c>
      <c r="H275" s="4"/>
      <c r="I275" s="4"/>
      <c r="J275" s="4"/>
      <c r="K275" s="4"/>
      <c r="L275" s="4"/>
      <c r="M275" s="5"/>
      <c r="N275" s="37"/>
    </row>
    <row r="276" spans="1:14" x14ac:dyDescent="0.3">
      <c r="A276" s="13">
        <v>1743.00012207031</v>
      </c>
      <c r="B276" s="4">
        <v>520.19921875</v>
      </c>
      <c r="C276" s="4">
        <v>1022.60144042969</v>
      </c>
      <c r="D276" s="4">
        <v>415.79998779296898</v>
      </c>
      <c r="E276" s="4">
        <v>428.70001220703102</v>
      </c>
      <c r="F276" s="4">
        <v>148.5</v>
      </c>
      <c r="G276" s="8">
        <v>1190.5</v>
      </c>
      <c r="H276" s="4"/>
      <c r="I276" s="4"/>
      <c r="J276" s="4"/>
      <c r="K276" s="4"/>
      <c r="L276" s="4"/>
      <c r="M276" s="5"/>
      <c r="N276" s="37"/>
    </row>
    <row r="277" spans="1:14" x14ac:dyDescent="0.3">
      <c r="A277" s="13">
        <v>4.4022626876831099</v>
      </c>
      <c r="B277" s="4">
        <v>249</v>
      </c>
      <c r="C277" s="4">
        <v>168.00006103515599</v>
      </c>
      <c r="D277" s="4">
        <v>217.60000610351599</v>
      </c>
      <c r="E277" s="4">
        <v>132.60000610351599</v>
      </c>
      <c r="F277" s="4">
        <v>33.799999237060497</v>
      </c>
      <c r="G277" s="8">
        <v>13.6000003814697</v>
      </c>
      <c r="H277" s="4"/>
      <c r="I277" s="4"/>
      <c r="J277" s="4"/>
      <c r="K277" s="4"/>
      <c r="L277" s="4"/>
      <c r="M277" s="5"/>
      <c r="N277" s="37"/>
    </row>
    <row r="278" spans="1:14" x14ac:dyDescent="0.3">
      <c r="A278" s="13">
        <v>5.796875</v>
      </c>
      <c r="B278" s="4">
        <v>268.30087280273398</v>
      </c>
      <c r="C278" s="4">
        <v>14.3046627044678</v>
      </c>
      <c r="D278" s="4">
        <v>6.9000000953674299</v>
      </c>
      <c r="E278" s="4">
        <v>30.799999237060501</v>
      </c>
      <c r="F278" s="4">
        <v>24.600000381469702</v>
      </c>
      <c r="G278" s="8">
        <v>6.5</v>
      </c>
      <c r="H278" s="4"/>
      <c r="I278" s="4"/>
      <c r="J278" s="4"/>
      <c r="K278" s="4"/>
      <c r="L278" s="4"/>
      <c r="M278" s="5"/>
      <c r="N278" s="37"/>
    </row>
    <row r="279" spans="1:14" x14ac:dyDescent="0.3">
      <c r="A279" s="13">
        <v>15.800737380981399</v>
      </c>
      <c r="B279" s="4">
        <v>284.6015625</v>
      </c>
      <c r="C279" s="4">
        <v>16.296962738037099</v>
      </c>
      <c r="D279" s="4">
        <v>520</v>
      </c>
      <c r="E279" s="4">
        <v>6.3000001907348597</v>
      </c>
      <c r="F279" s="4">
        <v>61.400001525878899</v>
      </c>
      <c r="G279" s="8">
        <v>9</v>
      </c>
      <c r="H279" s="4"/>
      <c r="I279" s="4"/>
      <c r="J279" s="4"/>
      <c r="K279" s="4"/>
      <c r="L279" s="4"/>
      <c r="M279" s="5"/>
      <c r="N279" s="37"/>
    </row>
    <row r="280" spans="1:14" x14ac:dyDescent="0.3">
      <c r="A280" s="13">
        <v>872.30108642578102</v>
      </c>
      <c r="B280" s="4">
        <v>174</v>
      </c>
      <c r="C280" s="4">
        <v>750.49993896484398</v>
      </c>
      <c r="D280" s="4">
        <v>10.199999809265099</v>
      </c>
      <c r="E280" s="4">
        <v>203.5</v>
      </c>
      <c r="F280" s="4">
        <v>76.400001525878906</v>
      </c>
      <c r="G280" s="8">
        <v>752.20001220703102</v>
      </c>
      <c r="H280" s="4"/>
      <c r="I280" s="4"/>
      <c r="J280" s="4"/>
      <c r="K280" s="4"/>
      <c r="L280" s="4"/>
      <c r="M280" s="5"/>
      <c r="N280" s="37"/>
    </row>
    <row r="281" spans="1:14" x14ac:dyDescent="0.3">
      <c r="A281" s="13">
        <v>11.898156166076699</v>
      </c>
      <c r="B281" s="4">
        <v>20.398593902587901</v>
      </c>
      <c r="C281" s="4">
        <v>436.10171508789102</v>
      </c>
      <c r="D281" s="4">
        <v>218.5</v>
      </c>
      <c r="E281" s="4">
        <v>27.600000381469702</v>
      </c>
      <c r="F281" s="4">
        <v>29.100000381469702</v>
      </c>
      <c r="G281" s="8">
        <v>689.5</v>
      </c>
      <c r="H281" s="4"/>
      <c r="I281" s="4"/>
      <c r="J281" s="4"/>
      <c r="K281" s="4"/>
      <c r="L281" s="4"/>
      <c r="M281" s="5"/>
      <c r="N281" s="37"/>
    </row>
    <row r="282" spans="1:14" x14ac:dyDescent="0.3">
      <c r="A282" s="13">
        <v>5.7034063339233398</v>
      </c>
      <c r="B282" s="4">
        <v>49.90234375</v>
      </c>
      <c r="C282" s="4">
        <v>253.89828491210901</v>
      </c>
      <c r="D282" s="4">
        <v>22.899999618530298</v>
      </c>
      <c r="E282" s="4">
        <v>11.3999996185303</v>
      </c>
      <c r="F282" s="4">
        <v>73.400001525878906</v>
      </c>
      <c r="G282" s="8">
        <v>15</v>
      </c>
      <c r="H282" s="4"/>
      <c r="I282" s="4"/>
      <c r="J282" s="4"/>
      <c r="K282" s="4"/>
      <c r="L282" s="4"/>
      <c r="M282" s="5"/>
      <c r="N282" s="37"/>
    </row>
    <row r="283" spans="1:14" x14ac:dyDescent="0.3">
      <c r="A283" s="13">
        <v>61.296638488769503</v>
      </c>
      <c r="B283" s="4">
        <v>202.398193359375</v>
      </c>
      <c r="C283" s="4">
        <v>998.20318603515602</v>
      </c>
      <c r="D283" s="4">
        <v>256.39999389648398</v>
      </c>
      <c r="E283" s="4">
        <v>136</v>
      </c>
      <c r="F283" s="4">
        <v>138.30000305175801</v>
      </c>
      <c r="G283" s="8">
        <v>982.59997558593795</v>
      </c>
      <c r="H283" s="4"/>
      <c r="I283" s="4"/>
      <c r="J283" s="4"/>
      <c r="K283" s="4"/>
      <c r="L283" s="4"/>
      <c r="M283" s="5"/>
      <c r="N283" s="37"/>
    </row>
    <row r="284" spans="1:14" x14ac:dyDescent="0.3">
      <c r="A284" s="13">
        <v>685.99993896484398</v>
      </c>
      <c r="B284" s="4">
        <v>255.10151672363301</v>
      </c>
      <c r="C284" s="4">
        <v>11.500062942504901</v>
      </c>
      <c r="D284" s="4">
        <v>11.800000190734901</v>
      </c>
      <c r="E284" s="4">
        <v>154.89999389648401</v>
      </c>
      <c r="F284" s="4">
        <v>170</v>
      </c>
      <c r="G284" s="8">
        <v>6.6999998092651403</v>
      </c>
      <c r="H284" s="4"/>
      <c r="I284" s="4"/>
      <c r="J284" s="4"/>
      <c r="K284" s="4"/>
      <c r="L284" s="4"/>
      <c r="M284" s="5"/>
      <c r="N284" s="37"/>
    </row>
    <row r="285" spans="1:14" x14ac:dyDescent="0.3">
      <c r="A285" s="13">
        <v>473.60183715820301</v>
      </c>
      <c r="B285" s="4">
        <v>232.79693603515599</v>
      </c>
      <c r="C285" s="4">
        <v>266.59368896484398</v>
      </c>
      <c r="D285" s="4">
        <v>283.39999389648398</v>
      </c>
      <c r="E285" s="4">
        <v>148.10000610351599</v>
      </c>
      <c r="F285" s="4">
        <v>276.20001220703102</v>
      </c>
      <c r="G285" s="8">
        <v>6.3000001907348597</v>
      </c>
      <c r="H285" s="4"/>
      <c r="I285" s="4"/>
      <c r="J285" s="4"/>
      <c r="K285" s="4"/>
      <c r="L285" s="4"/>
      <c r="M285" s="5"/>
      <c r="N285" s="37"/>
    </row>
    <row r="286" spans="1:14" x14ac:dyDescent="0.3">
      <c r="A286" s="13">
        <v>187.398193359375</v>
      </c>
      <c r="B286" s="4">
        <v>7.3010001182556197</v>
      </c>
      <c r="C286" s="4">
        <v>127.49993896484401</v>
      </c>
      <c r="D286" s="4">
        <v>174.10000610351599</v>
      </c>
      <c r="E286" s="4">
        <v>80.900001525878906</v>
      </c>
      <c r="F286" s="4">
        <v>44.200000762939503</v>
      </c>
      <c r="G286" s="8">
        <v>266</v>
      </c>
      <c r="H286" s="4"/>
      <c r="I286" s="4"/>
      <c r="J286" s="4"/>
      <c r="K286" s="4"/>
      <c r="L286" s="4"/>
      <c r="M286" s="5"/>
      <c r="N286" s="37"/>
    </row>
    <row r="287" spans="1:14" x14ac:dyDescent="0.3">
      <c r="A287" s="13">
        <v>98.902297973632798</v>
      </c>
      <c r="B287" s="4">
        <v>648.698974609375</v>
      </c>
      <c r="C287" s="4">
        <v>862.8046875</v>
      </c>
      <c r="D287" s="4">
        <v>20.5</v>
      </c>
      <c r="E287" s="4">
        <v>6.5999999046325701</v>
      </c>
      <c r="F287" s="4">
        <v>329.70001220703102</v>
      </c>
      <c r="G287" s="8">
        <v>4.6999998092651403</v>
      </c>
      <c r="H287" s="4"/>
      <c r="I287" s="4"/>
      <c r="J287" s="4"/>
      <c r="K287" s="4"/>
      <c r="L287" s="4"/>
      <c r="M287" s="5"/>
      <c r="N287" s="37"/>
    </row>
    <row r="288" spans="1:14" x14ac:dyDescent="0.3">
      <c r="A288" s="13">
        <v>729.80090332031295</v>
      </c>
      <c r="B288" s="4">
        <v>284.60177612304699</v>
      </c>
      <c r="C288" s="4">
        <v>976.10162353515602</v>
      </c>
      <c r="D288" s="4">
        <v>55</v>
      </c>
      <c r="E288" s="4">
        <v>5.9000000953674299</v>
      </c>
      <c r="F288" s="4">
        <v>7.8000001907348597</v>
      </c>
      <c r="G288" s="8">
        <v>944.5</v>
      </c>
      <c r="H288" s="4"/>
      <c r="I288" s="4"/>
      <c r="J288" s="4"/>
      <c r="K288" s="4"/>
      <c r="L288" s="4"/>
      <c r="M288" s="5"/>
      <c r="N288" s="37"/>
    </row>
    <row r="289" spans="1:14" x14ac:dyDescent="0.3">
      <c r="A289" s="13">
        <v>204.69915771484401</v>
      </c>
      <c r="B289" s="4">
        <v>533.89813232421898</v>
      </c>
      <c r="C289" s="4">
        <v>230.29678344726599</v>
      </c>
      <c r="D289" s="4">
        <v>197.39999389648401</v>
      </c>
      <c r="E289" s="4">
        <v>160.10000610351599</v>
      </c>
      <c r="F289" s="4">
        <v>19</v>
      </c>
      <c r="G289" s="8">
        <v>296.5</v>
      </c>
      <c r="H289" s="4"/>
      <c r="I289" s="4"/>
      <c r="J289" s="4"/>
      <c r="K289" s="4"/>
      <c r="L289" s="4"/>
      <c r="M289" s="5"/>
      <c r="N289" s="37"/>
    </row>
    <row r="290" spans="1:14" x14ac:dyDescent="0.3">
      <c r="A290" s="13">
        <v>438.69915771484398</v>
      </c>
      <c r="B290" s="4">
        <v>6.6016063690185502</v>
      </c>
      <c r="C290" s="4">
        <v>16.6015625</v>
      </c>
      <c r="D290" s="4">
        <v>189.69999694824199</v>
      </c>
      <c r="E290" s="4">
        <v>28.700000762939499</v>
      </c>
      <c r="F290" s="4">
        <v>175.39999389648401</v>
      </c>
      <c r="G290" s="8">
        <v>49.099998474121101</v>
      </c>
      <c r="H290" s="4"/>
      <c r="I290" s="4"/>
      <c r="J290" s="4"/>
      <c r="K290" s="4"/>
      <c r="L290" s="4"/>
      <c r="M290" s="5"/>
      <c r="N290" s="37"/>
    </row>
    <row r="291" spans="1:14" x14ac:dyDescent="0.3">
      <c r="A291" s="13">
        <v>5.1016249656677202</v>
      </c>
      <c r="B291" s="4">
        <v>14.8008003234863</v>
      </c>
      <c r="C291" s="4">
        <v>1217.3984375</v>
      </c>
      <c r="D291" s="4">
        <v>66.400001525878906</v>
      </c>
      <c r="E291" s="4">
        <v>7.5</v>
      </c>
      <c r="F291" s="4">
        <v>68.5</v>
      </c>
      <c r="G291" s="8">
        <v>671.5</v>
      </c>
      <c r="H291" s="4"/>
      <c r="I291" s="4"/>
      <c r="J291" s="4"/>
      <c r="K291" s="4"/>
      <c r="L291" s="4"/>
      <c r="M291" s="5"/>
      <c r="N291" s="37"/>
    </row>
    <row r="292" spans="1:14" x14ac:dyDescent="0.3">
      <c r="A292" s="13">
        <v>90.796859741210895</v>
      </c>
      <c r="B292" s="4">
        <v>1743.50012207031</v>
      </c>
      <c r="C292" s="4">
        <v>719.89837646484398</v>
      </c>
      <c r="D292" s="4">
        <v>121.09999847412099</v>
      </c>
      <c r="E292" s="4">
        <v>172.10000610351599</v>
      </c>
      <c r="F292" s="4">
        <v>262.60000610351602</v>
      </c>
      <c r="G292" s="8">
        <v>5.5</v>
      </c>
      <c r="H292" s="4"/>
      <c r="I292" s="4"/>
      <c r="J292" s="4"/>
      <c r="K292" s="4"/>
      <c r="L292" s="4"/>
      <c r="M292" s="5"/>
      <c r="N292" s="37"/>
    </row>
    <row r="293" spans="1:14" x14ac:dyDescent="0.3">
      <c r="A293" s="13">
        <v>377.80081176757801</v>
      </c>
      <c r="B293" s="4">
        <v>9.3007001876831108</v>
      </c>
      <c r="C293" s="4">
        <v>247.30487060546901</v>
      </c>
      <c r="D293" s="4">
        <v>110</v>
      </c>
      <c r="E293" s="4">
        <v>313.79998779296898</v>
      </c>
      <c r="F293" s="4">
        <v>56.099998474121101</v>
      </c>
      <c r="G293" s="8">
        <v>7.6999998092651403</v>
      </c>
      <c r="H293" s="4"/>
      <c r="I293" s="4"/>
      <c r="J293" s="4"/>
      <c r="K293" s="4"/>
      <c r="L293" s="4"/>
      <c r="M293" s="5"/>
      <c r="N293" s="37"/>
    </row>
    <row r="294" spans="1:14" x14ac:dyDescent="0.3">
      <c r="A294" s="13">
        <v>85.69921875</v>
      </c>
      <c r="B294" s="4">
        <v>16.5000190734863</v>
      </c>
      <c r="C294" s="4">
        <v>526.09362792968795</v>
      </c>
      <c r="D294" s="4">
        <v>8.1000003814697301</v>
      </c>
      <c r="E294" s="4">
        <v>38.200000762939503</v>
      </c>
      <c r="F294" s="4">
        <v>33.400001525878899</v>
      </c>
      <c r="G294" s="8">
        <v>216.89999389648401</v>
      </c>
      <c r="H294" s="4"/>
      <c r="I294" s="4"/>
      <c r="J294" s="4"/>
      <c r="K294" s="4"/>
      <c r="L294" s="4"/>
      <c r="M294" s="5"/>
      <c r="N294" s="37"/>
    </row>
    <row r="295" spans="1:14" x14ac:dyDescent="0.3">
      <c r="A295" s="13">
        <v>5.1015000343322798</v>
      </c>
      <c r="B295" s="4">
        <v>122.89849853515599</v>
      </c>
      <c r="C295" s="4">
        <v>12.304624557495099</v>
      </c>
      <c r="D295" s="4">
        <v>648</v>
      </c>
      <c r="E295" s="4">
        <v>24.700000762939499</v>
      </c>
      <c r="F295" s="4">
        <v>130.10000610351599</v>
      </c>
      <c r="G295" s="8">
        <v>16.299999237060501</v>
      </c>
      <c r="H295" s="4"/>
      <c r="I295" s="4"/>
      <c r="J295" s="4"/>
      <c r="K295" s="4"/>
      <c r="L295" s="4"/>
      <c r="M295" s="5"/>
      <c r="N295" s="37"/>
    </row>
    <row r="296" spans="1:14" x14ac:dyDescent="0.3">
      <c r="A296" s="13">
        <v>660.39849853515602</v>
      </c>
      <c r="B296" s="4">
        <v>750.39837646484398</v>
      </c>
      <c r="C296" s="4">
        <v>184.10168457031301</v>
      </c>
      <c r="D296" s="4">
        <v>283.10000610351602</v>
      </c>
      <c r="E296" s="4">
        <v>158.5</v>
      </c>
      <c r="F296" s="4">
        <v>428.20001220703102</v>
      </c>
      <c r="G296" s="8">
        <v>6.5999999046325701</v>
      </c>
      <c r="H296" s="4"/>
      <c r="I296" s="4"/>
      <c r="J296" s="4"/>
      <c r="K296" s="4"/>
      <c r="L296" s="4"/>
      <c r="M296" s="5"/>
      <c r="N296" s="37"/>
    </row>
    <row r="297" spans="1:14" x14ac:dyDescent="0.3">
      <c r="A297" s="13">
        <v>45.703125</v>
      </c>
      <c r="B297" s="4">
        <v>15.0000190734863</v>
      </c>
      <c r="C297" s="4">
        <v>531.29681396484398</v>
      </c>
      <c r="D297" s="4">
        <v>218</v>
      </c>
      <c r="E297" s="4">
        <v>45.900001525878899</v>
      </c>
      <c r="F297" s="4">
        <v>42.099998474121101</v>
      </c>
      <c r="G297" s="8">
        <v>1210.30004882813</v>
      </c>
      <c r="H297" s="4"/>
      <c r="I297" s="4"/>
      <c r="J297" s="4"/>
      <c r="K297" s="4"/>
      <c r="L297" s="4"/>
      <c r="M297" s="5"/>
      <c r="N297" s="37"/>
    </row>
    <row r="298" spans="1:14" x14ac:dyDescent="0.3">
      <c r="A298" s="13">
        <v>234.09767150878901</v>
      </c>
      <c r="B298" s="4">
        <v>62.800998687744098</v>
      </c>
      <c r="C298" s="4">
        <v>25.297025680541999</v>
      </c>
      <c r="D298" s="4">
        <v>317.89999389648398</v>
      </c>
      <c r="E298" s="4">
        <v>461.79998779296898</v>
      </c>
      <c r="F298" s="4">
        <v>44.200000762939503</v>
      </c>
      <c r="G298" s="8">
        <v>720.20001220703102</v>
      </c>
      <c r="H298" s="4"/>
      <c r="I298" s="4"/>
      <c r="J298" s="4"/>
      <c r="K298" s="4"/>
      <c r="L298" s="4"/>
      <c r="M298" s="5"/>
      <c r="N298" s="37"/>
    </row>
    <row r="299" spans="1:14" x14ac:dyDescent="0.3">
      <c r="A299" s="13">
        <v>14.90234375</v>
      </c>
      <c r="B299" s="4">
        <v>423.49984741210898</v>
      </c>
      <c r="C299" s="4">
        <v>949.10137939453102</v>
      </c>
      <c r="D299" s="4">
        <v>5.8000001907348597</v>
      </c>
      <c r="E299" s="4">
        <v>228.10000610351599</v>
      </c>
      <c r="F299" s="4">
        <v>226.10000610351599</v>
      </c>
      <c r="G299" s="8">
        <v>5.8000001907348597</v>
      </c>
      <c r="H299" s="4"/>
      <c r="I299" s="4"/>
      <c r="J299" s="4"/>
      <c r="K299" s="4"/>
      <c r="L299" s="4"/>
      <c r="M299" s="5"/>
      <c r="N299" s="37"/>
    </row>
    <row r="300" spans="1:14" x14ac:dyDescent="0.3">
      <c r="A300" s="13">
        <v>216.29685974121099</v>
      </c>
      <c r="B300" s="4">
        <v>263.19909667968801</v>
      </c>
      <c r="C300" s="4">
        <v>39.703311920166001</v>
      </c>
      <c r="D300" s="4">
        <v>5.4000000953674299</v>
      </c>
      <c r="E300" s="4">
        <v>50.299999237060497</v>
      </c>
      <c r="F300" s="4">
        <v>8.8999996185302699</v>
      </c>
      <c r="G300" s="8">
        <v>231.60000610351599</v>
      </c>
      <c r="H300" s="4"/>
      <c r="I300" s="4"/>
      <c r="J300" s="4"/>
      <c r="K300" s="4"/>
      <c r="L300" s="4"/>
      <c r="M300" s="5"/>
      <c r="N300" s="37"/>
    </row>
    <row r="301" spans="1:14" x14ac:dyDescent="0.3">
      <c r="A301" s="13">
        <v>21.601800918579102</v>
      </c>
      <c r="B301" s="4">
        <v>78.30078125</v>
      </c>
      <c r="C301" s="4">
        <v>705.79669189453102</v>
      </c>
      <c r="D301" s="4">
        <v>10.6000003814697</v>
      </c>
      <c r="E301" s="4">
        <v>44.599998474121101</v>
      </c>
      <c r="F301" s="4">
        <v>298.5</v>
      </c>
      <c r="G301" s="8">
        <v>11.3999996185303</v>
      </c>
      <c r="H301" s="4"/>
      <c r="I301" s="4"/>
      <c r="J301" s="4"/>
      <c r="K301" s="4"/>
      <c r="L301" s="4"/>
      <c r="M301" s="5"/>
      <c r="N301" s="37"/>
    </row>
    <row r="302" spans="1:14" x14ac:dyDescent="0.3">
      <c r="A302" s="13">
        <v>627.60137939453102</v>
      </c>
      <c r="B302" s="4">
        <v>402.80081176757801</v>
      </c>
      <c r="C302" s="4">
        <v>34</v>
      </c>
      <c r="D302" s="4">
        <v>209.39999389648401</v>
      </c>
      <c r="E302" s="4">
        <v>194.80000305175801</v>
      </c>
      <c r="F302" s="4">
        <v>137.19999694824199</v>
      </c>
      <c r="G302" s="8">
        <v>525.29998779296898</v>
      </c>
      <c r="H302" s="4"/>
      <c r="I302" s="4"/>
      <c r="J302" s="4"/>
      <c r="K302" s="4"/>
      <c r="L302" s="4"/>
      <c r="M302" s="5"/>
      <c r="N302" s="37"/>
    </row>
    <row r="303" spans="1:14" x14ac:dyDescent="0.3">
      <c r="A303" s="13">
        <v>604</v>
      </c>
      <c r="B303" s="4">
        <v>180.80073547363301</v>
      </c>
      <c r="C303" s="4">
        <v>247.00006103515599</v>
      </c>
      <c r="D303" s="4">
        <v>1485.09997558594</v>
      </c>
      <c r="E303" s="4">
        <v>233.39999389648401</v>
      </c>
      <c r="F303" s="4">
        <v>310.39999389648398</v>
      </c>
      <c r="G303" s="8">
        <v>6.4000000953674299</v>
      </c>
      <c r="H303" s="4"/>
      <c r="I303" s="4"/>
      <c r="J303" s="4"/>
      <c r="K303" s="4"/>
      <c r="L303" s="4"/>
      <c r="M303" s="5"/>
      <c r="N303" s="37"/>
    </row>
    <row r="304" spans="1:14" x14ac:dyDescent="0.3">
      <c r="A304" s="13">
        <v>168.19921875</v>
      </c>
      <c r="B304" s="4">
        <v>763.89855957031295</v>
      </c>
      <c r="C304" s="4">
        <v>187.8984375</v>
      </c>
      <c r="D304" s="4">
        <v>49.099998474121101</v>
      </c>
      <c r="E304" s="4">
        <v>91.5</v>
      </c>
      <c r="F304" s="4">
        <v>53</v>
      </c>
      <c r="G304" s="8">
        <v>189.80000305175801</v>
      </c>
      <c r="H304" s="4"/>
      <c r="I304" s="4"/>
      <c r="J304" s="4"/>
      <c r="K304" s="4"/>
      <c r="L304" s="4"/>
      <c r="M304" s="5"/>
      <c r="N304" s="37"/>
    </row>
    <row r="305" spans="1:14" x14ac:dyDescent="0.3">
      <c r="A305" s="13">
        <v>5.8007001876831099</v>
      </c>
      <c r="B305" s="4">
        <v>268</v>
      </c>
      <c r="C305" s="4">
        <v>548</v>
      </c>
      <c r="D305" s="4">
        <v>9.1000003814697301</v>
      </c>
      <c r="E305" s="4">
        <v>105.300003051758</v>
      </c>
      <c r="F305" s="4">
        <v>156.5</v>
      </c>
      <c r="G305" s="8">
        <v>7.3000001907348597</v>
      </c>
      <c r="H305" s="4"/>
      <c r="I305" s="4"/>
      <c r="J305" s="4"/>
      <c r="K305" s="4"/>
      <c r="L305" s="4"/>
      <c r="M305" s="5"/>
      <c r="N305" s="37"/>
    </row>
    <row r="306" spans="1:14" x14ac:dyDescent="0.3">
      <c r="A306" s="13">
        <v>8.19921875</v>
      </c>
      <c r="B306" s="4">
        <v>438.40222167968801</v>
      </c>
      <c r="C306" s="4">
        <v>399</v>
      </c>
      <c r="D306" s="4">
        <v>16.399999618530298</v>
      </c>
      <c r="E306" s="4">
        <v>48.900001525878899</v>
      </c>
      <c r="F306" s="4">
        <v>268.39999389648398</v>
      </c>
      <c r="G306" s="8">
        <v>523.70001220703102</v>
      </c>
      <c r="H306" s="4"/>
      <c r="I306" s="4"/>
      <c r="J306" s="4"/>
      <c r="K306" s="4"/>
      <c r="L306" s="4"/>
      <c r="M306" s="5"/>
      <c r="N306" s="37"/>
    </row>
    <row r="307" spans="1:14" x14ac:dyDescent="0.3">
      <c r="A307" s="13">
        <v>14.597612380981399</v>
      </c>
      <c r="B307" s="4">
        <v>98.797157287597699</v>
      </c>
      <c r="C307" s="4">
        <v>24.906225204467798</v>
      </c>
      <c r="D307" s="4">
        <v>122.300003051758</v>
      </c>
      <c r="E307" s="4">
        <v>32.299999237060497</v>
      </c>
      <c r="F307" s="4">
        <v>232.10000610351599</v>
      </c>
      <c r="G307" s="8">
        <v>24.5</v>
      </c>
      <c r="H307" s="4"/>
      <c r="I307" s="4"/>
      <c r="J307" s="4"/>
      <c r="K307" s="4"/>
      <c r="L307" s="4"/>
      <c r="M307" s="5"/>
      <c r="N307" s="37"/>
    </row>
    <row r="308" spans="1:14" x14ac:dyDescent="0.3">
      <c r="A308" s="13">
        <v>245.10183715820301</v>
      </c>
      <c r="B308" s="4">
        <v>375.49972534179699</v>
      </c>
      <c r="C308" s="4">
        <v>790.50006103515602</v>
      </c>
      <c r="D308" s="4">
        <v>244.5</v>
      </c>
      <c r="E308" s="4">
        <v>32.5</v>
      </c>
      <c r="F308" s="4">
        <v>20.299999237060501</v>
      </c>
      <c r="G308" s="8">
        <v>951.20001220703102</v>
      </c>
      <c r="H308" s="4"/>
      <c r="I308" s="4"/>
      <c r="J308" s="4"/>
      <c r="K308" s="4"/>
      <c r="L308" s="4"/>
      <c r="M308" s="5"/>
      <c r="N308" s="37"/>
    </row>
    <row r="309" spans="1:14" x14ac:dyDescent="0.3">
      <c r="A309" s="13">
        <v>709.800537109375</v>
      </c>
      <c r="B309" s="4">
        <v>86.601608276367202</v>
      </c>
      <c r="C309" s="4">
        <v>188.79675292968801</v>
      </c>
      <c r="D309" s="4">
        <v>344.79998779296898</v>
      </c>
      <c r="E309" s="4">
        <v>229.69999694824199</v>
      </c>
      <c r="F309" s="4">
        <v>18.5</v>
      </c>
      <c r="G309" s="8">
        <v>744.40002441406295</v>
      </c>
      <c r="H309" s="4"/>
      <c r="I309" s="4"/>
      <c r="J309" s="4"/>
      <c r="K309" s="4"/>
      <c r="L309" s="4"/>
      <c r="M309" s="5"/>
      <c r="N309" s="37"/>
    </row>
    <row r="310" spans="1:14" x14ac:dyDescent="0.3">
      <c r="A310" s="13">
        <v>59.4999389648438</v>
      </c>
      <c r="B310" s="4">
        <v>440.39846801757801</v>
      </c>
      <c r="C310" s="4">
        <v>728.296875</v>
      </c>
      <c r="D310" s="4">
        <v>160.10000610351599</v>
      </c>
      <c r="E310" s="4">
        <v>19</v>
      </c>
      <c r="F310" s="4">
        <v>203.19999694824199</v>
      </c>
      <c r="G310" s="8">
        <v>32.5</v>
      </c>
      <c r="H310" s="4"/>
      <c r="I310" s="4"/>
      <c r="J310" s="4"/>
      <c r="K310" s="4"/>
      <c r="L310" s="4"/>
      <c r="M310" s="5"/>
      <c r="N310" s="37"/>
    </row>
    <row r="311" spans="1:14" x14ac:dyDescent="0.3">
      <c r="A311" s="13">
        <v>173.69940185546901</v>
      </c>
      <c r="B311" s="4">
        <v>224.80078125</v>
      </c>
      <c r="C311" s="4">
        <v>17.601625442504901</v>
      </c>
      <c r="D311" s="4">
        <v>13.6000003814697</v>
      </c>
      <c r="E311" s="4">
        <v>166.30000305175801</v>
      </c>
      <c r="F311" s="4">
        <v>418.60000610351602</v>
      </c>
      <c r="G311" s="8">
        <v>248.89999389648401</v>
      </c>
      <c r="H311" s="4"/>
      <c r="I311" s="4"/>
      <c r="J311" s="4"/>
      <c r="K311" s="4"/>
      <c r="L311" s="4"/>
      <c r="M311" s="5"/>
      <c r="N311" s="37"/>
    </row>
    <row r="312" spans="1:14" x14ac:dyDescent="0.3">
      <c r="A312" s="13">
        <v>252.29669189453099</v>
      </c>
      <c r="B312" s="4">
        <v>26.500062942504901</v>
      </c>
      <c r="C312" s="4">
        <v>1001.1015625</v>
      </c>
      <c r="D312" s="4">
        <v>65.300003051757798</v>
      </c>
      <c r="E312" s="4">
        <v>22.100000381469702</v>
      </c>
      <c r="F312" s="4">
        <v>121.300003051758</v>
      </c>
      <c r="G312" s="8">
        <v>188.30000305175801</v>
      </c>
      <c r="H312" s="4"/>
      <c r="I312" s="4"/>
      <c r="J312" s="4"/>
      <c r="K312" s="4"/>
      <c r="L312" s="4"/>
      <c r="M312" s="5"/>
      <c r="N312" s="37"/>
    </row>
    <row r="313" spans="1:14" x14ac:dyDescent="0.3">
      <c r="A313" s="13">
        <v>5.3047251701354998</v>
      </c>
      <c r="B313" s="4">
        <v>19.601499557495099</v>
      </c>
      <c r="C313" s="4">
        <v>465.89840698242199</v>
      </c>
      <c r="D313" s="4">
        <v>211</v>
      </c>
      <c r="E313" s="4">
        <v>197.60000610351599</v>
      </c>
      <c r="F313" s="4">
        <v>173.89999389648401</v>
      </c>
      <c r="G313" s="8">
        <v>4.8000001907348597</v>
      </c>
      <c r="H313" s="4"/>
      <c r="I313" s="4"/>
      <c r="J313" s="4"/>
      <c r="K313" s="4"/>
      <c r="L313" s="4"/>
      <c r="M313" s="5"/>
      <c r="N313" s="37"/>
    </row>
    <row r="314" spans="1:14" x14ac:dyDescent="0.3">
      <c r="A314" s="13">
        <v>272.39859008789102</v>
      </c>
      <c r="B314" s="4">
        <v>232.80099487304699</v>
      </c>
      <c r="C314" s="4">
        <v>236.39849853515599</v>
      </c>
      <c r="D314" s="4">
        <v>177</v>
      </c>
      <c r="E314" s="4">
        <v>98.400001525878906</v>
      </c>
      <c r="F314" s="4">
        <v>241</v>
      </c>
      <c r="G314" s="8">
        <v>548.5</v>
      </c>
      <c r="H314" s="4"/>
      <c r="I314" s="4"/>
      <c r="J314" s="4"/>
      <c r="K314" s="4"/>
      <c r="L314" s="4"/>
      <c r="M314" s="5"/>
      <c r="N314" s="37"/>
    </row>
    <row r="315" spans="1:14" x14ac:dyDescent="0.3">
      <c r="A315" s="13">
        <v>722.29669189453102</v>
      </c>
      <c r="B315" s="4">
        <v>15.19921875</v>
      </c>
      <c r="C315" s="4">
        <v>1949.50012207031</v>
      </c>
      <c r="D315" s="4">
        <v>298.39999389648398</v>
      </c>
      <c r="E315" s="4">
        <v>129.60000610351599</v>
      </c>
      <c r="F315" s="4">
        <v>98.5</v>
      </c>
      <c r="G315" s="8">
        <v>395.20001220703102</v>
      </c>
      <c r="H315" s="4"/>
      <c r="I315" s="4"/>
      <c r="J315" s="4"/>
      <c r="K315" s="4"/>
      <c r="L315" s="4"/>
      <c r="M315" s="5"/>
      <c r="N315" s="37"/>
    </row>
    <row r="316" spans="1:14" x14ac:dyDescent="0.3">
      <c r="A316" s="13">
        <v>5.8048748970031703</v>
      </c>
      <c r="B316" s="4">
        <v>217.89822387695301</v>
      </c>
      <c r="C316" s="4">
        <v>164.10144042968801</v>
      </c>
      <c r="D316" s="4">
        <v>78.5</v>
      </c>
      <c r="E316" s="4">
        <v>25.200000762939499</v>
      </c>
      <c r="F316" s="4">
        <v>119.699996948242</v>
      </c>
      <c r="G316" s="8">
        <v>22.799999237060501</v>
      </c>
      <c r="H316" s="4"/>
      <c r="I316" s="4"/>
      <c r="J316" s="4"/>
      <c r="K316" s="4"/>
      <c r="L316" s="4"/>
      <c r="M316" s="5"/>
      <c r="N316" s="37"/>
    </row>
    <row r="317" spans="1:14" x14ac:dyDescent="0.3">
      <c r="A317" s="13">
        <v>6.2967247962951696</v>
      </c>
      <c r="B317" s="4">
        <v>227.80072021484401</v>
      </c>
      <c r="C317" s="4">
        <v>81.3985595703125</v>
      </c>
      <c r="D317" s="4">
        <v>94.699996948242202</v>
      </c>
      <c r="E317" s="4">
        <v>96</v>
      </c>
      <c r="F317" s="4">
        <v>7.0999999046325701</v>
      </c>
      <c r="G317" s="8">
        <v>5.0999999046325701</v>
      </c>
      <c r="H317" s="4"/>
      <c r="I317" s="4"/>
      <c r="J317" s="4"/>
      <c r="K317" s="4"/>
      <c r="L317" s="4"/>
      <c r="M317" s="5"/>
      <c r="N317" s="37"/>
    </row>
    <row r="318" spans="1:14" x14ac:dyDescent="0.3">
      <c r="A318" s="13">
        <v>266.50003051757801</v>
      </c>
      <c r="B318" s="4">
        <v>224.50004577636699</v>
      </c>
      <c r="C318" s="4">
        <v>487.70303344726602</v>
      </c>
      <c r="D318" s="4">
        <v>292.29998779296898</v>
      </c>
      <c r="E318" s="4">
        <v>399</v>
      </c>
      <c r="F318" s="4">
        <v>291.39999389648398</v>
      </c>
      <c r="G318" s="8">
        <v>785.5</v>
      </c>
      <c r="H318" s="4"/>
      <c r="I318" s="4"/>
      <c r="J318" s="4"/>
      <c r="K318" s="4"/>
      <c r="L318" s="4"/>
      <c r="M318" s="5"/>
      <c r="N318" s="37"/>
    </row>
    <row r="319" spans="1:14" x14ac:dyDescent="0.3">
      <c r="A319" s="13">
        <v>4.2030625343322798</v>
      </c>
      <c r="B319" s="4">
        <v>196.500244140625</v>
      </c>
      <c r="C319" s="4">
        <v>221.29690551757801</v>
      </c>
      <c r="D319" s="4">
        <v>195</v>
      </c>
      <c r="E319" s="4">
        <v>6.9000000953674299</v>
      </c>
      <c r="F319" s="4">
        <v>228.19999694824199</v>
      </c>
      <c r="G319" s="8">
        <v>189.10000610351599</v>
      </c>
      <c r="H319" s="4"/>
      <c r="I319" s="4"/>
      <c r="J319" s="4"/>
      <c r="K319" s="4"/>
      <c r="L319" s="4"/>
      <c r="M319" s="5"/>
      <c r="N319" s="37"/>
    </row>
    <row r="320" spans="1:14" x14ac:dyDescent="0.3">
      <c r="A320" s="13">
        <v>122.500122070313</v>
      </c>
      <c r="B320" s="4">
        <v>373.19906616210898</v>
      </c>
      <c r="C320" s="4">
        <v>231.5</v>
      </c>
      <c r="D320" s="4">
        <v>91.5</v>
      </c>
      <c r="E320" s="4">
        <v>18.5</v>
      </c>
      <c r="F320" s="4">
        <v>10.699999809265099</v>
      </c>
      <c r="G320" s="8">
        <v>724.20001220703102</v>
      </c>
      <c r="H320" s="4"/>
      <c r="I320" s="4"/>
      <c r="J320" s="4"/>
      <c r="K320" s="4"/>
      <c r="L320" s="4"/>
      <c r="M320" s="5"/>
      <c r="N320" s="37"/>
    </row>
    <row r="321" spans="1:14" x14ac:dyDescent="0.3">
      <c r="A321" s="13">
        <v>145.19519042968801</v>
      </c>
      <c r="B321" s="4">
        <v>229.800704956055</v>
      </c>
      <c r="C321" s="4">
        <v>560.6015625</v>
      </c>
      <c r="D321" s="4">
        <v>621.5</v>
      </c>
      <c r="E321" s="4">
        <v>5.9000000953674299</v>
      </c>
      <c r="F321" s="4">
        <v>218.69999694824199</v>
      </c>
      <c r="G321" s="8">
        <v>21</v>
      </c>
      <c r="H321" s="4"/>
      <c r="I321" s="4"/>
      <c r="J321" s="4"/>
      <c r="K321" s="4"/>
      <c r="L321" s="4"/>
      <c r="M321" s="5"/>
      <c r="N321" s="37"/>
    </row>
    <row r="322" spans="1:14" x14ac:dyDescent="0.3">
      <c r="A322" s="13">
        <v>662.70330810546898</v>
      </c>
      <c r="B322" s="4">
        <v>173.69921875</v>
      </c>
      <c r="C322" s="4">
        <v>10.304624557495099</v>
      </c>
      <c r="D322" s="4">
        <v>52.299999237060497</v>
      </c>
      <c r="E322" s="4">
        <v>465.39999389648398</v>
      </c>
      <c r="F322" s="4">
        <v>27</v>
      </c>
      <c r="G322" s="8">
        <v>211</v>
      </c>
      <c r="H322" s="4"/>
      <c r="I322" s="4"/>
      <c r="J322" s="4"/>
      <c r="K322" s="4"/>
      <c r="L322" s="4"/>
      <c r="M322" s="5"/>
      <c r="N322" s="37"/>
    </row>
    <row r="323" spans="1:14" x14ac:dyDescent="0.3">
      <c r="A323" s="13">
        <v>14.796725273132299</v>
      </c>
      <c r="B323" s="4">
        <v>8.8008003234863299</v>
      </c>
      <c r="C323" s="4">
        <v>55.898624420166001</v>
      </c>
      <c r="D323" s="4">
        <v>63.799999237060497</v>
      </c>
      <c r="E323" s="4">
        <v>53.099998474121101</v>
      </c>
      <c r="F323" s="4">
        <v>251.89999389648401</v>
      </c>
      <c r="G323" s="8">
        <v>787.29998779296898</v>
      </c>
      <c r="H323" s="4"/>
      <c r="I323" s="4"/>
      <c r="J323" s="4"/>
      <c r="K323" s="4"/>
      <c r="L323" s="4"/>
      <c r="M323" s="5"/>
      <c r="N323" s="37"/>
    </row>
    <row r="324" spans="1:14" x14ac:dyDescent="0.3">
      <c r="A324" s="13">
        <v>40.304775238037102</v>
      </c>
      <c r="B324" s="4">
        <v>14.19921875</v>
      </c>
      <c r="C324" s="4">
        <v>62.2968139648438</v>
      </c>
      <c r="D324" s="4">
        <v>204.39999389648401</v>
      </c>
      <c r="E324" s="4">
        <v>236.89999389648401</v>
      </c>
      <c r="F324" s="4">
        <v>12.6000003814697</v>
      </c>
      <c r="G324" s="8">
        <v>469.29998779296898</v>
      </c>
      <c r="H324" s="4"/>
      <c r="I324" s="4"/>
      <c r="J324" s="4"/>
      <c r="K324" s="4"/>
      <c r="L324" s="4"/>
      <c r="M324" s="5"/>
      <c r="N324" s="37"/>
    </row>
    <row r="325" spans="1:14" x14ac:dyDescent="0.3">
      <c r="A325" s="13">
        <v>173.89834594726599</v>
      </c>
      <c r="B325" s="4">
        <v>199.19915771484401</v>
      </c>
      <c r="C325" s="4">
        <v>249.8984375</v>
      </c>
      <c r="D325" s="4">
        <v>199</v>
      </c>
      <c r="E325" s="4">
        <v>29.399999618530298</v>
      </c>
      <c r="F325" s="4">
        <v>153.30000305175801</v>
      </c>
      <c r="G325" s="8"/>
      <c r="H325" s="4"/>
      <c r="I325" s="4"/>
      <c r="J325" s="4"/>
      <c r="K325" s="4"/>
      <c r="L325" s="4"/>
      <c r="M325" s="5"/>
      <c r="N325" s="37"/>
    </row>
    <row r="326" spans="1:14" x14ac:dyDescent="0.3">
      <c r="A326" s="13">
        <v>82.3984375</v>
      </c>
      <c r="B326" s="4">
        <v>553.00006103515602</v>
      </c>
      <c r="C326" s="4">
        <v>232.30459594726599</v>
      </c>
      <c r="D326" s="4">
        <v>240.10000610351599</v>
      </c>
      <c r="E326" s="4">
        <v>175.80000305175801</v>
      </c>
      <c r="F326" s="4">
        <v>129.19999694824199</v>
      </c>
      <c r="G326" s="8">
        <v>239.10000610351599</v>
      </c>
      <c r="H326" s="4"/>
      <c r="I326" s="4"/>
      <c r="J326" s="4"/>
      <c r="K326" s="4"/>
      <c r="L326" s="4"/>
      <c r="M326" s="5"/>
      <c r="N326" s="37"/>
    </row>
    <row r="327" spans="1:14" x14ac:dyDescent="0.3">
      <c r="A327" s="13">
        <v>48.203273773193402</v>
      </c>
      <c r="B327" s="4">
        <v>204.80078125</v>
      </c>
      <c r="C327" s="4">
        <v>217.8984375</v>
      </c>
      <c r="D327" s="4">
        <v>5.8000001907348597</v>
      </c>
      <c r="E327" s="4">
        <v>13.3999996185303</v>
      </c>
      <c r="F327" s="4">
        <v>129.69999694824199</v>
      </c>
      <c r="G327" s="8">
        <v>493.5</v>
      </c>
      <c r="H327" s="4"/>
      <c r="I327" s="4"/>
      <c r="J327" s="4"/>
      <c r="K327" s="4"/>
      <c r="L327" s="4"/>
      <c r="M327" s="5"/>
      <c r="N327" s="37"/>
    </row>
    <row r="328" spans="1:14" x14ac:dyDescent="0.3">
      <c r="A328" s="13">
        <v>356.3984375</v>
      </c>
      <c r="B328" s="4">
        <v>231.50396728515599</v>
      </c>
      <c r="C328" s="4">
        <v>27.601524353027301</v>
      </c>
      <c r="D328" s="4">
        <v>90.5</v>
      </c>
      <c r="E328" s="4">
        <v>7.3000001907348597</v>
      </c>
      <c r="F328" s="4">
        <v>44.799999237060497</v>
      </c>
      <c r="G328" s="8">
        <v>222</v>
      </c>
      <c r="H328" s="4"/>
      <c r="I328" s="4"/>
      <c r="J328" s="4"/>
      <c r="K328" s="4"/>
      <c r="L328" s="4"/>
      <c r="M328" s="5"/>
      <c r="N328" s="37"/>
    </row>
    <row r="329" spans="1:14" x14ac:dyDescent="0.3">
      <c r="A329" s="13">
        <v>263.89828491210898</v>
      </c>
      <c r="B329" s="4">
        <v>251.89849853515599</v>
      </c>
      <c r="C329" s="4">
        <v>20.601625442504901</v>
      </c>
      <c r="D329" s="4">
        <v>80.800003051757798</v>
      </c>
      <c r="E329" s="4">
        <v>92.699996948242202</v>
      </c>
      <c r="F329" s="4">
        <v>20.5</v>
      </c>
      <c r="G329" s="8">
        <v>231.19999694824199</v>
      </c>
      <c r="H329" s="4"/>
      <c r="I329" s="4"/>
      <c r="J329" s="4"/>
      <c r="K329" s="4"/>
      <c r="L329" s="4"/>
      <c r="M329" s="5"/>
      <c r="N329" s="37"/>
    </row>
    <row r="330" spans="1:14" x14ac:dyDescent="0.3">
      <c r="A330" s="13">
        <v>51.398586273193402</v>
      </c>
      <c r="B330" s="4">
        <v>6.2967500686645499</v>
      </c>
      <c r="C330" s="4">
        <v>254.29684448242199</v>
      </c>
      <c r="D330" s="4">
        <v>296.89999389648398</v>
      </c>
      <c r="E330" s="4">
        <v>33</v>
      </c>
      <c r="F330" s="4">
        <v>49.700000762939503</v>
      </c>
      <c r="G330" s="8">
        <v>560.70001220703102</v>
      </c>
      <c r="H330" s="4"/>
      <c r="I330" s="4"/>
      <c r="J330" s="4"/>
      <c r="K330" s="4"/>
      <c r="L330" s="4"/>
      <c r="M330" s="5"/>
      <c r="N330" s="37"/>
    </row>
    <row r="331" spans="1:14" x14ac:dyDescent="0.3">
      <c r="A331" s="13">
        <v>5.3045001029968297</v>
      </c>
      <c r="B331" s="4">
        <v>272.89840698242199</v>
      </c>
      <c r="C331" s="4">
        <v>643.10168457031295</v>
      </c>
      <c r="D331" s="4">
        <v>85.5</v>
      </c>
      <c r="E331" s="4">
        <v>131.80000305175801</v>
      </c>
      <c r="F331" s="4">
        <v>202.30000305175801</v>
      </c>
      <c r="G331" s="8">
        <v>4.5</v>
      </c>
      <c r="H331" s="4"/>
      <c r="I331" s="4"/>
      <c r="J331" s="4"/>
      <c r="K331" s="4"/>
      <c r="L331" s="4"/>
      <c r="M331" s="5"/>
      <c r="N331" s="37"/>
    </row>
    <row r="332" spans="1:14" x14ac:dyDescent="0.3">
      <c r="A332" s="13">
        <v>7.1016001701354998</v>
      </c>
      <c r="B332" s="4">
        <v>719.6015625</v>
      </c>
      <c r="C332" s="4">
        <v>1305.10144042969</v>
      </c>
      <c r="D332" s="4">
        <v>431.60000610351602</v>
      </c>
      <c r="E332" s="4">
        <v>116.59999847412099</v>
      </c>
      <c r="F332" s="4">
        <v>190.80000305175801</v>
      </c>
      <c r="G332" s="8">
        <v>5.5999999046325701</v>
      </c>
      <c r="H332" s="4"/>
      <c r="I332" s="4"/>
      <c r="J332" s="4"/>
      <c r="K332" s="4"/>
      <c r="L332" s="4"/>
      <c r="M332" s="5"/>
      <c r="N332" s="37"/>
    </row>
    <row r="333" spans="1:14" x14ac:dyDescent="0.3">
      <c r="A333" s="13">
        <v>210.09371948242199</v>
      </c>
      <c r="B333" s="4">
        <v>12.500124931335399</v>
      </c>
      <c r="C333" s="4">
        <v>205.29678344726599</v>
      </c>
      <c r="D333" s="4">
        <v>233.60000610351599</v>
      </c>
      <c r="E333" s="4">
        <v>304.29998779296898</v>
      </c>
      <c r="F333" s="4">
        <v>65.400001525878906</v>
      </c>
      <c r="G333" s="8">
        <v>6.3000001907348597</v>
      </c>
      <c r="H333" s="4"/>
      <c r="I333" s="4"/>
      <c r="J333" s="4"/>
      <c r="K333" s="4"/>
      <c r="L333" s="4"/>
      <c r="M333" s="5"/>
      <c r="N333" s="37"/>
    </row>
    <row r="334" spans="1:14" x14ac:dyDescent="0.3">
      <c r="A334" s="13">
        <v>8</v>
      </c>
      <c r="B334" s="4">
        <v>225.703125</v>
      </c>
      <c r="C334" s="4">
        <v>166.20327758789099</v>
      </c>
      <c r="D334" s="4">
        <v>27.399999618530298</v>
      </c>
      <c r="E334" s="4">
        <v>37.299999237060497</v>
      </c>
      <c r="F334" s="4">
        <v>231.5</v>
      </c>
      <c r="G334" s="8">
        <v>49.5</v>
      </c>
      <c r="H334" s="4"/>
      <c r="I334" s="4"/>
      <c r="J334" s="4"/>
      <c r="K334" s="4"/>
      <c r="L334" s="4"/>
      <c r="M334" s="5"/>
      <c r="N334" s="37"/>
    </row>
    <row r="335" spans="1:14" x14ac:dyDescent="0.3">
      <c r="A335" s="13">
        <v>12.804812431335399</v>
      </c>
      <c r="B335" s="4">
        <v>41.6015625</v>
      </c>
      <c r="C335" s="4">
        <v>659.8984375</v>
      </c>
      <c r="D335" s="4">
        <v>19.200000762939499</v>
      </c>
      <c r="E335" s="4">
        <v>21.899999618530298</v>
      </c>
      <c r="F335" s="4">
        <v>7.8000001907348597</v>
      </c>
      <c r="G335" s="8">
        <v>62.200000762939503</v>
      </c>
      <c r="H335" s="4"/>
      <c r="I335" s="4"/>
      <c r="J335" s="4"/>
      <c r="K335" s="4"/>
      <c r="L335" s="4"/>
      <c r="M335" s="5"/>
      <c r="N335" s="37"/>
    </row>
    <row r="336" spans="1:14" x14ac:dyDescent="0.3">
      <c r="A336" s="13">
        <v>6.2967500686645499</v>
      </c>
      <c r="B336" s="4">
        <v>9.3983125686645508</v>
      </c>
      <c r="C336" s="4">
        <v>43.898311614990199</v>
      </c>
      <c r="D336" s="4">
        <v>234</v>
      </c>
      <c r="E336" s="4">
        <v>194.60000610351599</v>
      </c>
      <c r="F336" s="4">
        <v>447.60000610351602</v>
      </c>
      <c r="G336" s="8">
        <v>727</v>
      </c>
      <c r="H336" s="4"/>
      <c r="I336" s="4"/>
      <c r="J336" s="4"/>
      <c r="K336" s="4"/>
      <c r="L336" s="4"/>
      <c r="M336" s="5"/>
      <c r="N336" s="37"/>
    </row>
    <row r="337" spans="1:14" x14ac:dyDescent="0.3">
      <c r="A337" s="13">
        <v>239.60159301757801</v>
      </c>
      <c r="B337" s="4">
        <v>939.00012207031295</v>
      </c>
      <c r="C337" s="4">
        <v>330.89837646484398</v>
      </c>
      <c r="D337" s="4">
        <v>15</v>
      </c>
      <c r="E337" s="4">
        <v>16.700000762939499</v>
      </c>
      <c r="F337" s="4">
        <v>200.89999389648401</v>
      </c>
      <c r="G337" s="8">
        <v>20.100000381469702</v>
      </c>
      <c r="H337" s="4"/>
      <c r="I337" s="4"/>
      <c r="J337" s="4"/>
      <c r="K337" s="4"/>
      <c r="L337" s="4"/>
      <c r="M337" s="5"/>
      <c r="N337" s="37"/>
    </row>
    <row r="338" spans="1:14" x14ac:dyDescent="0.3">
      <c r="A338" s="13">
        <v>513.296875</v>
      </c>
      <c r="B338" s="4">
        <v>42.8984375</v>
      </c>
      <c r="C338" s="4">
        <v>10.898500442504901</v>
      </c>
      <c r="D338" s="4">
        <v>216.60000610351599</v>
      </c>
      <c r="E338" s="4">
        <v>227.5</v>
      </c>
      <c r="F338" s="4">
        <v>67.300003051757798</v>
      </c>
      <c r="G338" s="8">
        <v>2409.10009765625</v>
      </c>
      <c r="H338" s="4"/>
      <c r="I338" s="4"/>
      <c r="J338" s="4"/>
      <c r="K338" s="4"/>
      <c r="L338" s="4"/>
      <c r="M338" s="5"/>
      <c r="N338" s="37"/>
    </row>
    <row r="339" spans="1:14" x14ac:dyDescent="0.3">
      <c r="A339" s="13">
        <v>1017.6015625</v>
      </c>
      <c r="B339" s="4">
        <v>174.5</v>
      </c>
      <c r="C339" s="4">
        <v>14.8046875</v>
      </c>
      <c r="D339" s="4">
        <v>22.5</v>
      </c>
      <c r="E339" s="4">
        <v>38.900001525878899</v>
      </c>
      <c r="F339" s="4">
        <v>215.10000610351599</v>
      </c>
      <c r="G339" s="8">
        <v>5.5999999046325701</v>
      </c>
      <c r="H339" s="4"/>
      <c r="I339" s="4"/>
      <c r="J339" s="4"/>
      <c r="K339" s="4"/>
      <c r="L339" s="4"/>
      <c r="M339" s="5"/>
      <c r="N339" s="37"/>
    </row>
    <row r="340" spans="1:14" x14ac:dyDescent="0.3">
      <c r="A340" s="13">
        <v>163.60153198242199</v>
      </c>
      <c r="B340" s="4">
        <v>79.203063964843807</v>
      </c>
      <c r="C340" s="4">
        <v>592.50012207031295</v>
      </c>
      <c r="D340" s="4">
        <v>136.80000305175801</v>
      </c>
      <c r="E340" s="4">
        <v>293.79998779296898</v>
      </c>
      <c r="F340" s="4">
        <v>218</v>
      </c>
      <c r="G340" s="8">
        <v>160.89999389648401</v>
      </c>
      <c r="H340" s="4"/>
      <c r="I340" s="4"/>
      <c r="J340" s="4"/>
      <c r="K340" s="4"/>
      <c r="L340" s="4"/>
      <c r="M340" s="5"/>
      <c r="N340" s="37"/>
    </row>
    <row r="341" spans="1:14" x14ac:dyDescent="0.3">
      <c r="A341" s="13">
        <v>5.2031626701354998</v>
      </c>
      <c r="B341" s="4">
        <v>49.1952514648438</v>
      </c>
      <c r="C341" s="4">
        <v>608.60150146484398</v>
      </c>
      <c r="D341" s="4">
        <v>70.199996948242202</v>
      </c>
      <c r="E341" s="4">
        <v>197.39999389648401</v>
      </c>
      <c r="F341" s="4">
        <v>38.200000762939503</v>
      </c>
      <c r="G341" s="8">
        <v>702.59997558593795</v>
      </c>
      <c r="H341" s="4"/>
      <c r="I341" s="4"/>
      <c r="J341" s="4"/>
      <c r="K341" s="4"/>
      <c r="L341" s="4"/>
      <c r="M341" s="5"/>
      <c r="N341" s="37"/>
    </row>
    <row r="342" spans="1:14" x14ac:dyDescent="0.3">
      <c r="A342" s="13">
        <v>232.09371948242199</v>
      </c>
      <c r="B342" s="4">
        <v>357.30462646484398</v>
      </c>
      <c r="C342" s="4">
        <v>265.29678344726602</v>
      </c>
      <c r="D342" s="4">
        <v>165.5</v>
      </c>
      <c r="E342" s="4">
        <v>29.600000381469702</v>
      </c>
      <c r="F342" s="4">
        <v>279.70001220703102</v>
      </c>
      <c r="G342" s="8">
        <v>332.5</v>
      </c>
      <c r="H342" s="4"/>
      <c r="I342" s="4"/>
      <c r="J342" s="4"/>
      <c r="K342" s="4"/>
      <c r="L342" s="4"/>
      <c r="M342" s="5"/>
      <c r="N342" s="37"/>
    </row>
    <row r="343" spans="1:14" x14ac:dyDescent="0.3">
      <c r="A343" s="13">
        <v>11.203125</v>
      </c>
      <c r="B343" s="4">
        <v>314.29693603515602</v>
      </c>
      <c r="C343" s="4">
        <v>308.60171508789102</v>
      </c>
      <c r="D343" s="4">
        <v>253.5</v>
      </c>
      <c r="E343" s="4">
        <v>395.20001220703102</v>
      </c>
      <c r="F343" s="4">
        <v>6</v>
      </c>
      <c r="G343" s="8">
        <v>9.8000001907348597</v>
      </c>
      <c r="H343" s="4"/>
      <c r="I343" s="4"/>
      <c r="J343" s="4"/>
      <c r="K343" s="4"/>
      <c r="L343" s="4"/>
      <c r="M343" s="5"/>
      <c r="N343" s="37"/>
    </row>
    <row r="344" spans="1:14" x14ac:dyDescent="0.3">
      <c r="A344" s="13">
        <v>290.89862060546898</v>
      </c>
      <c r="B344" s="4">
        <v>11.000062942504901</v>
      </c>
      <c r="C344" s="4">
        <v>1176.69519042969</v>
      </c>
      <c r="D344" s="4">
        <v>274.79998779296898</v>
      </c>
      <c r="E344" s="4">
        <v>57.900001525878899</v>
      </c>
      <c r="F344" s="4">
        <v>5.5</v>
      </c>
      <c r="G344" s="8">
        <v>14.3999996185303</v>
      </c>
      <c r="H344" s="4"/>
      <c r="I344" s="4"/>
      <c r="J344" s="4"/>
      <c r="K344" s="4"/>
      <c r="L344" s="4"/>
      <c r="M344" s="5"/>
      <c r="N344" s="37"/>
    </row>
    <row r="345" spans="1:14" x14ac:dyDescent="0.3">
      <c r="A345" s="13">
        <v>235.60137939453099</v>
      </c>
      <c r="B345" s="4">
        <v>213.50006103515599</v>
      </c>
      <c r="C345" s="4">
        <v>1400.609375</v>
      </c>
      <c r="D345" s="4">
        <v>99.400001525878906</v>
      </c>
      <c r="E345" s="4">
        <v>16.299999237060501</v>
      </c>
      <c r="F345" s="4">
        <v>10.300000190734901</v>
      </c>
      <c r="G345" s="8">
        <v>244</v>
      </c>
      <c r="H345" s="4"/>
      <c r="I345" s="4"/>
      <c r="J345" s="4"/>
      <c r="K345" s="4"/>
      <c r="L345" s="4"/>
      <c r="M345" s="5"/>
      <c r="N345" s="37"/>
    </row>
    <row r="346" spans="1:14" x14ac:dyDescent="0.3">
      <c r="A346" s="13">
        <v>5.7031874656677202</v>
      </c>
      <c r="B346" s="4">
        <v>18.6015625</v>
      </c>
      <c r="C346" s="4">
        <v>530.29681396484398</v>
      </c>
      <c r="D346" s="4">
        <v>229.69999694824199</v>
      </c>
      <c r="E346" s="4">
        <v>235.5</v>
      </c>
      <c r="F346" s="4">
        <v>209.30000305175801</v>
      </c>
      <c r="G346" s="8">
        <v>351.60000610351602</v>
      </c>
      <c r="H346" s="4"/>
      <c r="I346" s="4"/>
      <c r="J346" s="4"/>
      <c r="K346" s="4"/>
      <c r="L346" s="4"/>
      <c r="M346" s="5"/>
      <c r="N346" s="37"/>
    </row>
    <row r="347" spans="1:14" x14ac:dyDescent="0.3">
      <c r="A347" s="13">
        <v>160.39855957031301</v>
      </c>
      <c r="B347" s="4">
        <v>247.5</v>
      </c>
      <c r="C347" s="4">
        <v>242.39079284668</v>
      </c>
      <c r="D347" s="4">
        <v>168</v>
      </c>
      <c r="E347" s="4"/>
      <c r="F347" s="4">
        <v>180.10000610351599</v>
      </c>
      <c r="G347" s="8">
        <v>605.79998779296898</v>
      </c>
      <c r="H347" s="4"/>
      <c r="I347" s="4"/>
      <c r="J347" s="4"/>
      <c r="K347" s="4"/>
      <c r="L347" s="4"/>
      <c r="M347" s="5"/>
      <c r="N347" s="37"/>
    </row>
    <row r="348" spans="1:14" x14ac:dyDescent="0.3">
      <c r="A348" s="13">
        <v>28.5</v>
      </c>
      <c r="B348" s="4">
        <v>968.79675292968795</v>
      </c>
      <c r="C348" s="4">
        <v>267.40609741210898</v>
      </c>
      <c r="D348" s="4">
        <v>14.199999809265099</v>
      </c>
      <c r="E348" s="4">
        <v>214.69999694824199</v>
      </c>
      <c r="F348" s="4">
        <v>1305.80004882813</v>
      </c>
      <c r="G348" s="8">
        <v>273.5</v>
      </c>
      <c r="H348" s="4"/>
      <c r="I348" s="4"/>
      <c r="J348" s="4"/>
      <c r="K348" s="4"/>
      <c r="L348" s="4"/>
      <c r="M348" s="5"/>
      <c r="N348" s="37"/>
    </row>
    <row r="349" spans="1:14" x14ac:dyDescent="0.3">
      <c r="A349" s="13">
        <v>7.4998126029968297</v>
      </c>
      <c r="B349" s="4">
        <v>723.49993896484398</v>
      </c>
      <c r="C349" s="4">
        <v>284.09390258789102</v>
      </c>
      <c r="D349" s="4">
        <v>15.1000003814697</v>
      </c>
      <c r="E349" s="4">
        <v>213.60000610351599</v>
      </c>
      <c r="F349" s="4">
        <v>48.700000762939503</v>
      </c>
      <c r="G349" s="8">
        <v>1476.90002441406</v>
      </c>
      <c r="H349" s="4"/>
      <c r="I349" s="4"/>
      <c r="J349" s="4"/>
      <c r="K349" s="4"/>
      <c r="L349" s="4"/>
      <c r="M349" s="5"/>
      <c r="N349" s="37"/>
    </row>
    <row r="350" spans="1:14" x14ac:dyDescent="0.3">
      <c r="A350" s="13">
        <v>173.00006103515599</v>
      </c>
      <c r="B350" s="4">
        <v>6.8048748970031703</v>
      </c>
      <c r="C350" s="4">
        <v>174.40637207031301</v>
      </c>
      <c r="D350" s="4">
        <v>244.30000305175801</v>
      </c>
      <c r="E350" s="4">
        <v>56.599998474121101</v>
      </c>
      <c r="F350" s="4">
        <v>9</v>
      </c>
      <c r="G350" s="8">
        <v>17.799999237060501</v>
      </c>
      <c r="H350" s="4"/>
      <c r="I350" s="4"/>
      <c r="J350" s="4"/>
      <c r="K350" s="4"/>
      <c r="L350" s="4"/>
      <c r="M350" s="5"/>
      <c r="N350" s="37"/>
    </row>
    <row r="351" spans="1:14" x14ac:dyDescent="0.3">
      <c r="A351" s="13">
        <v>313.50006103515602</v>
      </c>
      <c r="B351" s="4">
        <v>230.69519042968801</v>
      </c>
      <c r="C351" s="4">
        <v>20.296749114990199</v>
      </c>
      <c r="D351" s="4">
        <v>492.89999389648398</v>
      </c>
      <c r="E351" s="4">
        <v>44.099998474121101</v>
      </c>
      <c r="F351" s="4">
        <v>16.5</v>
      </c>
      <c r="G351" s="8">
        <v>1383.5</v>
      </c>
      <c r="H351" s="4"/>
      <c r="I351" s="4"/>
      <c r="J351" s="4"/>
      <c r="K351" s="4"/>
      <c r="L351" s="4"/>
      <c r="M351" s="5"/>
      <c r="N351" s="37"/>
    </row>
    <row r="352" spans="1:14" x14ac:dyDescent="0.3">
      <c r="A352" s="13">
        <v>38.1016235351563</v>
      </c>
      <c r="B352" s="4">
        <v>12.2031002044678</v>
      </c>
      <c r="C352" s="4">
        <v>55.202999114990199</v>
      </c>
      <c r="D352" s="4">
        <v>19.5</v>
      </c>
      <c r="E352" s="4">
        <v>162.69999694824199</v>
      </c>
      <c r="F352" s="4">
        <v>122.199996948242</v>
      </c>
      <c r="G352" s="8">
        <v>18.700000762939499</v>
      </c>
      <c r="H352" s="4"/>
      <c r="I352" s="4"/>
      <c r="J352" s="4"/>
      <c r="K352" s="4"/>
      <c r="L352" s="4"/>
      <c r="M352" s="5"/>
      <c r="N352" s="37"/>
    </row>
    <row r="353" spans="1:14" x14ac:dyDescent="0.3">
      <c r="A353" s="13">
        <v>6.8982872962951696</v>
      </c>
      <c r="B353" s="4">
        <v>248.69528198242199</v>
      </c>
      <c r="C353" s="4">
        <v>197.500244140625</v>
      </c>
      <c r="D353" s="4">
        <v>197.69999694824199</v>
      </c>
      <c r="E353" s="4">
        <v>75.5</v>
      </c>
      <c r="F353" s="4">
        <v>244.19999694824199</v>
      </c>
      <c r="G353" s="8">
        <v>503.79998779296898</v>
      </c>
      <c r="H353" s="4"/>
      <c r="I353" s="4"/>
      <c r="J353" s="4"/>
      <c r="K353" s="4"/>
      <c r="L353" s="4"/>
      <c r="M353" s="5"/>
      <c r="N353" s="37"/>
    </row>
    <row r="354" spans="1:14" x14ac:dyDescent="0.3">
      <c r="A354" s="13">
        <v>18.101713180541999</v>
      </c>
      <c r="B354" s="4">
        <v>219.6015625</v>
      </c>
      <c r="C354" s="4">
        <v>255.09347534179699</v>
      </c>
      <c r="D354" s="4">
        <v>59.900001525878899</v>
      </c>
      <c r="E354" s="4">
        <v>128.80000305175801</v>
      </c>
      <c r="F354" s="4">
        <v>344.60000610351602</v>
      </c>
      <c r="G354" s="8">
        <v>253.19999694824199</v>
      </c>
      <c r="H354" s="4"/>
      <c r="I354" s="4"/>
      <c r="J354" s="4"/>
      <c r="K354" s="4"/>
      <c r="L354" s="4"/>
      <c r="M354" s="5"/>
      <c r="N354" s="37"/>
    </row>
    <row r="355" spans="1:14" x14ac:dyDescent="0.3">
      <c r="A355" s="13">
        <v>203.796875</v>
      </c>
      <c r="B355" s="4">
        <v>56.898563385009801</v>
      </c>
      <c r="C355" s="4">
        <v>232.40625</v>
      </c>
      <c r="D355" s="4">
        <v>173.30000305175801</v>
      </c>
      <c r="E355" s="4">
        <v>103.59999847412099</v>
      </c>
      <c r="F355" s="4">
        <v>160.5</v>
      </c>
      <c r="G355" s="8">
        <v>264.29998779296898</v>
      </c>
      <c r="H355" s="4"/>
      <c r="I355" s="4"/>
      <c r="J355" s="4"/>
      <c r="K355" s="4"/>
      <c r="L355" s="4"/>
      <c r="M355" s="5"/>
      <c r="N355" s="37"/>
    </row>
    <row r="356" spans="1:14" x14ac:dyDescent="0.3">
      <c r="A356" s="13">
        <v>690.39831542968795</v>
      </c>
      <c r="B356" s="4">
        <v>7.0000624656677202</v>
      </c>
      <c r="C356" s="4">
        <v>11.5002746582031</v>
      </c>
      <c r="D356" s="4">
        <v>251.80000305175801</v>
      </c>
      <c r="E356" s="4">
        <v>226.89999389648401</v>
      </c>
      <c r="F356" s="4">
        <v>16.399999618530298</v>
      </c>
      <c r="G356" s="8">
        <v>290.39999389648398</v>
      </c>
      <c r="H356" s="4"/>
      <c r="I356" s="4"/>
      <c r="J356" s="4"/>
      <c r="K356" s="4"/>
      <c r="L356" s="4"/>
      <c r="M356" s="5"/>
      <c r="N356" s="37"/>
    </row>
    <row r="357" spans="1:14" x14ac:dyDescent="0.3">
      <c r="A357" s="13">
        <v>95.000152587890597</v>
      </c>
      <c r="B357" s="4">
        <v>188.70294189453099</v>
      </c>
      <c r="C357" s="4">
        <v>1467.20288085938</v>
      </c>
      <c r="D357" s="4">
        <v>6.3000001907348597</v>
      </c>
      <c r="E357" s="4">
        <v>32.900001525878899</v>
      </c>
      <c r="F357" s="4">
        <v>62.799999237060497</v>
      </c>
      <c r="G357" s="8">
        <v>188.10000610351599</v>
      </c>
      <c r="H357" s="4"/>
      <c r="I357" s="4"/>
      <c r="J357" s="4"/>
      <c r="K357" s="4"/>
      <c r="L357" s="4"/>
      <c r="M357" s="5"/>
      <c r="N357" s="37"/>
    </row>
    <row r="358" spans="1:14" x14ac:dyDescent="0.3">
      <c r="A358" s="13">
        <v>705.49981689453102</v>
      </c>
      <c r="B358" s="4">
        <v>8</v>
      </c>
      <c r="C358" s="4">
        <v>16.796875</v>
      </c>
      <c r="D358" s="4">
        <v>11</v>
      </c>
      <c r="E358" s="4">
        <v>141.19999694824199</v>
      </c>
      <c r="F358" s="4">
        <v>210.89999389648401</v>
      </c>
      <c r="G358" s="8">
        <v>55.5</v>
      </c>
      <c r="H358" s="4"/>
      <c r="I358" s="4"/>
      <c r="J358" s="4"/>
      <c r="K358" s="4"/>
      <c r="L358" s="4"/>
      <c r="M358" s="5"/>
      <c r="N358" s="37"/>
    </row>
    <row r="359" spans="1:14" x14ac:dyDescent="0.3">
      <c r="A359" s="13">
        <v>32.898563385009801</v>
      </c>
      <c r="B359" s="4">
        <v>488.296875</v>
      </c>
      <c r="C359" s="4">
        <v>1744.40625</v>
      </c>
      <c r="D359" s="4">
        <v>212.39999389648401</v>
      </c>
      <c r="E359" s="4">
        <v>23.399999618530298</v>
      </c>
      <c r="F359" s="4">
        <v>177</v>
      </c>
      <c r="G359" s="8">
        <v>453.5</v>
      </c>
      <c r="H359" s="4"/>
      <c r="I359" s="4"/>
      <c r="J359" s="4"/>
      <c r="K359" s="4"/>
      <c r="L359" s="4"/>
      <c r="M359" s="5"/>
      <c r="N359" s="37"/>
    </row>
    <row r="360" spans="1:14" x14ac:dyDescent="0.3">
      <c r="A360" s="13">
        <v>229.90625</v>
      </c>
      <c r="B360" s="4">
        <v>35.703163146972699</v>
      </c>
      <c r="C360" s="4">
        <v>25.093774795532202</v>
      </c>
      <c r="D360" s="4">
        <v>49.099998474121101</v>
      </c>
      <c r="E360" s="4">
        <v>58.900001525878899</v>
      </c>
      <c r="F360" s="4">
        <v>258.60000610351602</v>
      </c>
      <c r="G360" s="8">
        <v>237.60000610351599</v>
      </c>
      <c r="H360" s="4"/>
      <c r="I360" s="4"/>
      <c r="J360" s="4"/>
      <c r="K360" s="4"/>
      <c r="L360" s="4"/>
      <c r="M360" s="5"/>
      <c r="N360" s="37"/>
    </row>
    <row r="361" spans="1:14" x14ac:dyDescent="0.3">
      <c r="A361" s="13">
        <v>18.6953125</v>
      </c>
      <c r="B361" s="4">
        <v>24.500024795532202</v>
      </c>
      <c r="C361" s="4">
        <v>884.296875</v>
      </c>
      <c r="D361" s="4">
        <v>135.80000305175801</v>
      </c>
      <c r="E361" s="4">
        <v>186.5</v>
      </c>
      <c r="F361" s="4">
        <v>39.799999237060497</v>
      </c>
      <c r="G361" s="8">
        <v>5.8000001907348597</v>
      </c>
      <c r="H361" s="4"/>
      <c r="I361" s="4"/>
      <c r="J361" s="4"/>
      <c r="K361" s="4"/>
      <c r="L361" s="4"/>
      <c r="M361" s="5"/>
      <c r="N361" s="37"/>
    </row>
    <row r="362" spans="1:14" x14ac:dyDescent="0.3">
      <c r="A362" s="13">
        <v>166.70306396484401</v>
      </c>
      <c r="B362" s="4">
        <v>989.796875</v>
      </c>
      <c r="C362" s="4">
        <v>66.4063720703125</v>
      </c>
      <c r="D362" s="4">
        <v>557.40002441406295</v>
      </c>
      <c r="E362" s="4">
        <v>42.200000762939503</v>
      </c>
      <c r="F362" s="4">
        <v>78.400001525878906</v>
      </c>
      <c r="G362" s="8">
        <v>1464.69995117188</v>
      </c>
      <c r="H362" s="4"/>
      <c r="I362" s="4"/>
      <c r="J362" s="4"/>
      <c r="K362" s="4"/>
      <c r="L362" s="4"/>
      <c r="M362" s="5"/>
      <c r="N362" s="37"/>
    </row>
    <row r="363" spans="1:14" x14ac:dyDescent="0.3">
      <c r="A363" s="13">
        <v>25.796937942504901</v>
      </c>
      <c r="B363" s="4">
        <v>702.30480957031295</v>
      </c>
      <c r="C363" s="4">
        <v>424.20300292968801</v>
      </c>
      <c r="D363" s="4">
        <v>28.200000762939499</v>
      </c>
      <c r="E363" s="4">
        <v>105.300003051758</v>
      </c>
      <c r="F363" s="4">
        <v>94.599998474121094</v>
      </c>
      <c r="G363" s="8">
        <v>7.9000000953674299</v>
      </c>
      <c r="H363" s="4"/>
      <c r="I363" s="4"/>
      <c r="J363" s="4"/>
      <c r="K363" s="4"/>
      <c r="L363" s="4"/>
      <c r="M363" s="5"/>
      <c r="N363" s="37"/>
    </row>
    <row r="364" spans="1:14" x14ac:dyDescent="0.3">
      <c r="A364" s="13">
        <v>291.60162353515602</v>
      </c>
      <c r="B364" s="4">
        <v>35.695163726806598</v>
      </c>
      <c r="C364" s="4">
        <v>262.59371948242199</v>
      </c>
      <c r="D364" s="4">
        <v>12.199999809265099</v>
      </c>
      <c r="E364" s="4">
        <v>234.19999694824199</v>
      </c>
      <c r="F364" s="4">
        <v>291.5</v>
      </c>
      <c r="G364" s="8">
        <v>6.4000000953674299</v>
      </c>
      <c r="H364" s="4"/>
      <c r="I364" s="4"/>
      <c r="J364" s="4"/>
      <c r="K364" s="4"/>
      <c r="L364" s="4"/>
      <c r="M364" s="5"/>
      <c r="N364" s="37"/>
    </row>
    <row r="365" spans="1:14" x14ac:dyDescent="0.3">
      <c r="A365" s="13">
        <v>154.60150146484401</v>
      </c>
      <c r="B365" s="4">
        <v>231.99996948242199</v>
      </c>
      <c r="C365" s="4">
        <v>78.703102111816406</v>
      </c>
      <c r="D365" s="4">
        <v>199.69999694824199</v>
      </c>
      <c r="E365" s="4">
        <v>33.299999237060497</v>
      </c>
      <c r="F365" s="4">
        <v>195.89999389648401</v>
      </c>
      <c r="G365" s="8">
        <v>5.5</v>
      </c>
      <c r="H365" s="4"/>
      <c r="I365" s="4"/>
      <c r="J365" s="4"/>
      <c r="K365" s="4"/>
      <c r="L365" s="4"/>
      <c r="M365" s="5"/>
      <c r="N365" s="37"/>
    </row>
    <row r="366" spans="1:14" x14ac:dyDescent="0.3">
      <c r="A366" s="13">
        <v>97.296791076660199</v>
      </c>
      <c r="B366" s="4">
        <v>17.101625442504901</v>
      </c>
      <c r="C366" s="4">
        <v>583</v>
      </c>
      <c r="D366" s="4">
        <v>67</v>
      </c>
      <c r="E366" s="4">
        <v>119.90000152587901</v>
      </c>
      <c r="F366" s="4">
        <v>92.099998474121094</v>
      </c>
      <c r="G366" s="8">
        <v>1743.69995117188</v>
      </c>
      <c r="H366" s="4"/>
      <c r="I366" s="4"/>
      <c r="J366" s="4"/>
      <c r="K366" s="4"/>
      <c r="L366" s="4"/>
      <c r="M366" s="5"/>
      <c r="N366" s="37"/>
    </row>
    <row r="367" spans="1:14" x14ac:dyDescent="0.3">
      <c r="A367" s="13">
        <v>398.5</v>
      </c>
      <c r="B367" s="4">
        <v>187.20324707031301</v>
      </c>
      <c r="C367" s="4">
        <v>763.79718017578102</v>
      </c>
      <c r="D367" s="4">
        <v>126.90000152587901</v>
      </c>
      <c r="E367" s="4">
        <v>71.199996948242202</v>
      </c>
      <c r="F367" s="4">
        <v>620.70001220703102</v>
      </c>
      <c r="G367" s="8">
        <v>8.3000001907348597</v>
      </c>
      <c r="H367" s="4"/>
      <c r="I367" s="4"/>
      <c r="J367" s="4"/>
      <c r="K367" s="4"/>
      <c r="L367" s="4"/>
      <c r="M367" s="5"/>
      <c r="N367" s="37"/>
    </row>
    <row r="368" spans="1:14" x14ac:dyDescent="0.3">
      <c r="A368" s="13">
        <v>6.203125</v>
      </c>
      <c r="B368" s="4">
        <v>5.9999375343322798</v>
      </c>
      <c r="C368" s="4">
        <v>268.40625</v>
      </c>
      <c r="D368" s="4">
        <v>145.69999694824199</v>
      </c>
      <c r="E368" s="4">
        <v>5.3000001907348597</v>
      </c>
      <c r="F368" s="4">
        <v>53.400001525878899</v>
      </c>
      <c r="G368" s="8">
        <v>16.600000381469702</v>
      </c>
      <c r="H368" s="4"/>
      <c r="I368" s="4"/>
      <c r="J368" s="4"/>
      <c r="K368" s="4"/>
      <c r="L368" s="4"/>
      <c r="M368" s="5"/>
      <c r="N368" s="37"/>
    </row>
    <row r="369" spans="1:14" x14ac:dyDescent="0.3">
      <c r="A369" s="13">
        <v>18.898462295532202</v>
      </c>
      <c r="B369" s="4">
        <v>445.60150146484398</v>
      </c>
      <c r="C369" s="4">
        <v>438.89031982421898</v>
      </c>
      <c r="D369" s="4">
        <v>662.09997558593795</v>
      </c>
      <c r="E369" s="4">
        <v>8.8999996185302699</v>
      </c>
      <c r="F369" s="4">
        <v>63.099998474121101</v>
      </c>
      <c r="G369" s="8">
        <v>884.5</v>
      </c>
      <c r="H369" s="4"/>
      <c r="I369" s="4"/>
      <c r="J369" s="4"/>
      <c r="K369" s="4"/>
      <c r="L369" s="4"/>
      <c r="M369" s="5"/>
      <c r="N369" s="37"/>
    </row>
    <row r="370" spans="1:14" x14ac:dyDescent="0.3">
      <c r="A370" s="13">
        <v>4.7032499313354501</v>
      </c>
      <c r="B370" s="4">
        <v>98.195289611816406</v>
      </c>
      <c r="C370" s="4">
        <v>251.50004577636699</v>
      </c>
      <c r="D370" s="4">
        <v>54.799999237060497</v>
      </c>
      <c r="E370" s="4">
        <v>51.299999237060497</v>
      </c>
      <c r="F370" s="4">
        <v>204.30000305175801</v>
      </c>
      <c r="G370" s="8">
        <v>66.699996948242202</v>
      </c>
      <c r="H370" s="4"/>
      <c r="I370" s="4"/>
      <c r="J370" s="4"/>
      <c r="K370" s="4"/>
      <c r="L370" s="4"/>
      <c r="M370" s="5"/>
      <c r="N370" s="37"/>
    </row>
    <row r="371" spans="1:14" x14ac:dyDescent="0.3">
      <c r="A371" s="13">
        <v>756.59362792968795</v>
      </c>
      <c r="B371" s="4">
        <v>399.20327758789102</v>
      </c>
      <c r="C371" s="4">
        <v>222.5</v>
      </c>
      <c r="D371" s="4">
        <v>174.30000305175801</v>
      </c>
      <c r="E371" s="4">
        <v>57.900001525878899</v>
      </c>
      <c r="F371" s="4">
        <v>396</v>
      </c>
      <c r="G371" s="8">
        <v>687.09997558593795</v>
      </c>
      <c r="H371" s="4"/>
      <c r="I371" s="4"/>
      <c r="J371" s="4"/>
      <c r="K371" s="4"/>
      <c r="L371" s="4"/>
      <c r="M371" s="5"/>
      <c r="N371" s="37"/>
    </row>
    <row r="372" spans="1:14" x14ac:dyDescent="0.3">
      <c r="A372" s="13">
        <v>20.601713180541999</v>
      </c>
      <c r="B372" s="4">
        <v>22.999813079833999</v>
      </c>
      <c r="C372" s="4">
        <v>86.203102111816406</v>
      </c>
      <c r="D372" s="4">
        <v>81.400001525878906</v>
      </c>
      <c r="E372" s="4">
        <v>167.69999694824199</v>
      </c>
      <c r="F372" s="4">
        <v>43.200000762939503</v>
      </c>
      <c r="G372" s="8">
        <v>1425.09997558594</v>
      </c>
      <c r="H372" s="4"/>
      <c r="I372" s="4"/>
      <c r="J372" s="4"/>
      <c r="K372" s="4"/>
      <c r="L372" s="4"/>
      <c r="M372" s="5"/>
      <c r="N372" s="37"/>
    </row>
    <row r="373" spans="1:14" x14ac:dyDescent="0.3">
      <c r="A373" s="13">
        <v>9.2030620574951207</v>
      </c>
      <c r="B373" s="4">
        <v>781.19537353515602</v>
      </c>
      <c r="C373" s="4">
        <v>431.70327758789102</v>
      </c>
      <c r="D373" s="4">
        <v>49.700000762939503</v>
      </c>
      <c r="E373" s="4">
        <v>86.699996948242202</v>
      </c>
      <c r="F373" s="4">
        <v>5.5999999046325701</v>
      </c>
      <c r="G373" s="8">
        <v>707.20001220703102</v>
      </c>
      <c r="H373" s="4"/>
      <c r="I373" s="4"/>
      <c r="J373" s="4"/>
      <c r="K373" s="4"/>
      <c r="L373" s="4"/>
      <c r="M373" s="5"/>
      <c r="N373" s="37"/>
    </row>
    <row r="374" spans="1:14" x14ac:dyDescent="0.3">
      <c r="A374" s="13">
        <v>188.6953125</v>
      </c>
      <c r="B374" s="4">
        <v>198.1015625</v>
      </c>
      <c r="C374" s="4">
        <v>233.20300292968801</v>
      </c>
      <c r="D374" s="4">
        <v>355.89999389648398</v>
      </c>
      <c r="E374" s="4">
        <v>190.39999389648401</v>
      </c>
      <c r="F374" s="4">
        <v>90.599998474121094</v>
      </c>
      <c r="G374" s="8">
        <v>5.5</v>
      </c>
      <c r="H374" s="4"/>
      <c r="I374" s="4"/>
      <c r="J374" s="4"/>
      <c r="K374" s="4"/>
      <c r="L374" s="4"/>
      <c r="M374" s="5"/>
      <c r="N374" s="37"/>
    </row>
    <row r="375" spans="1:14" x14ac:dyDescent="0.3">
      <c r="A375" s="13">
        <v>6</v>
      </c>
      <c r="B375" s="4">
        <v>269.60162353515602</v>
      </c>
      <c r="C375" s="4">
        <v>27.297000885009801</v>
      </c>
      <c r="D375" s="4">
        <v>264.10000610351602</v>
      </c>
      <c r="E375" s="4">
        <v>42</v>
      </c>
      <c r="F375" s="4">
        <v>80.800003051757798</v>
      </c>
      <c r="G375" s="8">
        <v>555.20001220703102</v>
      </c>
      <c r="H375" s="4"/>
      <c r="I375" s="4"/>
      <c r="J375" s="4"/>
      <c r="K375" s="4"/>
      <c r="L375" s="4"/>
      <c r="M375" s="5"/>
      <c r="N375" s="37"/>
    </row>
    <row r="376" spans="1:14" x14ac:dyDescent="0.3">
      <c r="A376" s="13">
        <v>375.60144042968801</v>
      </c>
      <c r="B376" s="4">
        <v>454.49990844726602</v>
      </c>
      <c r="C376" s="4">
        <v>20.890449523925799</v>
      </c>
      <c r="D376" s="4">
        <v>51.299999237060497</v>
      </c>
      <c r="E376" s="4">
        <v>150.60000610351599</v>
      </c>
      <c r="F376" s="4">
        <v>73.400001525878906</v>
      </c>
      <c r="G376" s="8">
        <v>440.79998779296898</v>
      </c>
      <c r="H376" s="4"/>
      <c r="I376" s="4"/>
      <c r="J376" s="4"/>
      <c r="K376" s="4"/>
      <c r="L376" s="4"/>
      <c r="M376" s="5"/>
      <c r="N376" s="37"/>
    </row>
    <row r="377" spans="1:14" x14ac:dyDescent="0.3">
      <c r="A377" s="13">
        <v>304.20324707031301</v>
      </c>
      <c r="B377" s="4">
        <v>21.398462295532202</v>
      </c>
      <c r="C377" s="4">
        <v>231.50003051757801</v>
      </c>
      <c r="D377" s="4">
        <v>6.1999998092651403</v>
      </c>
      <c r="E377" s="4">
        <v>67.400001525878906</v>
      </c>
      <c r="F377" s="4">
        <v>223.10000610351599</v>
      </c>
      <c r="G377" s="8">
        <v>248</v>
      </c>
      <c r="H377" s="4"/>
      <c r="I377" s="4"/>
      <c r="J377" s="4"/>
      <c r="K377" s="4"/>
      <c r="L377" s="4"/>
      <c r="M377" s="5"/>
      <c r="N377" s="37"/>
    </row>
    <row r="378" spans="1:14" x14ac:dyDescent="0.3">
      <c r="A378" s="13">
        <v>37</v>
      </c>
      <c r="B378" s="4">
        <v>210.20309448242199</v>
      </c>
      <c r="C378" s="4">
        <v>15.8125</v>
      </c>
      <c r="D378" s="4">
        <v>215.80000305175801</v>
      </c>
      <c r="E378" s="4">
        <v>27.399999618530298</v>
      </c>
      <c r="F378" s="4">
        <v>85.699996948242202</v>
      </c>
      <c r="G378" s="8">
        <v>21.100000381469702</v>
      </c>
      <c r="H378" s="4"/>
      <c r="I378" s="4"/>
      <c r="J378" s="4"/>
      <c r="K378" s="4"/>
      <c r="L378" s="4"/>
      <c r="M378" s="5"/>
      <c r="N378" s="37"/>
    </row>
    <row r="379" spans="1:14" x14ac:dyDescent="0.3">
      <c r="A379" s="13">
        <v>6.1015000343322798</v>
      </c>
      <c r="B379" s="4">
        <v>268.60165405273398</v>
      </c>
      <c r="C379" s="4">
        <v>237.00003051757801</v>
      </c>
      <c r="D379" s="4">
        <v>20.799999237060501</v>
      </c>
      <c r="E379" s="4">
        <v>20.200000762939499</v>
      </c>
      <c r="F379" s="4">
        <v>232.60000610351599</v>
      </c>
      <c r="G379" s="8">
        <v>240.69999694824199</v>
      </c>
      <c r="H379" s="4"/>
      <c r="I379" s="4"/>
      <c r="J379" s="4"/>
      <c r="K379" s="4"/>
      <c r="L379" s="4"/>
      <c r="M379" s="5"/>
      <c r="N379" s="37"/>
    </row>
    <row r="380" spans="1:14" x14ac:dyDescent="0.3">
      <c r="A380" s="13">
        <v>16.093875885009801</v>
      </c>
      <c r="B380" s="4">
        <v>519.19525146484398</v>
      </c>
      <c r="C380" s="4">
        <v>208.68762207031301</v>
      </c>
      <c r="D380" s="4">
        <v>246</v>
      </c>
      <c r="E380" s="4">
        <v>181.10000610351599</v>
      </c>
      <c r="F380" s="4">
        <v>199.10000610351599</v>
      </c>
      <c r="G380" s="8">
        <v>9.1000003814697301</v>
      </c>
      <c r="H380" s="4"/>
      <c r="I380" s="4"/>
      <c r="J380" s="4"/>
      <c r="K380" s="4"/>
      <c r="L380" s="4"/>
      <c r="M380" s="5"/>
      <c r="N380" s="37"/>
    </row>
    <row r="381" spans="1:14" x14ac:dyDescent="0.3">
      <c r="A381" s="13">
        <v>210.99981689453099</v>
      </c>
      <c r="B381" s="4">
        <v>464.70318603515602</v>
      </c>
      <c r="C381" s="4">
        <v>1022.5</v>
      </c>
      <c r="D381" s="4">
        <v>513.70001220703102</v>
      </c>
      <c r="E381" s="4">
        <v>73.699996948242202</v>
      </c>
      <c r="F381" s="4">
        <v>233.30000305175801</v>
      </c>
      <c r="G381" s="8">
        <v>237.80000305175801</v>
      </c>
      <c r="H381" s="4"/>
      <c r="I381" s="4"/>
      <c r="J381" s="4"/>
      <c r="K381" s="4"/>
      <c r="L381" s="4"/>
      <c r="M381" s="5"/>
      <c r="N381" s="37"/>
    </row>
    <row r="382" spans="1:14" x14ac:dyDescent="0.3">
      <c r="A382" s="13">
        <v>228.30480957031301</v>
      </c>
      <c r="B382" s="4">
        <v>242.19519042968801</v>
      </c>
      <c r="C382" s="4">
        <v>168.609375</v>
      </c>
      <c r="D382" s="4">
        <v>383.89999389648398</v>
      </c>
      <c r="E382" s="4">
        <v>188.30000305175801</v>
      </c>
      <c r="F382" s="4">
        <v>27.899999618530298</v>
      </c>
      <c r="G382" s="8">
        <v>1399.09997558594</v>
      </c>
      <c r="H382" s="4"/>
      <c r="I382" s="4"/>
      <c r="J382" s="4"/>
      <c r="K382" s="4"/>
      <c r="L382" s="4"/>
      <c r="M382" s="5"/>
      <c r="N382" s="37"/>
    </row>
    <row r="383" spans="1:14" x14ac:dyDescent="0.3">
      <c r="A383" s="13">
        <v>529.99993896484398</v>
      </c>
      <c r="B383" s="4">
        <v>1948.60168457031</v>
      </c>
      <c r="C383" s="4">
        <v>14.296699523925801</v>
      </c>
      <c r="D383" s="4">
        <v>76.800003051757798</v>
      </c>
      <c r="E383" s="4">
        <v>218.10000610351599</v>
      </c>
      <c r="F383" s="4">
        <v>20</v>
      </c>
      <c r="G383" s="8">
        <v>6.3000001907348597</v>
      </c>
      <c r="H383" s="4"/>
      <c r="I383" s="4"/>
      <c r="J383" s="4"/>
      <c r="K383" s="4"/>
      <c r="L383" s="4"/>
      <c r="M383" s="5"/>
      <c r="N383" s="37"/>
    </row>
    <row r="384" spans="1:14" x14ac:dyDescent="0.3">
      <c r="A384" s="13">
        <v>498.39855957031301</v>
      </c>
      <c r="B384" s="4">
        <v>164.3984375</v>
      </c>
      <c r="C384" s="4">
        <v>16.09375</v>
      </c>
      <c r="D384" s="4">
        <v>556.09997558593795</v>
      </c>
      <c r="E384" s="4">
        <v>236.89999389648401</v>
      </c>
      <c r="F384" s="4">
        <v>233.10000610351599</v>
      </c>
      <c r="G384" s="8">
        <v>7.8000001907348597</v>
      </c>
      <c r="H384" s="4"/>
      <c r="I384" s="4"/>
      <c r="J384" s="4"/>
      <c r="K384" s="4"/>
      <c r="L384" s="4"/>
      <c r="M384" s="5"/>
      <c r="N384" s="37"/>
    </row>
    <row r="385" spans="1:14" x14ac:dyDescent="0.3">
      <c r="A385" s="13">
        <v>236.29675292968801</v>
      </c>
      <c r="B385" s="4">
        <v>74.4063720703125</v>
      </c>
      <c r="C385" s="4">
        <v>750.609375</v>
      </c>
      <c r="D385" s="4">
        <v>133.10000610351599</v>
      </c>
      <c r="E385" s="4">
        <v>111.09999847412099</v>
      </c>
      <c r="F385" s="4">
        <v>14.800000190734901</v>
      </c>
      <c r="G385" s="8">
        <v>14.1000003814697</v>
      </c>
      <c r="H385" s="4"/>
      <c r="I385" s="4"/>
      <c r="J385" s="4"/>
      <c r="K385" s="4"/>
      <c r="L385" s="4"/>
      <c r="M385" s="5"/>
      <c r="N385" s="37"/>
    </row>
    <row r="386" spans="1:14" x14ac:dyDescent="0.3">
      <c r="A386" s="13">
        <v>1635.6015625</v>
      </c>
      <c r="B386" s="4">
        <v>491.09356689453102</v>
      </c>
      <c r="C386" s="4">
        <v>203.79690551757801</v>
      </c>
      <c r="D386" s="4">
        <v>31.200000762939499</v>
      </c>
      <c r="E386" s="4">
        <v>231</v>
      </c>
      <c r="F386" s="4">
        <v>213.10000610351599</v>
      </c>
      <c r="G386" s="8">
        <v>753.20001220703102</v>
      </c>
      <c r="H386" s="4"/>
      <c r="I386" s="4"/>
      <c r="J386" s="4"/>
      <c r="K386" s="4"/>
      <c r="L386" s="4"/>
      <c r="M386" s="5"/>
      <c r="N386" s="37"/>
    </row>
    <row r="387" spans="1:14" x14ac:dyDescent="0.3">
      <c r="A387" s="13">
        <v>313.89846801757801</v>
      </c>
      <c r="B387" s="4">
        <v>166.60159301757801</v>
      </c>
      <c r="C387" s="4">
        <v>232.20309448242199</v>
      </c>
      <c r="D387" s="4">
        <v>208.60000610351599</v>
      </c>
      <c r="E387" s="4">
        <v>329.10000610351602</v>
      </c>
      <c r="F387" s="4">
        <v>25.5</v>
      </c>
      <c r="G387" s="8">
        <v>689.90002441406295</v>
      </c>
      <c r="H387" s="4"/>
      <c r="I387" s="4"/>
      <c r="J387" s="4"/>
      <c r="K387" s="4"/>
      <c r="L387" s="4"/>
      <c r="M387" s="5"/>
      <c r="N387" s="37"/>
    </row>
    <row r="388" spans="1:14" x14ac:dyDescent="0.3">
      <c r="A388" s="13">
        <v>6.4063124656677202</v>
      </c>
      <c r="B388" s="4">
        <v>58.6015625</v>
      </c>
      <c r="C388" s="4">
        <v>252.39065551757801</v>
      </c>
      <c r="D388" s="4">
        <v>28.299999237060501</v>
      </c>
      <c r="E388" s="4">
        <v>231.80000305175801</v>
      </c>
      <c r="F388" s="4">
        <v>137.10000610351599</v>
      </c>
      <c r="G388" s="8">
        <v>14.6000003814697</v>
      </c>
      <c r="H388" s="4"/>
      <c r="I388" s="4"/>
      <c r="J388" s="4"/>
      <c r="K388" s="4"/>
      <c r="L388" s="4"/>
      <c r="M388" s="5"/>
      <c r="N388" s="37"/>
    </row>
    <row r="389" spans="1:14" x14ac:dyDescent="0.3">
      <c r="A389" s="13">
        <v>157.09362792968801</v>
      </c>
      <c r="B389" s="4">
        <v>227.70315551757801</v>
      </c>
      <c r="C389" s="4">
        <v>17.312524795532202</v>
      </c>
      <c r="D389" s="4">
        <v>11.800000190734901</v>
      </c>
      <c r="E389" s="4">
        <v>175.80000305175801</v>
      </c>
      <c r="F389" s="4">
        <v>70.800003051757798</v>
      </c>
      <c r="G389" s="8">
        <v>982.59997558593795</v>
      </c>
      <c r="H389" s="4"/>
      <c r="I389" s="4"/>
      <c r="J389" s="4"/>
      <c r="K389" s="4"/>
      <c r="L389" s="4"/>
      <c r="M389" s="5"/>
      <c r="N389" s="37"/>
    </row>
    <row r="390" spans="1:14" x14ac:dyDescent="0.3">
      <c r="A390" s="13">
        <v>75.500038146972699</v>
      </c>
      <c r="B390" s="4">
        <v>517.796875</v>
      </c>
      <c r="C390" s="4">
        <v>262.09371948242199</v>
      </c>
      <c r="D390" s="4">
        <v>135.89999389648401</v>
      </c>
      <c r="E390" s="4">
        <v>145.19999694824199</v>
      </c>
      <c r="F390" s="4">
        <v>165.30000305175801</v>
      </c>
      <c r="G390" s="8">
        <v>11.800000190734901</v>
      </c>
      <c r="H390" s="4"/>
      <c r="I390" s="4"/>
      <c r="J390" s="4"/>
      <c r="K390" s="4"/>
      <c r="L390" s="4"/>
      <c r="M390" s="5"/>
      <c r="N390" s="37"/>
    </row>
    <row r="391" spans="1:14" x14ac:dyDescent="0.3">
      <c r="A391" s="13">
        <v>128.80477905273401</v>
      </c>
      <c r="B391" s="4">
        <v>46.6015625</v>
      </c>
      <c r="C391" s="4">
        <v>718.20324707031295</v>
      </c>
      <c r="D391" s="4">
        <v>113</v>
      </c>
      <c r="E391" s="4">
        <v>80.099998474121094</v>
      </c>
      <c r="F391" s="4">
        <v>252.80000305175801</v>
      </c>
      <c r="G391" s="8">
        <v>267.20001220703102</v>
      </c>
      <c r="H391" s="4"/>
      <c r="I391" s="4"/>
      <c r="J391" s="4"/>
      <c r="K391" s="4"/>
      <c r="L391" s="4"/>
      <c r="M391" s="5"/>
      <c r="N391" s="37"/>
    </row>
    <row r="392" spans="1:14" x14ac:dyDescent="0.3">
      <c r="A392" s="13">
        <v>365.6015625</v>
      </c>
      <c r="B392" s="4">
        <v>9.3985872268676793</v>
      </c>
      <c r="C392" s="4">
        <v>13.796699523925801</v>
      </c>
      <c r="D392" s="4">
        <v>42.700000762939503</v>
      </c>
      <c r="E392" s="4">
        <v>148.39999389648401</v>
      </c>
      <c r="F392" s="4">
        <v>275.39999389648398</v>
      </c>
      <c r="G392" s="8">
        <v>4.6999998092651403</v>
      </c>
      <c r="H392" s="4"/>
      <c r="I392" s="4"/>
      <c r="J392" s="4"/>
      <c r="K392" s="4"/>
      <c r="L392" s="4"/>
      <c r="M392" s="5"/>
      <c r="N392" s="37"/>
    </row>
    <row r="393" spans="1:14" x14ac:dyDescent="0.3">
      <c r="A393" s="13">
        <v>161.99987792968801</v>
      </c>
      <c r="B393" s="4">
        <v>55.7968139648438</v>
      </c>
      <c r="C393" s="4">
        <v>226.90629577636699</v>
      </c>
      <c r="D393" s="4">
        <v>176.5</v>
      </c>
      <c r="E393" s="4">
        <v>33.700000762939503</v>
      </c>
      <c r="F393" s="4">
        <v>98.800003051757798</v>
      </c>
      <c r="G393" s="8">
        <v>944.40002441406295</v>
      </c>
      <c r="H393" s="4"/>
      <c r="I393" s="4"/>
      <c r="J393" s="4"/>
      <c r="K393" s="4"/>
      <c r="L393" s="4"/>
      <c r="M393" s="5"/>
      <c r="N393" s="37"/>
    </row>
    <row r="394" spans="1:14" x14ac:dyDescent="0.3">
      <c r="A394" s="13">
        <v>59.1953125</v>
      </c>
      <c r="B394" s="4">
        <v>58.5</v>
      </c>
      <c r="C394" s="4">
        <v>40.094001770019503</v>
      </c>
      <c r="D394" s="4">
        <v>52.200000762939503</v>
      </c>
      <c r="E394" s="4">
        <v>24.600000381469702</v>
      </c>
      <c r="F394" s="4">
        <v>229.89999389648401</v>
      </c>
      <c r="G394" s="8">
        <v>296.5</v>
      </c>
      <c r="H394" s="4"/>
      <c r="I394" s="4"/>
      <c r="J394" s="4"/>
      <c r="K394" s="4"/>
      <c r="L394" s="4"/>
      <c r="M394" s="5"/>
      <c r="N394" s="37"/>
    </row>
    <row r="395" spans="1:14" x14ac:dyDescent="0.3">
      <c r="A395" s="13">
        <v>601.00006103515602</v>
      </c>
      <c r="B395" s="4">
        <v>168.20318603515599</v>
      </c>
      <c r="C395" s="4">
        <v>127.40625</v>
      </c>
      <c r="D395" s="4">
        <v>11.300000190734901</v>
      </c>
      <c r="E395" s="4">
        <v>6</v>
      </c>
      <c r="F395" s="4">
        <v>168.5</v>
      </c>
      <c r="G395" s="8">
        <v>49.400001525878899</v>
      </c>
      <c r="H395" s="4"/>
      <c r="I395" s="4"/>
      <c r="J395" s="4"/>
      <c r="K395" s="4"/>
      <c r="L395" s="4"/>
      <c r="M395" s="5"/>
      <c r="N395" s="37"/>
    </row>
    <row r="396" spans="1:14" x14ac:dyDescent="0.3">
      <c r="A396" s="13">
        <v>191.39846801757801</v>
      </c>
      <c r="B396" s="4">
        <v>86.796684265136705</v>
      </c>
      <c r="C396" s="4">
        <v>821</v>
      </c>
      <c r="D396" s="4">
        <v>160.80000305175801</v>
      </c>
      <c r="E396" s="4">
        <v>55.700000762939503</v>
      </c>
      <c r="F396" s="4">
        <v>14.1000003814697</v>
      </c>
      <c r="G396" s="8">
        <v>671.20001220703102</v>
      </c>
      <c r="H396" s="4"/>
      <c r="I396" s="4"/>
      <c r="J396" s="4"/>
      <c r="K396" s="4"/>
      <c r="L396" s="4"/>
      <c r="M396" s="5"/>
      <c r="N396" s="37"/>
    </row>
    <row r="397" spans="1:14" x14ac:dyDescent="0.3">
      <c r="A397" s="13">
        <v>4.3046250343322798</v>
      </c>
      <c r="B397" s="4">
        <v>231.20315551757801</v>
      </c>
      <c r="C397" s="4">
        <v>216.09347534179699</v>
      </c>
      <c r="D397" s="4">
        <v>29</v>
      </c>
      <c r="E397" s="4">
        <v>76.300003051757798</v>
      </c>
      <c r="F397" s="4">
        <v>15.1000003814697</v>
      </c>
      <c r="G397" s="8">
        <v>5.5</v>
      </c>
      <c r="H397" s="4"/>
      <c r="I397" s="4"/>
      <c r="J397" s="4"/>
      <c r="K397" s="4"/>
      <c r="L397" s="4"/>
      <c r="M397" s="5"/>
      <c r="N397" s="37"/>
    </row>
    <row r="398" spans="1:14" x14ac:dyDescent="0.3">
      <c r="A398" s="13">
        <v>5.6016249656677202</v>
      </c>
      <c r="B398" s="4">
        <v>219.10171508789099</v>
      </c>
      <c r="C398" s="4">
        <v>81.296897888183594</v>
      </c>
      <c r="D398" s="4">
        <v>7.5</v>
      </c>
      <c r="E398" s="4">
        <v>28.100000381469702</v>
      </c>
      <c r="F398" s="4">
        <v>245</v>
      </c>
      <c r="G398" s="8">
        <v>7.5</v>
      </c>
      <c r="H398" s="4"/>
      <c r="I398" s="4"/>
      <c r="J398" s="4"/>
      <c r="K398" s="4"/>
      <c r="L398" s="4"/>
      <c r="M398" s="5"/>
      <c r="N398" s="37"/>
    </row>
    <row r="399" spans="1:14" x14ac:dyDescent="0.3">
      <c r="A399" s="13">
        <v>55.5000610351563</v>
      </c>
      <c r="B399" s="4">
        <v>26.6015625</v>
      </c>
      <c r="C399" s="4">
        <v>49.499950408935497</v>
      </c>
      <c r="D399" s="4">
        <v>171.89999389648401</v>
      </c>
      <c r="E399" s="4">
        <v>74.199996948242202</v>
      </c>
      <c r="F399" s="4">
        <v>368.70001220703102</v>
      </c>
      <c r="G399" s="8">
        <v>217.30000305175801</v>
      </c>
      <c r="H399" s="4"/>
      <c r="I399" s="4"/>
      <c r="J399" s="4"/>
      <c r="K399" s="4"/>
      <c r="L399" s="4"/>
      <c r="M399" s="5"/>
      <c r="N399" s="37"/>
    </row>
    <row r="400" spans="1:14" x14ac:dyDescent="0.3">
      <c r="A400" s="13">
        <v>61.8984985351563</v>
      </c>
      <c r="B400" s="4">
        <v>19.59375</v>
      </c>
      <c r="C400" s="4">
        <v>670.5</v>
      </c>
      <c r="D400" s="4">
        <v>142.60000610351599</v>
      </c>
      <c r="E400" s="4">
        <v>97.099998474121094</v>
      </c>
      <c r="F400" s="4">
        <v>123.300003051758</v>
      </c>
      <c r="G400" s="8">
        <v>16.200000762939499</v>
      </c>
      <c r="H400" s="4"/>
      <c r="I400" s="4"/>
      <c r="J400" s="4"/>
      <c r="K400" s="4"/>
      <c r="L400" s="4"/>
      <c r="M400" s="5"/>
      <c r="N400" s="37"/>
    </row>
    <row r="401" spans="1:14" x14ac:dyDescent="0.3">
      <c r="A401" s="13">
        <v>163.796875</v>
      </c>
      <c r="B401" s="4">
        <v>256.80462646484398</v>
      </c>
      <c r="C401" s="4">
        <v>12.109550476074199</v>
      </c>
      <c r="D401" s="4">
        <v>171.30000305175801</v>
      </c>
      <c r="E401" s="4">
        <v>41.700000762939503</v>
      </c>
      <c r="F401" s="4">
        <v>19.899999618530298</v>
      </c>
      <c r="G401" s="8">
        <v>6.3000001907348597</v>
      </c>
      <c r="H401" s="4"/>
      <c r="I401" s="4"/>
      <c r="J401" s="4"/>
      <c r="K401" s="4"/>
      <c r="L401" s="4"/>
      <c r="M401" s="5"/>
      <c r="N401" s="37"/>
    </row>
    <row r="402" spans="1:14" x14ac:dyDescent="0.3">
      <c r="A402" s="13">
        <v>86.898246765136705</v>
      </c>
      <c r="B402" s="4">
        <v>1947.60144042969</v>
      </c>
      <c r="C402" s="4">
        <v>213.1875</v>
      </c>
      <c r="D402" s="4">
        <v>38.200000762939503</v>
      </c>
      <c r="E402" s="4">
        <v>169.69999694824199</v>
      </c>
      <c r="F402" s="4">
        <v>197.30000305175801</v>
      </c>
      <c r="G402" s="8">
        <v>1210.69995117188</v>
      </c>
      <c r="H402" s="4"/>
      <c r="I402" s="4"/>
      <c r="J402" s="4"/>
      <c r="K402" s="4"/>
      <c r="L402" s="4"/>
      <c r="M402" s="5"/>
      <c r="N402" s="37"/>
    </row>
    <row r="403" spans="1:14" x14ac:dyDescent="0.3">
      <c r="A403" s="13">
        <v>399.80487060546898</v>
      </c>
      <c r="B403" s="4">
        <v>180.69543457031301</v>
      </c>
      <c r="C403" s="4">
        <v>21.703125</v>
      </c>
      <c r="D403" s="4">
        <v>25</v>
      </c>
      <c r="E403" s="4">
        <v>276.5</v>
      </c>
      <c r="F403" s="4">
        <v>59.799999237060497</v>
      </c>
      <c r="G403" s="8">
        <v>720.09997558593795</v>
      </c>
      <c r="H403" s="4"/>
      <c r="I403" s="4"/>
      <c r="J403" s="4"/>
      <c r="K403" s="4"/>
      <c r="L403" s="4"/>
      <c r="M403" s="5"/>
      <c r="N403" s="37"/>
    </row>
    <row r="404" spans="1:14" x14ac:dyDescent="0.3">
      <c r="A404" s="13">
        <v>50.601436614990199</v>
      </c>
      <c r="B404" s="4">
        <v>24.101375579833999</v>
      </c>
      <c r="C404" s="4">
        <v>243.49987792968801</v>
      </c>
      <c r="D404" s="4">
        <v>203.60000610351599</v>
      </c>
      <c r="E404" s="4">
        <v>43.900001525878899</v>
      </c>
      <c r="F404" s="4">
        <v>173.69999694824199</v>
      </c>
      <c r="G404" s="8">
        <v>5.5</v>
      </c>
      <c r="H404" s="4"/>
      <c r="I404" s="4"/>
      <c r="J404" s="4"/>
      <c r="K404" s="4"/>
      <c r="L404" s="4"/>
      <c r="M404" s="5"/>
      <c r="N404" s="37"/>
    </row>
    <row r="405" spans="1:14" x14ac:dyDescent="0.3">
      <c r="A405" s="13">
        <v>27.093812942504901</v>
      </c>
      <c r="B405" s="4">
        <v>67.6016845703125</v>
      </c>
      <c r="C405" s="4">
        <v>972.79699707031295</v>
      </c>
      <c r="D405" s="4">
        <v>461.29998779296898</v>
      </c>
      <c r="E405" s="4">
        <v>330</v>
      </c>
      <c r="F405" s="4">
        <v>252.80000305175801</v>
      </c>
      <c r="G405" s="8">
        <v>231.89999389648401</v>
      </c>
      <c r="H405" s="4"/>
      <c r="I405" s="4"/>
      <c r="J405" s="4"/>
      <c r="K405" s="4"/>
      <c r="L405" s="4"/>
      <c r="M405" s="5"/>
      <c r="N405" s="37"/>
    </row>
    <row r="406" spans="1:14" x14ac:dyDescent="0.3">
      <c r="A406" s="13">
        <v>20.101625442504901</v>
      </c>
      <c r="B406" s="4">
        <v>98.195251464843807</v>
      </c>
      <c r="C406" s="4">
        <v>720.20294189453102</v>
      </c>
      <c r="D406" s="4">
        <v>229.10000610351599</v>
      </c>
      <c r="E406" s="4">
        <v>7.5</v>
      </c>
      <c r="F406" s="4">
        <v>228.69999694824199</v>
      </c>
      <c r="G406" s="8">
        <v>11.3999996185303</v>
      </c>
      <c r="H406" s="4"/>
      <c r="I406" s="4"/>
      <c r="J406" s="4"/>
      <c r="K406" s="4"/>
      <c r="L406" s="4"/>
      <c r="M406" s="5"/>
      <c r="N406" s="37"/>
    </row>
    <row r="407" spans="1:14" x14ac:dyDescent="0.3">
      <c r="A407" s="13">
        <v>443.49984741210898</v>
      </c>
      <c r="B407" s="4">
        <v>660.49993896484398</v>
      </c>
      <c r="C407" s="4">
        <v>237.20343017578099</v>
      </c>
      <c r="D407" s="4">
        <v>56</v>
      </c>
      <c r="E407" s="4">
        <v>19</v>
      </c>
      <c r="F407" s="4">
        <v>48.400001525878899</v>
      </c>
      <c r="G407" s="8">
        <v>525.29998779296898</v>
      </c>
      <c r="H407" s="4"/>
      <c r="I407" s="4"/>
      <c r="J407" s="4"/>
      <c r="K407" s="4"/>
      <c r="L407" s="4"/>
      <c r="M407" s="5"/>
      <c r="N407" s="37"/>
    </row>
    <row r="408" spans="1:14" x14ac:dyDescent="0.3">
      <c r="A408" s="13">
        <v>455.20315551757801</v>
      </c>
      <c r="B408" s="4">
        <v>42.8046875</v>
      </c>
      <c r="C408" s="4">
        <v>12.296750068664601</v>
      </c>
      <c r="D408" s="4">
        <v>39.299999237060497</v>
      </c>
      <c r="E408" s="4">
        <v>175.5</v>
      </c>
      <c r="F408" s="4">
        <v>136.19999694824199</v>
      </c>
      <c r="G408" s="8">
        <v>6.3000001907348597</v>
      </c>
      <c r="H408" s="4"/>
      <c r="I408" s="4"/>
      <c r="J408" s="4"/>
      <c r="K408" s="4"/>
      <c r="L408" s="4"/>
      <c r="M408" s="5"/>
      <c r="N408" s="37"/>
    </row>
    <row r="409" spans="1:14" x14ac:dyDescent="0.3">
      <c r="A409" s="13">
        <v>110.6015625</v>
      </c>
      <c r="B409" s="4">
        <v>331.60162353515602</v>
      </c>
      <c r="C409" s="4">
        <v>468.49987792968801</v>
      </c>
      <c r="D409" s="4">
        <v>194.30000305175801</v>
      </c>
      <c r="E409" s="4">
        <v>59.099998474121101</v>
      </c>
      <c r="F409" s="4">
        <v>330.79998779296898</v>
      </c>
      <c r="G409" s="8">
        <v>189.80000305175801</v>
      </c>
      <c r="H409" s="4"/>
      <c r="I409" s="4"/>
      <c r="J409" s="4"/>
      <c r="K409" s="4"/>
      <c r="L409" s="4"/>
      <c r="M409" s="5"/>
      <c r="N409" s="37"/>
    </row>
    <row r="410" spans="1:14" x14ac:dyDescent="0.3">
      <c r="A410" s="13">
        <v>1193.296875</v>
      </c>
      <c r="B410" s="4">
        <v>10.500124931335399</v>
      </c>
      <c r="C410" s="4">
        <v>56.499950408935497</v>
      </c>
      <c r="D410" s="4">
        <v>89</v>
      </c>
      <c r="E410" s="4">
        <v>32.099998474121101</v>
      </c>
      <c r="F410" s="4">
        <v>227.19999694824199</v>
      </c>
      <c r="G410" s="8">
        <v>7.3000001907348597</v>
      </c>
      <c r="H410" s="4"/>
      <c r="I410" s="4"/>
      <c r="J410" s="4"/>
      <c r="K410" s="4"/>
      <c r="L410" s="4"/>
      <c r="M410" s="5"/>
      <c r="N410" s="37"/>
    </row>
    <row r="411" spans="1:14" x14ac:dyDescent="0.3">
      <c r="A411" s="13">
        <v>205.99996948242199</v>
      </c>
      <c r="B411" s="4">
        <v>14.296750068664601</v>
      </c>
      <c r="C411" s="4">
        <v>168.00004577636699</v>
      </c>
      <c r="D411" s="4">
        <v>235.39999389648401</v>
      </c>
      <c r="E411" s="4">
        <v>240</v>
      </c>
      <c r="F411" s="4">
        <v>28.399999618530298</v>
      </c>
      <c r="G411" s="8">
        <v>523.79998779296898</v>
      </c>
      <c r="H411" s="4"/>
      <c r="I411" s="4"/>
      <c r="J411" s="4"/>
      <c r="K411" s="4"/>
      <c r="L411" s="4"/>
      <c r="M411" s="5"/>
      <c r="N411" s="37"/>
    </row>
    <row r="412" spans="1:14" x14ac:dyDescent="0.3">
      <c r="A412" s="13">
        <v>5.6015625</v>
      </c>
      <c r="B412" s="4">
        <v>591.796875</v>
      </c>
      <c r="C412" s="4">
        <v>28.203100204467798</v>
      </c>
      <c r="D412" s="4">
        <v>106.300003051758</v>
      </c>
      <c r="E412" s="4">
        <v>55.400001525878899</v>
      </c>
      <c r="F412" s="4">
        <v>11.699999809265099</v>
      </c>
      <c r="G412" s="8">
        <v>24.5</v>
      </c>
      <c r="H412" s="4"/>
      <c r="I412" s="4"/>
      <c r="J412" s="4"/>
      <c r="K412" s="4"/>
      <c r="L412" s="4"/>
      <c r="M412" s="5"/>
      <c r="N412" s="37"/>
    </row>
    <row r="413" spans="1:14" x14ac:dyDescent="0.3">
      <c r="A413" s="13">
        <v>160.39862060546901</v>
      </c>
      <c r="B413" s="4">
        <v>134.90631103515599</v>
      </c>
      <c r="C413" s="4">
        <v>530.90625</v>
      </c>
      <c r="D413" s="4">
        <v>80.599998474121094</v>
      </c>
      <c r="E413" s="4">
        <v>30.5</v>
      </c>
      <c r="F413" s="4">
        <v>198.89999389648401</v>
      </c>
      <c r="G413" s="8">
        <v>990.5</v>
      </c>
      <c r="H413" s="4"/>
      <c r="I413" s="4"/>
      <c r="J413" s="4"/>
      <c r="K413" s="4"/>
      <c r="L413" s="4"/>
      <c r="M413" s="5"/>
      <c r="N413" s="37"/>
    </row>
    <row r="414" spans="1:14" x14ac:dyDescent="0.3">
      <c r="A414" s="13">
        <v>74.499938964843807</v>
      </c>
      <c r="B414" s="4">
        <v>470</v>
      </c>
      <c r="C414" s="4">
        <v>25.593875885009801</v>
      </c>
      <c r="D414" s="4">
        <v>32.700000762939503</v>
      </c>
      <c r="E414" s="4">
        <v>24.899999618530298</v>
      </c>
      <c r="F414" s="4">
        <v>67.800003051757798</v>
      </c>
      <c r="G414" s="8">
        <v>705.09997558593795</v>
      </c>
      <c r="H414" s="4"/>
      <c r="I414" s="4"/>
      <c r="J414" s="4"/>
      <c r="K414" s="4"/>
      <c r="L414" s="4"/>
      <c r="M414" s="5"/>
      <c r="N414" s="37"/>
    </row>
    <row r="415" spans="1:14" x14ac:dyDescent="0.3">
      <c r="A415" s="13">
        <v>585.703125</v>
      </c>
      <c r="B415" s="4">
        <v>270.5</v>
      </c>
      <c r="C415" s="4">
        <v>988.09375</v>
      </c>
      <c r="D415" s="4">
        <v>229.60000610351599</v>
      </c>
      <c r="E415" s="4">
        <v>83.300003051757798</v>
      </c>
      <c r="F415" s="4">
        <v>126.5</v>
      </c>
      <c r="G415" s="8">
        <v>32.5</v>
      </c>
      <c r="H415" s="4"/>
      <c r="I415" s="4"/>
      <c r="J415" s="4"/>
      <c r="K415" s="4"/>
      <c r="L415" s="4"/>
      <c r="M415" s="5"/>
      <c r="N415" s="37"/>
    </row>
    <row r="416" spans="1:14" x14ac:dyDescent="0.3">
      <c r="A416" s="13">
        <v>43.796787261962898</v>
      </c>
      <c r="B416" s="4">
        <v>8.5936870574951207</v>
      </c>
      <c r="C416" s="4">
        <v>706.109375</v>
      </c>
      <c r="D416" s="4">
        <v>19.299999237060501</v>
      </c>
      <c r="E416" s="4">
        <v>32.599998474121101</v>
      </c>
      <c r="F416" s="4">
        <v>146</v>
      </c>
      <c r="G416" s="8">
        <v>248.80000305175801</v>
      </c>
      <c r="H416" s="4"/>
      <c r="I416" s="4"/>
      <c r="J416" s="4"/>
      <c r="K416" s="4"/>
      <c r="L416" s="4"/>
      <c r="M416" s="5"/>
      <c r="N416" s="37"/>
    </row>
    <row r="417" spans="1:14" x14ac:dyDescent="0.3">
      <c r="A417" s="13">
        <v>330.20321655273398</v>
      </c>
      <c r="B417" s="4">
        <v>300.49993896484398</v>
      </c>
      <c r="C417" s="4">
        <v>33.202949523925803</v>
      </c>
      <c r="D417" s="4">
        <v>166.10000610351599</v>
      </c>
      <c r="E417" s="4">
        <v>421</v>
      </c>
      <c r="F417" s="4">
        <v>461.70001220703102</v>
      </c>
      <c r="G417" s="8">
        <v>188.19999694824199</v>
      </c>
      <c r="H417" s="4"/>
      <c r="I417" s="4"/>
      <c r="J417" s="4"/>
      <c r="K417" s="4"/>
      <c r="L417" s="4"/>
      <c r="M417" s="5"/>
      <c r="N417" s="37"/>
    </row>
    <row r="418" spans="1:14" x14ac:dyDescent="0.3">
      <c r="A418" s="13">
        <v>6.5000624656677202</v>
      </c>
      <c r="B418" s="4">
        <v>1166.6015625</v>
      </c>
      <c r="C418" s="4">
        <v>248.59379577636699</v>
      </c>
      <c r="D418" s="4">
        <v>25.299999237060501</v>
      </c>
      <c r="E418" s="4">
        <v>42.200000762939503</v>
      </c>
      <c r="F418" s="4">
        <v>199.80000305175801</v>
      </c>
      <c r="G418" s="8">
        <v>4.8000001907348597</v>
      </c>
      <c r="H418" s="4"/>
      <c r="I418" s="4"/>
      <c r="J418" s="4"/>
      <c r="K418" s="4"/>
      <c r="L418" s="4"/>
      <c r="M418" s="5"/>
      <c r="N418" s="37"/>
    </row>
    <row r="419" spans="1:14" x14ac:dyDescent="0.3">
      <c r="A419" s="13">
        <v>5.3982872962951696</v>
      </c>
      <c r="B419" s="4">
        <v>13.601525306701699</v>
      </c>
      <c r="C419" s="4">
        <v>187.79682922363301</v>
      </c>
      <c r="D419" s="4">
        <v>287.39999389648398</v>
      </c>
      <c r="E419" s="4">
        <v>44.299999237060497</v>
      </c>
      <c r="F419" s="4">
        <v>55.400001525878899</v>
      </c>
      <c r="G419" s="8">
        <v>548.79998779296898</v>
      </c>
      <c r="H419" s="4"/>
      <c r="I419" s="4"/>
      <c r="J419" s="4"/>
      <c r="K419" s="4"/>
      <c r="L419" s="4"/>
      <c r="M419" s="5"/>
      <c r="N419" s="37"/>
    </row>
    <row r="420" spans="1:14" x14ac:dyDescent="0.3">
      <c r="A420" s="13">
        <v>13.797024726867701</v>
      </c>
      <c r="B420" s="4">
        <v>759.296875</v>
      </c>
      <c r="C420" s="4">
        <v>548.00006103515602</v>
      </c>
      <c r="D420" s="4">
        <v>159.69999694824199</v>
      </c>
      <c r="E420" s="4">
        <v>225.69999694824199</v>
      </c>
      <c r="F420" s="4">
        <v>174</v>
      </c>
      <c r="G420" s="8">
        <v>395.5</v>
      </c>
      <c r="H420" s="4"/>
      <c r="I420" s="4"/>
      <c r="J420" s="4"/>
      <c r="K420" s="4"/>
      <c r="L420" s="4"/>
      <c r="M420" s="5"/>
      <c r="N420" s="37"/>
    </row>
    <row r="421" spans="1:14" x14ac:dyDescent="0.3">
      <c r="A421" s="13">
        <v>507.39825439453102</v>
      </c>
      <c r="B421" s="4">
        <v>443.70315551757801</v>
      </c>
      <c r="C421" s="4">
        <v>400.70324707031301</v>
      </c>
      <c r="D421" s="4">
        <v>96.900001525878906</v>
      </c>
      <c r="E421" s="4">
        <v>8.6999998092651403</v>
      </c>
      <c r="F421" s="4">
        <v>81.800003051757798</v>
      </c>
      <c r="G421" s="8">
        <v>22.299999237060501</v>
      </c>
      <c r="H421" s="4"/>
      <c r="I421" s="4"/>
      <c r="J421" s="4"/>
      <c r="K421" s="4"/>
      <c r="L421" s="4"/>
      <c r="M421" s="5"/>
      <c r="N421" s="37"/>
    </row>
    <row r="422" spans="1:14" x14ac:dyDescent="0.3">
      <c r="A422" s="13">
        <v>87.703125</v>
      </c>
      <c r="B422" s="4">
        <v>189.79684448242199</v>
      </c>
      <c r="C422" s="4">
        <v>23.296875</v>
      </c>
      <c r="D422" s="4">
        <v>398.5</v>
      </c>
      <c r="E422" s="4">
        <v>298.89999389648398</v>
      </c>
      <c r="F422" s="4">
        <v>49.700000762939503</v>
      </c>
      <c r="G422" s="8">
        <v>5</v>
      </c>
      <c r="H422" s="4"/>
      <c r="I422" s="4"/>
      <c r="J422" s="4"/>
      <c r="K422" s="4"/>
      <c r="L422" s="4"/>
      <c r="M422" s="5"/>
      <c r="N422" s="37"/>
    </row>
    <row r="423" spans="1:14" x14ac:dyDescent="0.3">
      <c r="A423" s="13">
        <v>131.29690551757801</v>
      </c>
      <c r="B423" s="4">
        <v>526.50006103515602</v>
      </c>
      <c r="C423" s="4">
        <v>781.79675292968795</v>
      </c>
      <c r="D423" s="4">
        <v>7.3000001907348597</v>
      </c>
      <c r="E423" s="4">
        <v>137</v>
      </c>
      <c r="F423" s="4">
        <v>157</v>
      </c>
      <c r="G423" s="8">
        <v>776.79998779296898</v>
      </c>
      <c r="H423" s="4"/>
      <c r="I423" s="4"/>
      <c r="J423" s="4"/>
      <c r="K423" s="4"/>
      <c r="L423" s="4"/>
      <c r="M423" s="5"/>
      <c r="N423" s="37"/>
    </row>
    <row r="424" spans="1:14" x14ac:dyDescent="0.3">
      <c r="A424" s="13">
        <v>470.30477905273398</v>
      </c>
      <c r="B424" s="4">
        <v>248.703125</v>
      </c>
      <c r="C424" s="4">
        <v>197.40652465820301</v>
      </c>
      <c r="D424" s="4">
        <v>18.200000762939499</v>
      </c>
      <c r="E424" s="4">
        <v>311</v>
      </c>
      <c r="F424" s="4">
        <v>462.89999389648398</v>
      </c>
      <c r="G424" s="8">
        <v>9.6999998092651403</v>
      </c>
      <c r="H424" s="4"/>
      <c r="I424" s="4"/>
      <c r="J424" s="4"/>
      <c r="K424" s="4"/>
      <c r="L424" s="4"/>
      <c r="M424" s="5"/>
      <c r="N424" s="37"/>
    </row>
    <row r="425" spans="1:14" x14ac:dyDescent="0.3">
      <c r="A425" s="13">
        <v>44.2969360351563</v>
      </c>
      <c r="B425" s="4">
        <v>268.29690551757801</v>
      </c>
      <c r="C425" s="4">
        <v>382.796630859375</v>
      </c>
      <c r="D425" s="4">
        <v>471.70001220703102</v>
      </c>
      <c r="E425" s="4">
        <v>52.599998474121101</v>
      </c>
      <c r="F425" s="4">
        <v>51.400001525878899</v>
      </c>
      <c r="G425" s="8">
        <v>188.30000305175801</v>
      </c>
      <c r="H425" s="4"/>
      <c r="I425" s="4"/>
      <c r="J425" s="4"/>
      <c r="K425" s="4"/>
      <c r="L425" s="4"/>
      <c r="M425" s="5"/>
      <c r="N425" s="37"/>
    </row>
    <row r="426" spans="1:14" x14ac:dyDescent="0.3">
      <c r="A426" s="13">
        <v>226.49984741210901</v>
      </c>
      <c r="B426" s="4">
        <v>284.90631103515602</v>
      </c>
      <c r="C426" s="4">
        <v>341</v>
      </c>
      <c r="D426" s="4">
        <v>290.10000610351602</v>
      </c>
      <c r="E426" s="4">
        <v>156.5</v>
      </c>
      <c r="F426" s="4">
        <v>10.800000190734901</v>
      </c>
      <c r="G426" s="8">
        <v>728.29998779296898</v>
      </c>
      <c r="H426" s="4"/>
      <c r="I426" s="4"/>
      <c r="J426" s="4"/>
      <c r="K426" s="4"/>
      <c r="L426" s="4"/>
      <c r="M426" s="5"/>
      <c r="N426" s="37"/>
    </row>
    <row r="427" spans="1:14" x14ac:dyDescent="0.3">
      <c r="A427" s="13">
        <v>7.6015248298645002</v>
      </c>
      <c r="B427" s="4">
        <v>173.99993896484401</v>
      </c>
      <c r="C427" s="4">
        <v>21.906225204467798</v>
      </c>
      <c r="D427" s="4">
        <v>28.700000762939499</v>
      </c>
      <c r="E427" s="4">
        <v>268.79998779296898</v>
      </c>
      <c r="F427" s="4">
        <v>211.60000610351599</v>
      </c>
      <c r="G427" s="8">
        <v>16.899999618530298</v>
      </c>
      <c r="H427" s="4"/>
      <c r="I427" s="4"/>
      <c r="J427" s="4"/>
      <c r="K427" s="4"/>
      <c r="L427" s="4"/>
      <c r="M427" s="5"/>
      <c r="N427" s="37"/>
    </row>
    <row r="428" spans="1:14" x14ac:dyDescent="0.3">
      <c r="A428" s="13">
        <v>299.79693603515602</v>
      </c>
      <c r="B428" s="4">
        <v>20.000062942504901</v>
      </c>
      <c r="C428" s="4">
        <v>210.70315551757801</v>
      </c>
      <c r="D428" s="4">
        <v>176</v>
      </c>
      <c r="E428" s="4">
        <v>232.39999389648401</v>
      </c>
      <c r="F428" s="4">
        <v>20.399999618530298</v>
      </c>
      <c r="G428" s="8">
        <v>211.19999694824199</v>
      </c>
      <c r="H428" s="4"/>
      <c r="I428" s="4"/>
      <c r="J428" s="4"/>
      <c r="K428" s="4"/>
      <c r="L428" s="4"/>
      <c r="M428" s="5"/>
      <c r="N428" s="37"/>
    </row>
    <row r="429" spans="1:14" x14ac:dyDescent="0.3">
      <c r="A429" s="13">
        <v>656.99993896484398</v>
      </c>
      <c r="B429" s="4">
        <v>49.796787261962898</v>
      </c>
      <c r="C429" s="4">
        <v>787.890625</v>
      </c>
      <c r="D429" s="4">
        <v>13.300000190734901</v>
      </c>
      <c r="E429" s="4">
        <v>19.299999237060501</v>
      </c>
      <c r="F429" s="4">
        <v>9.1000003814697301</v>
      </c>
      <c r="G429" s="8">
        <v>787.20001220703102</v>
      </c>
      <c r="H429" s="4"/>
      <c r="I429" s="4"/>
      <c r="J429" s="4"/>
      <c r="K429" s="4"/>
      <c r="L429" s="4"/>
      <c r="M429" s="5"/>
      <c r="N429" s="37"/>
    </row>
    <row r="430" spans="1:14" x14ac:dyDescent="0.3">
      <c r="A430" s="13">
        <v>510</v>
      </c>
      <c r="B430" s="4">
        <v>203</v>
      </c>
      <c r="C430" s="4">
        <v>468.609619140625</v>
      </c>
      <c r="D430" s="4">
        <v>133.10000610351599</v>
      </c>
      <c r="E430" s="4">
        <v>7</v>
      </c>
      <c r="F430" s="4">
        <v>236.69999694824199</v>
      </c>
      <c r="G430" s="8">
        <v>469</v>
      </c>
      <c r="H430" s="4"/>
      <c r="I430" s="4"/>
      <c r="J430" s="4"/>
      <c r="K430" s="4"/>
      <c r="L430" s="4"/>
      <c r="M430" s="5"/>
      <c r="N430" s="37"/>
    </row>
    <row r="431" spans="1:14" x14ac:dyDescent="0.3">
      <c r="A431" s="13">
        <v>10.5</v>
      </c>
      <c r="B431" s="4">
        <v>254.70321655273401</v>
      </c>
      <c r="C431" s="4">
        <v>236.68737792968801</v>
      </c>
      <c r="D431" s="4">
        <v>248.19999694824199</v>
      </c>
      <c r="E431" s="4">
        <v>12.1000003814697</v>
      </c>
      <c r="F431" s="4">
        <v>513.70001220703102</v>
      </c>
      <c r="G431" s="8"/>
      <c r="H431" s="4"/>
      <c r="I431" s="4"/>
      <c r="J431" s="4"/>
      <c r="K431" s="4"/>
      <c r="L431" s="4"/>
      <c r="M431" s="5"/>
      <c r="N431" s="37"/>
    </row>
    <row r="432" spans="1:14" x14ac:dyDescent="0.3">
      <c r="A432" s="13">
        <v>17.406288146972699</v>
      </c>
      <c r="B432" s="4">
        <v>232.79678344726599</v>
      </c>
      <c r="C432" s="4"/>
      <c r="D432" s="4">
        <v>304.60000610351602</v>
      </c>
      <c r="E432" s="4">
        <v>203.10000610351599</v>
      </c>
      <c r="F432" s="4">
        <v>254.30000305175801</v>
      </c>
      <c r="G432" s="8"/>
      <c r="H432" s="4"/>
      <c r="I432" s="4"/>
      <c r="J432" s="4"/>
      <c r="K432" s="4"/>
      <c r="L432" s="4"/>
      <c r="M432" s="5"/>
      <c r="N432" s="37"/>
    </row>
    <row r="433" spans="1:14" x14ac:dyDescent="0.3">
      <c r="A433" s="13">
        <v>204.39852905273401</v>
      </c>
      <c r="B433" s="4">
        <v>7.3984622955322301</v>
      </c>
      <c r="C433" s="4"/>
      <c r="D433" s="4">
        <v>37</v>
      </c>
      <c r="E433" s="4">
        <v>418.10000610351602</v>
      </c>
      <c r="F433" s="4">
        <v>206.80000305175801</v>
      </c>
      <c r="G433" s="8"/>
      <c r="H433" s="4"/>
      <c r="I433" s="4"/>
      <c r="J433" s="4"/>
      <c r="K433" s="4"/>
      <c r="L433" s="4"/>
      <c r="M433" s="5"/>
      <c r="N433" s="37"/>
    </row>
    <row r="434" spans="1:14" x14ac:dyDescent="0.3">
      <c r="A434" s="13">
        <v>418.19522094726602</v>
      </c>
      <c r="B434" s="4">
        <v>649.30474853515602</v>
      </c>
      <c r="C434" s="4"/>
      <c r="D434" s="4">
        <v>22.200000762939499</v>
      </c>
      <c r="E434" s="4">
        <v>121.5</v>
      </c>
      <c r="F434" s="4">
        <v>556.5</v>
      </c>
      <c r="G434" s="8"/>
      <c r="H434" s="4"/>
      <c r="I434" s="4"/>
      <c r="J434" s="4"/>
      <c r="K434" s="4"/>
      <c r="L434" s="4"/>
      <c r="M434" s="5"/>
      <c r="N434" s="37"/>
    </row>
    <row r="435" spans="1:14" x14ac:dyDescent="0.3">
      <c r="A435" s="13">
        <v>121.50002288818401</v>
      </c>
      <c r="B435" s="4">
        <v>818.00006103515602</v>
      </c>
      <c r="C435" s="4"/>
      <c r="D435" s="4">
        <v>193.89999389648401</v>
      </c>
      <c r="E435" s="4">
        <v>173.80000305175801</v>
      </c>
      <c r="F435" s="4">
        <v>163.19999694824199</v>
      </c>
      <c r="G435" s="8"/>
      <c r="H435" s="4"/>
      <c r="I435" s="4"/>
      <c r="J435" s="4"/>
      <c r="K435" s="4"/>
      <c r="L435" s="4"/>
      <c r="M435" s="5"/>
      <c r="N435" s="37"/>
    </row>
    <row r="436" spans="1:14" x14ac:dyDescent="0.3">
      <c r="A436" s="13">
        <v>633.30480957031295</v>
      </c>
      <c r="B436" s="4">
        <v>9.9998121261596697</v>
      </c>
      <c r="C436" s="4"/>
      <c r="D436" s="4">
        <v>17.399999618530298</v>
      </c>
      <c r="E436" s="4">
        <v>105.59999847412099</v>
      </c>
      <c r="F436" s="4">
        <v>6.5</v>
      </c>
      <c r="G436" s="8"/>
      <c r="H436" s="4"/>
      <c r="I436" s="4"/>
      <c r="J436" s="4"/>
      <c r="K436" s="4"/>
      <c r="L436" s="4"/>
      <c r="M436" s="5"/>
      <c r="N436" s="37"/>
    </row>
    <row r="437" spans="1:14" x14ac:dyDescent="0.3">
      <c r="A437" s="13">
        <v>6.1015625</v>
      </c>
      <c r="B437" s="4">
        <v>10.6955003738403</v>
      </c>
      <c r="C437" s="4"/>
      <c r="D437" s="4">
        <v>227.5</v>
      </c>
      <c r="E437" s="4">
        <v>135.69999694824199</v>
      </c>
      <c r="F437" s="4">
        <v>230.80000305175801</v>
      </c>
      <c r="G437" s="8"/>
      <c r="H437" s="4"/>
      <c r="I437" s="4"/>
      <c r="J437" s="4"/>
      <c r="K437" s="4"/>
      <c r="L437" s="4"/>
      <c r="M437" s="5"/>
      <c r="N437" s="37"/>
    </row>
    <row r="438" spans="1:14" x14ac:dyDescent="0.3">
      <c r="A438" s="13">
        <v>5.9999375343322798</v>
      </c>
      <c r="B438" s="4">
        <v>1744.203125</v>
      </c>
      <c r="C438" s="4"/>
      <c r="D438" s="4">
        <v>332.70001220703102</v>
      </c>
      <c r="E438" s="4">
        <v>31.100000381469702</v>
      </c>
      <c r="F438" s="4">
        <v>11.8999996185303</v>
      </c>
      <c r="G438" s="8"/>
      <c r="H438" s="4"/>
      <c r="I438" s="4"/>
      <c r="J438" s="4"/>
      <c r="K438" s="4"/>
      <c r="L438" s="4"/>
      <c r="M438" s="5"/>
      <c r="N438" s="37"/>
    </row>
    <row r="439" spans="1:14" x14ac:dyDescent="0.3">
      <c r="A439" s="13">
        <v>514.79681396484398</v>
      </c>
      <c r="B439" s="4">
        <v>8.9998502731323207</v>
      </c>
      <c r="C439" s="4"/>
      <c r="D439" s="4">
        <v>197.10000610351599</v>
      </c>
      <c r="E439" s="4">
        <v>66.900001525878906</v>
      </c>
      <c r="F439" s="4">
        <v>467.89999389648398</v>
      </c>
      <c r="G439" s="8"/>
      <c r="H439" s="4"/>
      <c r="I439" s="4"/>
      <c r="J439" s="4"/>
      <c r="K439" s="4"/>
      <c r="L439" s="4"/>
      <c r="M439" s="5"/>
      <c r="N439" s="37"/>
    </row>
    <row r="440" spans="1:14" x14ac:dyDescent="0.3">
      <c r="A440" s="13">
        <v>229.39859008789099</v>
      </c>
      <c r="B440" s="4">
        <v>16.6015625</v>
      </c>
      <c r="C440" s="4"/>
      <c r="D440" s="4">
        <v>30.100000381469702</v>
      </c>
      <c r="E440" s="4">
        <v>120.300003051758</v>
      </c>
      <c r="F440" s="4">
        <v>57.400001525878899</v>
      </c>
      <c r="G440" s="8"/>
      <c r="H440" s="4"/>
      <c r="I440" s="4"/>
      <c r="J440" s="4"/>
      <c r="K440" s="4"/>
      <c r="L440" s="4"/>
      <c r="M440" s="5"/>
      <c r="N440" s="37"/>
    </row>
    <row r="441" spans="1:14" x14ac:dyDescent="0.3">
      <c r="A441" s="13">
        <v>24.898311614990199</v>
      </c>
      <c r="B441" s="4">
        <v>874.09368896484398</v>
      </c>
      <c r="C441" s="4"/>
      <c r="D441" s="4">
        <v>395.79998779296898</v>
      </c>
      <c r="E441" s="4">
        <v>6.5999999046325701</v>
      </c>
      <c r="F441" s="4">
        <v>6.6999998092651403</v>
      </c>
      <c r="G441" s="8"/>
      <c r="H441" s="4"/>
      <c r="I441" s="4"/>
      <c r="J441" s="4"/>
      <c r="K441" s="4"/>
      <c r="L441" s="4"/>
      <c r="M441" s="5"/>
      <c r="N441" s="37"/>
    </row>
    <row r="442" spans="1:14" x14ac:dyDescent="0.3">
      <c r="A442" s="13">
        <v>254.10168457031301</v>
      </c>
      <c r="B442" s="4">
        <v>13.906287193298301</v>
      </c>
      <c r="C442" s="4"/>
      <c r="D442" s="4">
        <v>72.599998474121094</v>
      </c>
      <c r="E442" s="4">
        <v>291.70001220703102</v>
      </c>
      <c r="F442" s="4">
        <v>160.10000610351599</v>
      </c>
      <c r="G442" s="8"/>
      <c r="H442" s="4"/>
      <c r="I442" s="4"/>
      <c r="J442" s="4"/>
      <c r="K442" s="4"/>
      <c r="L442" s="4"/>
      <c r="M442" s="5"/>
      <c r="N442" s="37"/>
    </row>
    <row r="443" spans="1:14" x14ac:dyDescent="0.3">
      <c r="A443" s="13">
        <v>10.804562568664601</v>
      </c>
      <c r="B443" s="4">
        <v>63.000087738037102</v>
      </c>
      <c r="C443" s="4"/>
      <c r="D443" s="4">
        <v>236.30000305175801</v>
      </c>
      <c r="E443" s="4">
        <v>228.30000305175801</v>
      </c>
      <c r="F443" s="4">
        <v>29.399999618530298</v>
      </c>
      <c r="G443" s="8"/>
      <c r="H443" s="4"/>
      <c r="I443" s="4"/>
      <c r="J443" s="4"/>
      <c r="K443" s="4"/>
      <c r="L443" s="4"/>
      <c r="M443" s="5"/>
      <c r="N443" s="37"/>
    </row>
    <row r="444" spans="1:14" x14ac:dyDescent="0.3">
      <c r="A444" s="13">
        <v>284</v>
      </c>
      <c r="B444" s="4">
        <v>423.79693603515602</v>
      </c>
      <c r="C444" s="4"/>
      <c r="D444" s="4"/>
      <c r="E444" s="4">
        <v>10.3999996185303</v>
      </c>
      <c r="F444" s="4">
        <v>7.5</v>
      </c>
      <c r="G444" s="8"/>
      <c r="H444" s="4"/>
      <c r="I444" s="4"/>
      <c r="J444" s="4"/>
      <c r="K444" s="4"/>
      <c r="L444" s="4"/>
      <c r="M444" s="5"/>
      <c r="N444" s="37"/>
    </row>
    <row r="445" spans="1:14" x14ac:dyDescent="0.3">
      <c r="A445" s="13">
        <v>173.59368896484401</v>
      </c>
      <c r="B445" s="4">
        <v>263.20300292968801</v>
      </c>
      <c r="C445" s="4"/>
      <c r="D445" s="4">
        <v>214.19999694824199</v>
      </c>
      <c r="E445" s="4">
        <v>218.60000610351599</v>
      </c>
      <c r="F445" s="4">
        <v>171.80000305175801</v>
      </c>
      <c r="G445" s="8"/>
      <c r="H445" s="4"/>
      <c r="I445" s="4"/>
      <c r="J445" s="4"/>
      <c r="K445" s="4"/>
      <c r="L445" s="4"/>
      <c r="M445" s="5"/>
      <c r="N445" s="37"/>
    </row>
    <row r="446" spans="1:14" x14ac:dyDescent="0.3">
      <c r="A446" s="13">
        <v>20.406436920166001</v>
      </c>
      <c r="B446" s="4">
        <v>474.19528198242199</v>
      </c>
      <c r="C446" s="4"/>
      <c r="D446" s="4">
        <v>269.79998779296898</v>
      </c>
      <c r="E446" s="4">
        <v>22.5</v>
      </c>
      <c r="F446" s="4">
        <v>313.60000610351602</v>
      </c>
      <c r="G446" s="8"/>
      <c r="H446" s="4"/>
      <c r="I446" s="4"/>
      <c r="J446" s="4"/>
      <c r="K446" s="4"/>
      <c r="L446" s="4"/>
      <c r="M446" s="5"/>
      <c r="N446" s="37"/>
    </row>
    <row r="447" spans="1:14" x14ac:dyDescent="0.3">
      <c r="A447" s="13">
        <v>54.8984375</v>
      </c>
      <c r="B447" s="4">
        <v>188.10171508789099</v>
      </c>
      <c r="C447" s="4"/>
      <c r="D447" s="4">
        <v>44.599998474121101</v>
      </c>
      <c r="E447" s="4">
        <v>256.70001220703102</v>
      </c>
      <c r="F447" s="4">
        <v>38.400001525878899</v>
      </c>
      <c r="G447" s="8"/>
      <c r="H447" s="4"/>
      <c r="I447" s="4"/>
      <c r="J447" s="4"/>
      <c r="K447" s="4"/>
      <c r="L447" s="4"/>
      <c r="M447" s="5"/>
      <c r="N447" s="37"/>
    </row>
    <row r="448" spans="1:14" x14ac:dyDescent="0.3">
      <c r="A448" s="13">
        <v>197.60144042968801</v>
      </c>
      <c r="B448" s="4">
        <v>762.70306396484398</v>
      </c>
      <c r="C448" s="4"/>
      <c r="D448" s="4">
        <v>162.89999389648401</v>
      </c>
      <c r="E448" s="4">
        <v>11.6000003814697</v>
      </c>
      <c r="F448" s="4">
        <v>24.899999618530298</v>
      </c>
      <c r="G448" s="8"/>
      <c r="H448" s="4"/>
      <c r="I448" s="4"/>
      <c r="J448" s="4"/>
      <c r="K448" s="4"/>
      <c r="L448" s="4"/>
      <c r="M448" s="5"/>
      <c r="N448" s="37"/>
    </row>
    <row r="449" spans="1:14" x14ac:dyDescent="0.3">
      <c r="A449" s="13">
        <v>255.39849853515599</v>
      </c>
      <c r="B449" s="4">
        <v>268.59368896484398</v>
      </c>
      <c r="C449" s="4"/>
      <c r="D449" s="4">
        <v>81.599998474121094</v>
      </c>
      <c r="E449" s="4">
        <v>154.30000305175801</v>
      </c>
      <c r="F449" s="4">
        <v>203.80000305175801</v>
      </c>
      <c r="G449" s="8"/>
      <c r="H449" s="4"/>
      <c r="I449" s="4"/>
      <c r="J449" s="4"/>
      <c r="K449" s="4"/>
      <c r="L449" s="4"/>
      <c r="M449" s="5"/>
      <c r="N449" s="37"/>
    </row>
    <row r="450" spans="1:14" x14ac:dyDescent="0.3">
      <c r="A450" s="13">
        <v>232.5</v>
      </c>
      <c r="B450" s="4">
        <v>438.50012207031301</v>
      </c>
      <c r="C450" s="4"/>
      <c r="D450" s="4">
        <v>123.199996948242</v>
      </c>
      <c r="E450" s="4">
        <v>129.19999694824199</v>
      </c>
      <c r="F450" s="4">
        <v>460.5</v>
      </c>
      <c r="G450" s="8"/>
      <c r="H450" s="4"/>
      <c r="I450" s="4"/>
      <c r="J450" s="4"/>
      <c r="K450" s="4"/>
      <c r="L450" s="4"/>
      <c r="M450" s="5"/>
      <c r="N450" s="37"/>
    </row>
    <row r="451" spans="1:14" x14ac:dyDescent="0.3">
      <c r="A451" s="13">
        <v>7.1016249656677202</v>
      </c>
      <c r="B451" s="4">
        <v>474.70297241210898</v>
      </c>
      <c r="C451" s="4"/>
      <c r="D451" s="4">
        <v>348.79998779296898</v>
      </c>
      <c r="E451" s="4">
        <v>128.69999694824199</v>
      </c>
      <c r="F451" s="4">
        <v>229.80000305175801</v>
      </c>
      <c r="G451" s="8"/>
      <c r="H451" s="4"/>
      <c r="I451" s="4"/>
      <c r="J451" s="4"/>
      <c r="K451" s="4"/>
      <c r="L451" s="4"/>
      <c r="M451" s="5"/>
      <c r="N451" s="37"/>
    </row>
    <row r="452" spans="1:14" x14ac:dyDescent="0.3">
      <c r="A452" s="13">
        <v>648.8984375</v>
      </c>
      <c r="B452" s="4">
        <v>86.101646423339801</v>
      </c>
      <c r="C452" s="4"/>
      <c r="D452" s="4">
        <v>16.799999237060501</v>
      </c>
      <c r="E452" s="4">
        <v>45.5</v>
      </c>
      <c r="F452" s="4">
        <v>95.199996948242202</v>
      </c>
      <c r="G452" s="8"/>
      <c r="H452" s="4"/>
      <c r="I452" s="4"/>
      <c r="J452" s="4"/>
      <c r="K452" s="4"/>
      <c r="L452" s="4"/>
      <c r="M452" s="5"/>
      <c r="N452" s="37"/>
    </row>
    <row r="453" spans="1:14" x14ac:dyDescent="0.3">
      <c r="A453" s="13">
        <v>282.99993896484398</v>
      </c>
      <c r="B453" s="4">
        <v>431.5</v>
      </c>
      <c r="C453" s="4"/>
      <c r="D453" s="4">
        <v>161.5</v>
      </c>
      <c r="E453" s="4">
        <v>20.399999618530298</v>
      </c>
      <c r="F453" s="4">
        <v>194.5</v>
      </c>
      <c r="G453" s="8"/>
      <c r="H453" s="4"/>
      <c r="I453" s="4"/>
      <c r="J453" s="4"/>
      <c r="K453" s="4"/>
      <c r="L453" s="4"/>
      <c r="M453" s="5"/>
      <c r="N453" s="37"/>
    </row>
    <row r="454" spans="1:14" x14ac:dyDescent="0.3">
      <c r="A454" s="13">
        <v>535.79681396484398</v>
      </c>
      <c r="B454" s="4">
        <v>234.10150146484401</v>
      </c>
      <c r="C454" s="4"/>
      <c r="D454" s="4">
        <v>59.5</v>
      </c>
      <c r="E454" s="4">
        <v>49.5</v>
      </c>
      <c r="F454" s="4">
        <v>325.29998779296898</v>
      </c>
      <c r="G454" s="8"/>
      <c r="H454" s="4"/>
      <c r="I454" s="4"/>
      <c r="J454" s="4"/>
      <c r="K454" s="4"/>
      <c r="L454" s="4"/>
      <c r="M454" s="5"/>
      <c r="N454" s="37"/>
    </row>
    <row r="455" spans="1:14" x14ac:dyDescent="0.3">
      <c r="A455" s="13">
        <v>4.8985877037048304</v>
      </c>
      <c r="B455" s="4">
        <v>25.796850204467798</v>
      </c>
      <c r="C455" s="4"/>
      <c r="D455" s="4">
        <v>228.19999694824199</v>
      </c>
      <c r="E455" s="4">
        <v>202.69999694824199</v>
      </c>
      <c r="F455" s="4">
        <v>105.09999847412099</v>
      </c>
      <c r="G455" s="8"/>
      <c r="H455" s="4"/>
      <c r="I455" s="4"/>
      <c r="J455" s="4"/>
      <c r="K455" s="4"/>
      <c r="L455" s="4"/>
      <c r="M455" s="5"/>
      <c r="N455" s="37"/>
    </row>
    <row r="456" spans="1:14" x14ac:dyDescent="0.3">
      <c r="A456" s="13">
        <v>5.4061250686645499</v>
      </c>
      <c r="B456" s="4">
        <v>22.000024795532202</v>
      </c>
      <c r="C456" s="4"/>
      <c r="D456" s="4">
        <v>339.20001220703102</v>
      </c>
      <c r="E456" s="4">
        <v>189.60000610351599</v>
      </c>
      <c r="F456" s="4">
        <v>80.900001525878906</v>
      </c>
      <c r="G456" s="8"/>
      <c r="H456" s="4"/>
      <c r="I456" s="4"/>
      <c r="J456" s="4"/>
      <c r="K456" s="4"/>
      <c r="L456" s="4"/>
      <c r="M456" s="5"/>
      <c r="N456" s="37"/>
    </row>
    <row r="457" spans="1:14" x14ac:dyDescent="0.3">
      <c r="A457" s="13">
        <v>10.796875</v>
      </c>
      <c r="B457" s="4">
        <v>230.99996948242199</v>
      </c>
      <c r="C457" s="4"/>
      <c r="D457" s="4">
        <v>33.5</v>
      </c>
      <c r="E457" s="4">
        <v>65.900001525878906</v>
      </c>
      <c r="F457" s="4">
        <v>33.099998474121101</v>
      </c>
      <c r="G457" s="8"/>
      <c r="H457" s="4"/>
      <c r="I457" s="4"/>
      <c r="J457" s="4"/>
      <c r="K457" s="4"/>
      <c r="L457" s="4"/>
      <c r="M457" s="5"/>
      <c r="N457" s="37"/>
    </row>
    <row r="458" spans="1:14" x14ac:dyDescent="0.3">
      <c r="A458" s="13">
        <v>210.00006103515599</v>
      </c>
      <c r="B458" s="4">
        <v>15.0000247955322</v>
      </c>
      <c r="C458" s="4"/>
      <c r="D458" s="4">
        <v>191.30000305175801</v>
      </c>
      <c r="E458" s="4">
        <v>42</v>
      </c>
      <c r="F458" s="4">
        <v>229</v>
      </c>
      <c r="G458" s="8"/>
      <c r="H458" s="4"/>
      <c r="I458" s="4"/>
      <c r="J458" s="4"/>
      <c r="K458" s="4"/>
      <c r="L458" s="4"/>
      <c r="M458" s="5"/>
      <c r="N458" s="37"/>
    </row>
    <row r="459" spans="1:14" x14ac:dyDescent="0.3">
      <c r="A459" s="13">
        <v>1533.29675292969</v>
      </c>
      <c r="B459" s="4">
        <v>217.79684448242199</v>
      </c>
      <c r="C459" s="4"/>
      <c r="D459" s="4">
        <v>10.1000003814697</v>
      </c>
      <c r="E459" s="4">
        <v>79.900001525878906</v>
      </c>
      <c r="F459" s="4">
        <v>19.299999237060501</v>
      </c>
      <c r="G459" s="8"/>
      <c r="H459" s="4"/>
      <c r="I459" s="4"/>
      <c r="J459" s="4"/>
      <c r="K459" s="4"/>
      <c r="L459" s="4"/>
      <c r="M459" s="5"/>
      <c r="N459" s="37"/>
    </row>
    <row r="460" spans="1:14" x14ac:dyDescent="0.3">
      <c r="A460" s="13">
        <v>4.8046627044677699</v>
      </c>
      <c r="B460" s="4">
        <v>227.703125</v>
      </c>
      <c r="C460" s="4"/>
      <c r="D460" s="4">
        <v>55.400001525878899</v>
      </c>
      <c r="E460" s="4">
        <v>44.400001525878899</v>
      </c>
      <c r="F460" s="4">
        <v>165.89999389648401</v>
      </c>
      <c r="G460" s="8"/>
      <c r="H460" s="4"/>
      <c r="I460" s="4"/>
      <c r="J460" s="4"/>
      <c r="K460" s="4"/>
      <c r="L460" s="4"/>
      <c r="M460" s="5"/>
      <c r="N460" s="37"/>
    </row>
    <row r="461" spans="1:14" x14ac:dyDescent="0.3">
      <c r="A461" s="13">
        <v>5.6953372955322301</v>
      </c>
      <c r="B461" s="4">
        <v>1024.703125</v>
      </c>
      <c r="C461" s="4"/>
      <c r="D461" s="4">
        <v>62.700000762939503</v>
      </c>
      <c r="E461" s="4">
        <v>66</v>
      </c>
      <c r="F461" s="4">
        <v>22.600000381469702</v>
      </c>
      <c r="G461" s="8"/>
      <c r="H461" s="4"/>
      <c r="I461" s="4"/>
      <c r="J461" s="4"/>
      <c r="K461" s="4"/>
      <c r="L461" s="4"/>
      <c r="M461" s="5"/>
      <c r="N461" s="37"/>
    </row>
    <row r="462" spans="1:14" x14ac:dyDescent="0.3">
      <c r="A462" s="13">
        <v>15.8046875</v>
      </c>
      <c r="B462" s="4">
        <v>167.00012207031301</v>
      </c>
      <c r="C462" s="4"/>
      <c r="D462" s="4">
        <v>164</v>
      </c>
      <c r="E462" s="4">
        <v>7.5999999046325701</v>
      </c>
      <c r="F462" s="4">
        <v>296.29998779296898</v>
      </c>
      <c r="G462" s="8"/>
      <c r="H462" s="4"/>
      <c r="I462" s="4"/>
      <c r="J462" s="4"/>
      <c r="K462" s="4"/>
      <c r="L462" s="4"/>
      <c r="M462" s="5"/>
      <c r="N462" s="37"/>
    </row>
    <row r="463" spans="1:14" x14ac:dyDescent="0.3">
      <c r="A463" s="13">
        <v>121.29685211181599</v>
      </c>
      <c r="B463" s="4">
        <v>13.898312568664601</v>
      </c>
      <c r="C463" s="4"/>
      <c r="D463" s="4">
        <v>85.900001525878906</v>
      </c>
      <c r="E463" s="4">
        <v>300.5</v>
      </c>
      <c r="F463" s="4">
        <v>153.89999389648401</v>
      </c>
      <c r="G463" s="8"/>
      <c r="H463" s="4"/>
      <c r="I463" s="4"/>
      <c r="J463" s="4"/>
      <c r="K463" s="4"/>
      <c r="L463" s="4"/>
      <c r="M463" s="5"/>
      <c r="N463" s="37"/>
    </row>
    <row r="464" spans="1:14" x14ac:dyDescent="0.3">
      <c r="A464" s="13">
        <v>244.39840698242199</v>
      </c>
      <c r="B464" s="4">
        <v>14.398562431335399</v>
      </c>
      <c r="C464" s="4"/>
      <c r="D464" s="4">
        <v>190.39999389648401</v>
      </c>
      <c r="E464" s="4">
        <v>148</v>
      </c>
      <c r="F464" s="4">
        <v>96.800003051757798</v>
      </c>
      <c r="G464" s="8"/>
      <c r="H464" s="4"/>
      <c r="I464" s="4"/>
      <c r="J464" s="4"/>
      <c r="K464" s="4"/>
      <c r="L464" s="4"/>
      <c r="M464" s="5"/>
      <c r="N464" s="37"/>
    </row>
    <row r="465" spans="1:14" x14ac:dyDescent="0.3">
      <c r="A465" s="13">
        <v>506.20315551757801</v>
      </c>
      <c r="B465" s="4">
        <v>256.10150146484398</v>
      </c>
      <c r="C465" s="4"/>
      <c r="D465" s="4">
        <v>209.39999389648401</v>
      </c>
      <c r="E465" s="4">
        <v>184.80000305175801</v>
      </c>
      <c r="F465" s="4">
        <v>398.5</v>
      </c>
      <c r="G465" s="8"/>
      <c r="H465" s="4"/>
      <c r="I465" s="4"/>
      <c r="J465" s="4"/>
      <c r="K465" s="4"/>
      <c r="L465" s="4"/>
      <c r="M465" s="5"/>
      <c r="N465" s="37"/>
    </row>
    <row r="466" spans="1:14" x14ac:dyDescent="0.3">
      <c r="A466" s="13">
        <v>12.398400306701699</v>
      </c>
      <c r="B466" s="4">
        <v>496.60162353515602</v>
      </c>
      <c r="C466" s="4"/>
      <c r="D466" s="4">
        <v>50.400001525878899</v>
      </c>
      <c r="E466" s="4">
        <v>17</v>
      </c>
      <c r="F466" s="4">
        <v>25.399999618530298</v>
      </c>
      <c r="G466" s="8"/>
      <c r="H466" s="4"/>
      <c r="I466" s="4"/>
      <c r="J466" s="4"/>
      <c r="K466" s="4"/>
      <c r="L466" s="4"/>
      <c r="M466" s="5"/>
      <c r="N466" s="37"/>
    </row>
    <row r="467" spans="1:14" x14ac:dyDescent="0.3">
      <c r="A467" s="13">
        <v>66.7032470703125</v>
      </c>
      <c r="B467" s="4">
        <v>204.59356689453099</v>
      </c>
      <c r="C467" s="4"/>
      <c r="D467" s="4">
        <v>27.299999237060501</v>
      </c>
      <c r="E467" s="4">
        <v>65.599998474121094</v>
      </c>
      <c r="F467" s="4">
        <v>9.8999996185302699</v>
      </c>
      <c r="G467" s="8"/>
      <c r="H467" s="4"/>
      <c r="I467" s="4"/>
      <c r="J467" s="4"/>
      <c r="K467" s="4"/>
      <c r="L467" s="4"/>
      <c r="M467" s="5"/>
      <c r="N467" s="37"/>
    </row>
    <row r="468" spans="1:14" x14ac:dyDescent="0.3">
      <c r="A468" s="13">
        <v>686.19525146484398</v>
      </c>
      <c r="B468" s="4">
        <v>231.80480957031301</v>
      </c>
      <c r="C468" s="4"/>
      <c r="D468" s="4">
        <v>20.5</v>
      </c>
      <c r="E468" s="4">
        <v>215.39999389648401</v>
      </c>
      <c r="F468" s="4">
        <v>461.39999389648398</v>
      </c>
      <c r="G468" s="8"/>
      <c r="H468" s="4"/>
      <c r="I468" s="4"/>
      <c r="J468" s="4"/>
      <c r="K468" s="4"/>
      <c r="L468" s="4"/>
      <c r="M468" s="5"/>
      <c r="N468" s="37"/>
    </row>
    <row r="469" spans="1:14" x14ac:dyDescent="0.3">
      <c r="A469" s="13">
        <v>660.90631103515602</v>
      </c>
      <c r="B469" s="4">
        <v>252.00006103515599</v>
      </c>
      <c r="C469" s="4"/>
      <c r="D469" s="4">
        <v>254.60000610351599</v>
      </c>
      <c r="E469" s="4">
        <v>217.69999694824199</v>
      </c>
      <c r="F469" s="4">
        <v>290.10000610351602</v>
      </c>
      <c r="G469" s="8"/>
      <c r="H469" s="4"/>
      <c r="I469" s="4"/>
      <c r="J469" s="4"/>
      <c r="K469" s="4"/>
      <c r="L469" s="4"/>
      <c r="M469" s="5"/>
      <c r="N469" s="37"/>
    </row>
    <row r="470" spans="1:14" x14ac:dyDescent="0.3">
      <c r="A470" s="13">
        <v>764.5</v>
      </c>
      <c r="B470" s="4">
        <v>6.2966876029968297</v>
      </c>
      <c r="C470" s="4"/>
      <c r="D470" s="4">
        <v>188.39999389648401</v>
      </c>
      <c r="E470" s="4">
        <v>38.5</v>
      </c>
      <c r="F470" s="4">
        <v>29.399999618530298</v>
      </c>
      <c r="G470" s="8"/>
      <c r="H470" s="4"/>
      <c r="I470" s="4"/>
      <c r="J470" s="4"/>
      <c r="K470" s="4"/>
      <c r="L470" s="4"/>
      <c r="M470" s="5"/>
      <c r="N470" s="37"/>
    </row>
    <row r="471" spans="1:14" x14ac:dyDescent="0.3">
      <c r="A471" s="13">
        <v>64.195228576660199</v>
      </c>
      <c r="B471" s="4">
        <v>272.50003051757801</v>
      </c>
      <c r="C471" s="4"/>
      <c r="D471" s="4">
        <v>454.89999389648398</v>
      </c>
      <c r="E471" s="4">
        <v>248.5</v>
      </c>
      <c r="F471" s="4">
        <v>176.69999694824199</v>
      </c>
      <c r="G471" s="8"/>
      <c r="H471" s="4"/>
      <c r="I471" s="4"/>
      <c r="J471" s="4"/>
      <c r="K471" s="4"/>
      <c r="L471" s="4"/>
      <c r="M471" s="5"/>
      <c r="N471" s="37"/>
    </row>
    <row r="472" spans="1:14" x14ac:dyDescent="0.3">
      <c r="A472" s="13">
        <v>204.60171508789099</v>
      </c>
      <c r="B472" s="4">
        <v>718.80474853515602</v>
      </c>
      <c r="C472" s="4"/>
      <c r="D472" s="4">
        <v>111</v>
      </c>
      <c r="E472" s="4">
        <v>31.899999618530298</v>
      </c>
      <c r="F472" s="4">
        <v>12.800000190734901</v>
      </c>
      <c r="G472" s="8"/>
      <c r="H472" s="4"/>
      <c r="I472" s="4"/>
      <c r="J472" s="4"/>
      <c r="K472" s="4"/>
      <c r="L472" s="4"/>
      <c r="M472" s="5"/>
      <c r="N472" s="37"/>
    </row>
    <row r="473" spans="1:14" x14ac:dyDescent="0.3">
      <c r="A473" s="13">
        <v>439.10140991210898</v>
      </c>
      <c r="B473" s="4">
        <v>13.695375442504901</v>
      </c>
      <c r="C473" s="4"/>
      <c r="D473" s="4">
        <v>1116</v>
      </c>
      <c r="E473" s="4">
        <v>5.5</v>
      </c>
      <c r="F473" s="4">
        <v>132.69999694824199</v>
      </c>
      <c r="G473" s="8"/>
      <c r="H473" s="4"/>
      <c r="I473" s="4"/>
      <c r="J473" s="4"/>
      <c r="K473" s="4"/>
      <c r="L473" s="4"/>
      <c r="M473" s="5"/>
      <c r="N473" s="37"/>
    </row>
    <row r="474" spans="1:14" x14ac:dyDescent="0.3">
      <c r="A474" s="13">
        <v>4.9999623298645002</v>
      </c>
      <c r="B474" s="4">
        <v>225.99981689453099</v>
      </c>
      <c r="C474" s="4"/>
      <c r="D474" s="4">
        <v>77.199996948242202</v>
      </c>
      <c r="E474" s="4">
        <v>5.6999998092651403</v>
      </c>
      <c r="F474" s="4">
        <v>248.19999694824199</v>
      </c>
      <c r="G474" s="8"/>
      <c r="H474" s="4"/>
      <c r="I474" s="4"/>
      <c r="J474" s="4"/>
      <c r="K474" s="4"/>
      <c r="L474" s="4"/>
      <c r="M474" s="5"/>
      <c r="N474" s="37"/>
    </row>
    <row r="475" spans="1:14" x14ac:dyDescent="0.3">
      <c r="A475" s="13">
        <v>91.1015625</v>
      </c>
      <c r="B475" s="4">
        <v>41.5000610351563</v>
      </c>
      <c r="C475" s="4"/>
      <c r="D475" s="4">
        <v>181.80000305175801</v>
      </c>
      <c r="E475" s="4">
        <v>9.8000001907348597</v>
      </c>
      <c r="F475" s="4">
        <v>304.60000610351602</v>
      </c>
      <c r="G475" s="8"/>
      <c r="H475" s="4"/>
      <c r="I475" s="4"/>
      <c r="J475" s="4"/>
      <c r="K475" s="4"/>
      <c r="L475" s="4"/>
      <c r="M475" s="5"/>
      <c r="N475" s="37"/>
    </row>
    <row r="476" spans="1:14" x14ac:dyDescent="0.3">
      <c r="A476" s="13">
        <v>463.29690551757801</v>
      </c>
      <c r="B476" s="4">
        <v>59.3047485351563</v>
      </c>
      <c r="C476" s="4"/>
      <c r="D476" s="4">
        <v>24.700000762939499</v>
      </c>
      <c r="E476" s="4">
        <v>209.5</v>
      </c>
      <c r="F476" s="4">
        <v>37.099998474121101</v>
      </c>
      <c r="G476" s="8"/>
      <c r="H476" s="4"/>
      <c r="I476" s="4"/>
      <c r="J476" s="4"/>
      <c r="K476" s="4"/>
      <c r="L476" s="4"/>
      <c r="M476" s="5"/>
      <c r="N476" s="37"/>
    </row>
    <row r="477" spans="1:14" x14ac:dyDescent="0.3">
      <c r="A477" s="13">
        <v>5.1015625</v>
      </c>
      <c r="B477" s="4">
        <v>888.59368896484398</v>
      </c>
      <c r="C477" s="4"/>
      <c r="D477" s="4">
        <v>138.60000610351599</v>
      </c>
      <c r="E477" s="4">
        <v>179.69999694824199</v>
      </c>
      <c r="F477" s="4">
        <v>22.100000381469702</v>
      </c>
      <c r="G477" s="8"/>
      <c r="H477" s="4"/>
      <c r="I477" s="4"/>
      <c r="J477" s="4"/>
      <c r="K477" s="4"/>
      <c r="L477" s="4"/>
      <c r="M477" s="5"/>
      <c r="N477" s="37"/>
    </row>
    <row r="478" spans="1:14" x14ac:dyDescent="0.3">
      <c r="A478" s="13">
        <v>660.29699707031295</v>
      </c>
      <c r="B478" s="4">
        <v>42.703250885009801</v>
      </c>
      <c r="C478" s="4"/>
      <c r="D478" s="4">
        <v>240.60000610351599</v>
      </c>
      <c r="E478" s="4">
        <v>495.70001220703102</v>
      </c>
      <c r="F478" s="4">
        <v>193.5</v>
      </c>
      <c r="G478" s="8"/>
      <c r="H478" s="4"/>
      <c r="I478" s="4"/>
      <c r="J478" s="4"/>
      <c r="K478" s="4"/>
      <c r="L478" s="4"/>
      <c r="M478" s="5"/>
      <c r="N478" s="37"/>
    </row>
    <row r="479" spans="1:14" x14ac:dyDescent="0.3">
      <c r="A479" s="13">
        <v>26.499813079833999</v>
      </c>
      <c r="B479" s="4">
        <v>254.203125</v>
      </c>
      <c r="C479" s="4"/>
      <c r="D479" s="4">
        <v>446.29998779296898</v>
      </c>
      <c r="E479" s="4">
        <v>335</v>
      </c>
      <c r="F479" s="4">
        <v>18.399999618530298</v>
      </c>
      <c r="G479" s="8"/>
      <c r="H479" s="4"/>
      <c r="I479" s="4"/>
      <c r="J479" s="4"/>
      <c r="K479" s="4"/>
      <c r="L479" s="4"/>
      <c r="M479" s="5"/>
      <c r="N479" s="37"/>
    </row>
    <row r="480" spans="1:14" x14ac:dyDescent="0.3">
      <c r="A480" s="13">
        <v>19.398500442504901</v>
      </c>
      <c r="B480" s="4">
        <v>49.195125579833999</v>
      </c>
      <c r="C480" s="4"/>
      <c r="D480" s="4">
        <v>43.700000762939503</v>
      </c>
      <c r="E480" s="4">
        <v>255.69999694824199</v>
      </c>
      <c r="F480" s="4">
        <v>226.60000610351599</v>
      </c>
      <c r="G480" s="8"/>
      <c r="H480" s="4"/>
      <c r="I480" s="4"/>
      <c r="J480" s="4"/>
      <c r="K480" s="4"/>
      <c r="L480" s="4"/>
      <c r="M480" s="5"/>
      <c r="N480" s="37"/>
    </row>
    <row r="481" spans="1:14" x14ac:dyDescent="0.3">
      <c r="A481" s="13">
        <v>248.80462646484401</v>
      </c>
      <c r="B481" s="4">
        <v>622.30474853515602</v>
      </c>
      <c r="C481" s="4"/>
      <c r="D481" s="4">
        <v>330</v>
      </c>
      <c r="E481" s="4">
        <v>218.19999694824199</v>
      </c>
      <c r="F481" s="4">
        <v>332.39999389648398</v>
      </c>
      <c r="G481" s="8"/>
      <c r="H481" s="4"/>
      <c r="I481" s="4"/>
      <c r="J481" s="4"/>
      <c r="K481" s="4"/>
      <c r="L481" s="4"/>
      <c r="M481" s="5"/>
      <c r="N481" s="37"/>
    </row>
    <row r="482" spans="1:14" x14ac:dyDescent="0.3">
      <c r="A482" s="13">
        <v>216.39862060546901</v>
      </c>
      <c r="B482" s="4">
        <v>49.500125885009801</v>
      </c>
      <c r="C482" s="4"/>
      <c r="D482" s="4">
        <v>7.5</v>
      </c>
      <c r="E482" s="4">
        <v>48.299999237060497</v>
      </c>
      <c r="F482" s="4">
        <v>197.5</v>
      </c>
      <c r="G482" s="8"/>
      <c r="H482" s="4"/>
      <c r="I482" s="4"/>
      <c r="J482" s="4"/>
      <c r="K482" s="4"/>
      <c r="L482" s="4"/>
      <c r="M482" s="5"/>
      <c r="N482" s="37"/>
    </row>
    <row r="483" spans="1:14" x14ac:dyDescent="0.3">
      <c r="A483" s="13">
        <v>21.796688079833999</v>
      </c>
      <c r="B483" s="4">
        <v>10.7966871261597</v>
      </c>
      <c r="C483" s="4"/>
      <c r="D483" s="4">
        <v>19</v>
      </c>
      <c r="E483" s="4">
        <v>5.9000000953674299</v>
      </c>
      <c r="F483" s="4">
        <v>33.700000762939503</v>
      </c>
      <c r="G483" s="8"/>
      <c r="H483" s="4"/>
      <c r="I483" s="4"/>
      <c r="J483" s="4"/>
      <c r="K483" s="4"/>
      <c r="L483" s="4"/>
      <c r="M483" s="5"/>
      <c r="N483" s="37"/>
    </row>
    <row r="484" spans="1:14" x14ac:dyDescent="0.3">
      <c r="A484" s="13">
        <v>208</v>
      </c>
      <c r="B484" s="4">
        <v>213.29693603515599</v>
      </c>
      <c r="C484" s="4"/>
      <c r="D484" s="4">
        <v>175.60000610351599</v>
      </c>
      <c r="E484" s="4">
        <v>21.100000381469702</v>
      </c>
      <c r="F484" s="4">
        <v>392.10000610351602</v>
      </c>
      <c r="G484" s="8"/>
      <c r="H484" s="4"/>
      <c r="I484" s="4"/>
      <c r="J484" s="4"/>
      <c r="K484" s="4"/>
      <c r="L484" s="4"/>
      <c r="M484" s="5"/>
      <c r="N484" s="37"/>
    </row>
    <row r="485" spans="1:14" x14ac:dyDescent="0.3">
      <c r="A485" s="13">
        <v>419.70324707031301</v>
      </c>
      <c r="B485" s="4">
        <v>18.6015625</v>
      </c>
      <c r="C485" s="4"/>
      <c r="D485" s="4">
        <v>67.900001525878906</v>
      </c>
      <c r="E485" s="4">
        <v>119.90000152587901</v>
      </c>
      <c r="F485" s="4">
        <v>73</v>
      </c>
      <c r="G485" s="8"/>
      <c r="H485" s="4"/>
      <c r="I485" s="4"/>
      <c r="J485" s="4"/>
      <c r="K485" s="4"/>
      <c r="L485" s="4"/>
      <c r="M485" s="5"/>
      <c r="N485" s="37"/>
    </row>
    <row r="486" spans="1:14" x14ac:dyDescent="0.3">
      <c r="A486" s="13">
        <v>603.79675292968795</v>
      </c>
      <c r="B486" s="4">
        <v>248.10153198242199</v>
      </c>
      <c r="C486" s="4"/>
      <c r="D486" s="4">
        <v>263.10000610351602</v>
      </c>
      <c r="E486" s="4">
        <v>57</v>
      </c>
      <c r="F486" s="4">
        <v>236.10000610351599</v>
      </c>
      <c r="G486" s="8"/>
      <c r="H486" s="4"/>
      <c r="I486" s="4"/>
      <c r="J486" s="4"/>
      <c r="K486" s="4"/>
      <c r="L486" s="4"/>
      <c r="M486" s="5"/>
      <c r="N486" s="37"/>
    </row>
    <row r="487" spans="1:14" x14ac:dyDescent="0.3">
      <c r="A487" s="13">
        <v>167.60162353515599</v>
      </c>
      <c r="B487" s="4">
        <v>968.5</v>
      </c>
      <c r="C487" s="4"/>
      <c r="D487" s="4">
        <v>55.299999237060497</v>
      </c>
      <c r="E487" s="4">
        <v>60.799999237060497</v>
      </c>
      <c r="F487" s="4"/>
      <c r="G487" s="8"/>
      <c r="H487" s="4"/>
      <c r="I487" s="4"/>
      <c r="J487" s="4"/>
      <c r="K487" s="4"/>
      <c r="L487" s="4"/>
      <c r="M487" s="5"/>
      <c r="N487" s="37"/>
    </row>
    <row r="488" spans="1:14" x14ac:dyDescent="0.3">
      <c r="A488" s="13">
        <v>5.8985624313354501</v>
      </c>
      <c r="B488" s="4">
        <v>723.296875</v>
      </c>
      <c r="C488" s="4"/>
      <c r="D488" s="4">
        <v>30.5</v>
      </c>
      <c r="E488" s="4">
        <v>127.199996948242</v>
      </c>
      <c r="F488" s="4">
        <v>215.19999694824199</v>
      </c>
      <c r="G488" s="8"/>
      <c r="H488" s="4"/>
      <c r="I488" s="4"/>
      <c r="J488" s="4"/>
      <c r="K488" s="4"/>
      <c r="L488" s="4"/>
      <c r="M488" s="5"/>
      <c r="N488" s="37"/>
    </row>
    <row r="489" spans="1:14" x14ac:dyDescent="0.3">
      <c r="A489" s="13">
        <v>8.6015625</v>
      </c>
      <c r="B489" s="4">
        <v>7.1015625</v>
      </c>
      <c r="C489" s="4"/>
      <c r="D489" s="4">
        <v>24.899999618530298</v>
      </c>
      <c r="E489" s="4">
        <v>345.89999389648398</v>
      </c>
      <c r="F489" s="4">
        <v>269.10000610351602</v>
      </c>
      <c r="G489" s="8"/>
      <c r="H489" s="4"/>
      <c r="I489" s="4"/>
      <c r="J489" s="4"/>
      <c r="K489" s="4"/>
      <c r="L489" s="4"/>
      <c r="M489" s="5"/>
      <c r="N489" s="37"/>
    </row>
    <row r="490" spans="1:14" x14ac:dyDescent="0.3">
      <c r="A490" s="13">
        <v>14.3982496261597</v>
      </c>
      <c r="B490" s="4">
        <v>230.30480957031301</v>
      </c>
      <c r="C490" s="4"/>
      <c r="D490" s="4">
        <v>108.59999847412099</v>
      </c>
      <c r="E490" s="4">
        <v>160.5</v>
      </c>
      <c r="F490" s="4">
        <v>45.700000762939503</v>
      </c>
      <c r="G490" s="8"/>
      <c r="H490" s="4"/>
      <c r="I490" s="4"/>
      <c r="J490" s="4"/>
      <c r="K490" s="4"/>
      <c r="L490" s="4"/>
      <c r="M490" s="5"/>
      <c r="N490" s="37"/>
    </row>
    <row r="491" spans="1:14" x14ac:dyDescent="0.3">
      <c r="A491" s="13">
        <v>245.40631103515599</v>
      </c>
      <c r="B491" s="4">
        <v>12.2966871261597</v>
      </c>
      <c r="C491" s="4"/>
      <c r="D491" s="4">
        <v>470.29998779296898</v>
      </c>
      <c r="E491" s="4">
        <v>13.300000190734901</v>
      </c>
      <c r="F491" s="4">
        <v>162.5</v>
      </c>
      <c r="G491" s="8"/>
      <c r="H491" s="4"/>
      <c r="I491" s="4"/>
      <c r="J491" s="4"/>
      <c r="K491" s="4"/>
      <c r="L491" s="4"/>
      <c r="M491" s="5"/>
      <c r="N491" s="37"/>
    </row>
    <row r="492" spans="1:14" x14ac:dyDescent="0.3">
      <c r="A492" s="13">
        <v>511.39855957031301</v>
      </c>
      <c r="B492" s="4">
        <v>468.29693603515602</v>
      </c>
      <c r="C492" s="4"/>
      <c r="D492" s="4">
        <v>44.799999237060497</v>
      </c>
      <c r="E492" s="4">
        <v>65.800003051757798</v>
      </c>
      <c r="F492" s="4">
        <v>76.400001525878906</v>
      </c>
      <c r="G492" s="8"/>
      <c r="H492" s="4"/>
      <c r="I492" s="4"/>
      <c r="J492" s="4"/>
      <c r="K492" s="4"/>
      <c r="L492" s="4"/>
      <c r="M492" s="5"/>
      <c r="N492" s="37"/>
    </row>
    <row r="493" spans="1:14" x14ac:dyDescent="0.3">
      <c r="A493" s="13">
        <v>198.3984375</v>
      </c>
      <c r="B493" s="4">
        <v>57.0000610351563</v>
      </c>
      <c r="C493" s="4"/>
      <c r="D493" s="4">
        <v>225.60000610351599</v>
      </c>
      <c r="E493" s="4">
        <v>210.69999694824199</v>
      </c>
      <c r="F493" s="4">
        <v>127.800003051758</v>
      </c>
      <c r="G493" s="8"/>
      <c r="H493" s="4"/>
      <c r="I493" s="4"/>
      <c r="J493" s="4"/>
      <c r="K493" s="4"/>
      <c r="L493" s="4"/>
      <c r="M493" s="5"/>
      <c r="N493" s="37"/>
    </row>
    <row r="494" spans="1:14" x14ac:dyDescent="0.3">
      <c r="A494" s="13">
        <v>59.5</v>
      </c>
      <c r="B494" s="4">
        <v>6.9063124656677202</v>
      </c>
      <c r="C494" s="4"/>
      <c r="D494" s="4">
        <v>9.1000003814697301</v>
      </c>
      <c r="E494" s="4">
        <v>176.89999389648401</v>
      </c>
      <c r="F494" s="4">
        <v>104.199996948242</v>
      </c>
      <c r="G494" s="8"/>
      <c r="H494" s="4"/>
      <c r="I494" s="4"/>
      <c r="J494" s="4"/>
      <c r="K494" s="4"/>
      <c r="L494" s="4"/>
      <c r="M494" s="5"/>
      <c r="N494" s="37"/>
    </row>
    <row r="495" spans="1:14" x14ac:dyDescent="0.3">
      <c r="A495" s="13">
        <v>173.39828491210901</v>
      </c>
      <c r="B495" s="4">
        <v>188.89828491210901</v>
      </c>
      <c r="C495" s="4"/>
      <c r="D495" s="4">
        <v>298.60000610351602</v>
      </c>
      <c r="E495" s="4">
        <v>36.700000762939503</v>
      </c>
      <c r="F495" s="4">
        <v>226.39999389648401</v>
      </c>
      <c r="G495" s="8"/>
      <c r="H495" s="4"/>
      <c r="I495" s="4"/>
      <c r="J495" s="4"/>
      <c r="K495" s="4"/>
      <c r="L495" s="4"/>
      <c r="M495" s="5"/>
      <c r="N495" s="37"/>
    </row>
    <row r="496" spans="1:14" x14ac:dyDescent="0.3">
      <c r="A496" s="13">
        <v>252.60171508789099</v>
      </c>
      <c r="B496" s="4">
        <v>7.8983998298645002</v>
      </c>
      <c r="C496" s="4"/>
      <c r="D496" s="4">
        <v>137.5</v>
      </c>
      <c r="E496" s="4">
        <v>222.39999389648401</v>
      </c>
      <c r="F496" s="4">
        <v>36</v>
      </c>
      <c r="G496" s="8"/>
      <c r="H496" s="4"/>
      <c r="I496" s="4"/>
      <c r="J496" s="4"/>
      <c r="K496" s="4"/>
      <c r="L496" s="4"/>
      <c r="M496" s="5"/>
      <c r="N496" s="37"/>
    </row>
    <row r="497" spans="1:14" x14ac:dyDescent="0.3">
      <c r="A497" s="13">
        <v>5.1013751029968297</v>
      </c>
      <c r="B497" s="4">
        <v>488.60162353515602</v>
      </c>
      <c r="C497" s="4"/>
      <c r="D497" s="4">
        <v>314.39999389648398</v>
      </c>
      <c r="E497" s="4">
        <v>40</v>
      </c>
      <c r="F497" s="4">
        <v>161.60000610351599</v>
      </c>
      <c r="G497" s="8"/>
      <c r="H497" s="4"/>
      <c r="I497" s="4"/>
      <c r="J497" s="4"/>
      <c r="K497" s="4"/>
      <c r="L497" s="4"/>
      <c r="M497" s="5"/>
      <c r="N497" s="37"/>
    </row>
    <row r="498" spans="1:14" x14ac:dyDescent="0.3">
      <c r="A498" s="13">
        <v>272.50006103515602</v>
      </c>
      <c r="B498" s="4">
        <v>35.500125885009801</v>
      </c>
      <c r="C498" s="4"/>
      <c r="D498" s="4">
        <v>49.099998474121101</v>
      </c>
      <c r="E498" s="4">
        <v>78</v>
      </c>
      <c r="F498" s="4">
        <v>58.900001525878899</v>
      </c>
      <c r="G498" s="8"/>
      <c r="H498" s="4"/>
      <c r="I498" s="4"/>
      <c r="J498" s="4"/>
      <c r="K498" s="4"/>
      <c r="L498" s="4"/>
      <c r="M498" s="5"/>
      <c r="N498" s="37"/>
    </row>
    <row r="499" spans="1:14" x14ac:dyDescent="0.3">
      <c r="A499" s="13">
        <v>722.296875</v>
      </c>
      <c r="B499" s="4">
        <v>24.499813079833999</v>
      </c>
      <c r="C499" s="4"/>
      <c r="D499" s="4">
        <v>156.30000305175801</v>
      </c>
      <c r="E499" s="4">
        <v>94.800003051757798</v>
      </c>
      <c r="F499" s="4">
        <v>186.39999389648401</v>
      </c>
      <c r="G499" s="8"/>
      <c r="H499" s="4"/>
      <c r="I499" s="4"/>
      <c r="J499" s="4"/>
      <c r="K499" s="4"/>
      <c r="L499" s="4"/>
      <c r="M499" s="5"/>
      <c r="N499" s="37"/>
    </row>
    <row r="500" spans="1:14" x14ac:dyDescent="0.3">
      <c r="A500" s="13">
        <v>11.5</v>
      </c>
      <c r="B500" s="4">
        <v>945.89862060546898</v>
      </c>
      <c r="C500" s="4"/>
      <c r="D500" s="4">
        <v>268.5</v>
      </c>
      <c r="E500" s="4">
        <v>150.10000610351599</v>
      </c>
      <c r="F500" s="4">
        <v>46</v>
      </c>
      <c r="G500" s="8"/>
      <c r="H500" s="4"/>
      <c r="I500" s="4"/>
      <c r="J500" s="4"/>
      <c r="K500" s="4"/>
      <c r="L500" s="4"/>
      <c r="M500" s="5"/>
      <c r="N500" s="37"/>
    </row>
    <row r="501" spans="1:14" x14ac:dyDescent="0.3">
      <c r="A501" s="13">
        <v>267.20327758789102</v>
      </c>
      <c r="B501" s="4">
        <v>44</v>
      </c>
      <c r="C501" s="4"/>
      <c r="D501" s="4">
        <v>242.60000610351599</v>
      </c>
      <c r="E501" s="4">
        <v>141.60000610351599</v>
      </c>
      <c r="F501" s="4">
        <v>128.10000610351599</v>
      </c>
      <c r="G501" s="8"/>
      <c r="H501" s="4"/>
      <c r="I501" s="4"/>
      <c r="J501" s="4"/>
      <c r="K501" s="4"/>
      <c r="L501" s="4"/>
      <c r="M501" s="5"/>
      <c r="N501" s="37"/>
    </row>
    <row r="502" spans="1:14" x14ac:dyDescent="0.3">
      <c r="A502" s="13">
        <v>4.2968125343322798</v>
      </c>
      <c r="B502" s="4">
        <v>705.39825439453102</v>
      </c>
      <c r="C502" s="4"/>
      <c r="D502" s="4">
        <v>9.8999996185302699</v>
      </c>
      <c r="E502" s="4">
        <v>196</v>
      </c>
      <c r="F502" s="4">
        <v>207.39999389648401</v>
      </c>
      <c r="G502" s="8"/>
      <c r="H502" s="4"/>
      <c r="I502" s="4"/>
      <c r="J502" s="4"/>
      <c r="K502" s="4"/>
      <c r="L502" s="4"/>
      <c r="M502" s="5"/>
      <c r="N502" s="37"/>
    </row>
    <row r="503" spans="1:14" x14ac:dyDescent="0.3">
      <c r="A503" s="13">
        <v>122.10162353515599</v>
      </c>
      <c r="B503" s="4">
        <v>32.6015625</v>
      </c>
      <c r="C503" s="4"/>
      <c r="D503" s="4">
        <v>17.799999237060501</v>
      </c>
      <c r="E503" s="4">
        <v>91.199996948242202</v>
      </c>
      <c r="F503" s="4">
        <v>33.5</v>
      </c>
      <c r="G503" s="8"/>
      <c r="H503" s="4"/>
      <c r="I503" s="4"/>
      <c r="J503" s="4"/>
      <c r="K503" s="4"/>
      <c r="L503" s="4"/>
      <c r="M503" s="5"/>
      <c r="N503" s="37"/>
    </row>
    <row r="504" spans="1:14" x14ac:dyDescent="0.3">
      <c r="A504" s="13">
        <v>145.70300292968801</v>
      </c>
      <c r="B504" s="4">
        <v>231.60168457031301</v>
      </c>
      <c r="C504" s="4"/>
      <c r="D504" s="4">
        <v>203.5</v>
      </c>
      <c r="E504" s="4">
        <v>197.19999694824199</v>
      </c>
      <c r="F504" s="4">
        <v>191.10000610351599</v>
      </c>
      <c r="G504" s="8"/>
      <c r="H504" s="4"/>
      <c r="I504" s="4"/>
      <c r="J504" s="4"/>
      <c r="K504" s="4"/>
      <c r="L504" s="4"/>
      <c r="M504" s="5"/>
      <c r="N504" s="37"/>
    </row>
    <row r="505" spans="1:14" x14ac:dyDescent="0.3">
      <c r="A505" s="13">
        <v>662.69543457031295</v>
      </c>
      <c r="B505" s="4">
        <v>17.101625442504901</v>
      </c>
      <c r="C505" s="4"/>
      <c r="D505" s="4">
        <v>418.70001220703102</v>
      </c>
      <c r="E505" s="4">
        <v>423.89999389648398</v>
      </c>
      <c r="F505" s="4">
        <v>9.8000001907348597</v>
      </c>
      <c r="G505" s="8"/>
      <c r="H505" s="4"/>
      <c r="I505" s="4"/>
      <c r="J505" s="4"/>
      <c r="K505" s="4"/>
      <c r="L505" s="4"/>
      <c r="M505" s="5"/>
      <c r="N505" s="37"/>
    </row>
    <row r="506" spans="1:14" x14ac:dyDescent="0.3">
      <c r="A506" s="13">
        <v>54.999851226806598</v>
      </c>
      <c r="B506" s="4">
        <v>186.99993896484401</v>
      </c>
      <c r="C506" s="4"/>
      <c r="D506" s="4">
        <v>121</v>
      </c>
      <c r="E506" s="4">
        <v>35.700000762939503</v>
      </c>
      <c r="F506" s="4">
        <v>55.900001525878899</v>
      </c>
      <c r="G506" s="8"/>
      <c r="H506" s="4"/>
      <c r="I506" s="4"/>
      <c r="J506" s="4"/>
      <c r="K506" s="4"/>
      <c r="L506" s="4"/>
      <c r="M506" s="5"/>
      <c r="N506" s="37"/>
    </row>
    <row r="507" spans="1:14" x14ac:dyDescent="0.3">
      <c r="A507" s="13">
        <v>173.80477905273401</v>
      </c>
      <c r="B507" s="4">
        <v>6.0000624656677202</v>
      </c>
      <c r="C507" s="4"/>
      <c r="D507" s="4">
        <v>415.70001220703102</v>
      </c>
      <c r="E507" s="4">
        <v>18.600000381469702</v>
      </c>
      <c r="F507" s="4">
        <v>58.900001525878899</v>
      </c>
      <c r="G507" s="8"/>
      <c r="H507" s="4"/>
      <c r="I507" s="4"/>
      <c r="J507" s="4"/>
      <c r="K507" s="4"/>
      <c r="L507" s="4"/>
      <c r="M507" s="5"/>
      <c r="N507" s="37"/>
    </row>
    <row r="508" spans="1:14" x14ac:dyDescent="0.3">
      <c r="A508" s="13">
        <v>81.093688964843807</v>
      </c>
      <c r="B508" s="4">
        <v>445.99987792968801</v>
      </c>
      <c r="C508" s="4"/>
      <c r="D508" s="4">
        <v>217.39999389648401</v>
      </c>
      <c r="E508" s="4">
        <v>62.200000762939503</v>
      </c>
      <c r="F508" s="4">
        <v>253.19999694824199</v>
      </c>
      <c r="G508" s="8"/>
      <c r="H508" s="4"/>
      <c r="I508" s="4"/>
      <c r="J508" s="4"/>
      <c r="K508" s="4"/>
      <c r="L508" s="4"/>
      <c r="M508" s="5"/>
      <c r="N508" s="37"/>
    </row>
    <row r="509" spans="1:14" x14ac:dyDescent="0.3">
      <c r="A509" s="13">
        <v>49.203250885009801</v>
      </c>
      <c r="B509" s="4">
        <v>97.7969970703125</v>
      </c>
      <c r="C509" s="4"/>
      <c r="D509" s="4">
        <v>6.9000000953674299</v>
      </c>
      <c r="E509" s="4">
        <v>148.19999694824199</v>
      </c>
      <c r="F509" s="4">
        <v>190.80000305175801</v>
      </c>
      <c r="G509" s="8"/>
      <c r="H509" s="4"/>
      <c r="I509" s="4"/>
      <c r="J509" s="4"/>
      <c r="K509" s="4"/>
      <c r="L509" s="4"/>
      <c r="M509" s="5"/>
      <c r="N509" s="37"/>
    </row>
    <row r="510" spans="1:14" x14ac:dyDescent="0.3">
      <c r="A510" s="13">
        <v>620.8984375</v>
      </c>
      <c r="B510" s="4">
        <v>399.39828491210898</v>
      </c>
      <c r="C510" s="4"/>
      <c r="D510" s="4">
        <v>519.90002441406295</v>
      </c>
      <c r="E510" s="4">
        <v>56.400001525878899</v>
      </c>
      <c r="F510" s="4">
        <v>209.89999389648401</v>
      </c>
      <c r="G510" s="8"/>
      <c r="H510" s="4"/>
      <c r="I510" s="4"/>
      <c r="J510" s="4"/>
      <c r="K510" s="4"/>
      <c r="L510" s="4"/>
      <c r="M510" s="5"/>
      <c r="N510" s="37"/>
    </row>
    <row r="511" spans="1:14" x14ac:dyDescent="0.3">
      <c r="A511" s="13">
        <v>50.999874114990199</v>
      </c>
      <c r="B511" s="4">
        <v>23.203125</v>
      </c>
      <c r="C511" s="4"/>
      <c r="D511" s="4">
        <v>10.1000003814697</v>
      </c>
      <c r="E511" s="4">
        <v>198.19999694824199</v>
      </c>
      <c r="F511" s="4">
        <v>50.200000762939503</v>
      </c>
      <c r="G511" s="8"/>
      <c r="H511" s="4"/>
      <c r="I511" s="4"/>
      <c r="J511" s="4"/>
      <c r="K511" s="4"/>
      <c r="L511" s="4"/>
      <c r="M511" s="5"/>
      <c r="N511" s="37"/>
    </row>
    <row r="512" spans="1:14" x14ac:dyDescent="0.3">
      <c r="A512" s="13">
        <v>5.2031002044677699</v>
      </c>
      <c r="B512" s="4">
        <v>9.6953125</v>
      </c>
      <c r="C512" s="4"/>
      <c r="D512" s="4">
        <v>219.10000610351599</v>
      </c>
      <c r="E512" s="4">
        <v>198.10000610351599</v>
      </c>
      <c r="F512" s="4">
        <v>27.299999237060501</v>
      </c>
      <c r="G512" s="8"/>
      <c r="H512" s="4"/>
      <c r="I512" s="4"/>
      <c r="J512" s="4"/>
      <c r="K512" s="4"/>
      <c r="L512" s="4"/>
      <c r="M512" s="5"/>
      <c r="N512" s="37"/>
    </row>
    <row r="513" spans="1:14" x14ac:dyDescent="0.3">
      <c r="A513" s="13">
        <v>7.6017127037048304</v>
      </c>
      <c r="B513" s="4">
        <v>516.30474853515602</v>
      </c>
      <c r="C513" s="4"/>
      <c r="D513" s="4">
        <v>26.299999237060501</v>
      </c>
      <c r="E513" s="4">
        <v>23.799999237060501</v>
      </c>
      <c r="F513" s="4">
        <v>20.100000381469702</v>
      </c>
      <c r="G513" s="8"/>
      <c r="H513" s="4"/>
      <c r="I513" s="4"/>
      <c r="J513" s="4"/>
      <c r="K513" s="4"/>
      <c r="L513" s="4"/>
      <c r="M513" s="5"/>
      <c r="N513" s="37"/>
    </row>
    <row r="514" spans="1:14" x14ac:dyDescent="0.3">
      <c r="A514" s="13">
        <v>218.09359741210901</v>
      </c>
      <c r="B514" s="4">
        <v>255.39834594726599</v>
      </c>
      <c r="C514" s="4"/>
      <c r="D514" s="4">
        <v>252.60000610351599</v>
      </c>
      <c r="E514" s="4">
        <v>19.700000762939499</v>
      </c>
      <c r="F514" s="4">
        <v>254.5</v>
      </c>
      <c r="G514" s="8"/>
      <c r="H514" s="4"/>
      <c r="I514" s="4"/>
      <c r="J514" s="4"/>
      <c r="K514" s="4"/>
      <c r="L514" s="4"/>
      <c r="M514" s="5"/>
      <c r="N514" s="37"/>
    </row>
    <row r="515" spans="1:14" x14ac:dyDescent="0.3">
      <c r="A515" s="13">
        <v>12.499962806701699</v>
      </c>
      <c r="B515" s="4">
        <v>198.10153198242199</v>
      </c>
      <c r="C515" s="4"/>
      <c r="D515" s="4">
        <v>11.699999809265099</v>
      </c>
      <c r="E515" s="4">
        <v>5.5</v>
      </c>
      <c r="F515" s="4">
        <v>188.19999694824199</v>
      </c>
      <c r="G515" s="8"/>
      <c r="H515" s="4"/>
      <c r="I515" s="4"/>
      <c r="J515" s="4"/>
      <c r="K515" s="4"/>
      <c r="L515" s="4"/>
      <c r="M515" s="5"/>
      <c r="N515" s="37"/>
    </row>
    <row r="516" spans="1:14" x14ac:dyDescent="0.3">
      <c r="A516" s="13">
        <v>8.4063129425048793</v>
      </c>
      <c r="B516" s="4">
        <v>100.796875</v>
      </c>
      <c r="C516" s="4"/>
      <c r="D516" s="4">
        <v>283.29998779296898</v>
      </c>
      <c r="E516" s="4">
        <v>89.800003051757798</v>
      </c>
      <c r="F516" s="4">
        <v>219.5</v>
      </c>
      <c r="G516" s="8"/>
      <c r="H516" s="4"/>
      <c r="I516" s="4"/>
      <c r="J516" s="4"/>
      <c r="K516" s="4"/>
      <c r="L516" s="4"/>
      <c r="M516" s="5"/>
      <c r="N516" s="37"/>
    </row>
    <row r="517" spans="1:14" x14ac:dyDescent="0.3">
      <c r="A517" s="13">
        <v>237.39849853515599</v>
      </c>
      <c r="B517" s="4">
        <v>169.10174560546901</v>
      </c>
      <c r="C517" s="4"/>
      <c r="D517" s="4">
        <v>174.5</v>
      </c>
      <c r="E517" s="4">
        <v>67.300003051757798</v>
      </c>
      <c r="F517" s="4">
        <v>235.5</v>
      </c>
      <c r="G517" s="8"/>
      <c r="H517" s="4"/>
      <c r="I517" s="4"/>
      <c r="J517" s="4"/>
      <c r="K517" s="4"/>
      <c r="L517" s="4"/>
      <c r="M517" s="5"/>
      <c r="N517" s="37"/>
    </row>
    <row r="518" spans="1:14" x14ac:dyDescent="0.3">
      <c r="A518" s="13">
        <v>513.29675292968795</v>
      </c>
      <c r="B518" s="4">
        <v>454.49993896484398</v>
      </c>
      <c r="C518" s="4"/>
      <c r="D518" s="4">
        <v>20.399999618530298</v>
      </c>
      <c r="E518" s="4">
        <v>87</v>
      </c>
      <c r="F518" s="4">
        <v>110.90000152587901</v>
      </c>
      <c r="G518" s="8"/>
      <c r="H518" s="4"/>
      <c r="I518" s="4"/>
      <c r="J518" s="4"/>
      <c r="K518" s="4"/>
      <c r="L518" s="4"/>
      <c r="M518" s="5"/>
      <c r="N518" s="37"/>
    </row>
    <row r="519" spans="1:14" x14ac:dyDescent="0.3">
      <c r="A519" s="13">
        <v>460.30480957031301</v>
      </c>
      <c r="B519" s="4">
        <v>21.203037261962901</v>
      </c>
      <c r="C519" s="4"/>
      <c r="D519" s="4">
        <v>55.299999237060497</v>
      </c>
      <c r="E519" s="4">
        <v>135.69999694824199</v>
      </c>
      <c r="F519" s="4">
        <v>231.19999694824199</v>
      </c>
      <c r="G519" s="8"/>
      <c r="H519" s="4"/>
      <c r="I519" s="4"/>
      <c r="J519" s="4"/>
      <c r="K519" s="4"/>
      <c r="L519" s="4"/>
      <c r="M519" s="5"/>
      <c r="N519" s="37"/>
    </row>
    <row r="520" spans="1:14" x14ac:dyDescent="0.3">
      <c r="A520" s="13">
        <v>557.39837646484398</v>
      </c>
      <c r="B520" s="4">
        <v>210.00009155273401</v>
      </c>
      <c r="C520" s="4"/>
      <c r="D520" s="4">
        <v>196.89999389648401</v>
      </c>
      <c r="E520" s="4">
        <v>87.5</v>
      </c>
      <c r="F520" s="4">
        <v>329.39999389648398</v>
      </c>
      <c r="G520" s="8"/>
      <c r="H520" s="4"/>
      <c r="I520" s="4"/>
      <c r="J520" s="4"/>
      <c r="K520" s="4"/>
      <c r="L520" s="4"/>
      <c r="M520" s="5"/>
      <c r="N520" s="37"/>
    </row>
    <row r="521" spans="1:14" x14ac:dyDescent="0.3">
      <c r="A521" s="13">
        <v>163.60168457031301</v>
      </c>
      <c r="B521" s="4">
        <v>564.296875</v>
      </c>
      <c r="C521" s="4"/>
      <c r="D521" s="4">
        <v>189.69999694824199</v>
      </c>
      <c r="E521" s="4">
        <v>86</v>
      </c>
      <c r="F521" s="4">
        <v>231.69999694824199</v>
      </c>
      <c r="G521" s="8"/>
      <c r="H521" s="4"/>
      <c r="I521" s="4"/>
      <c r="J521" s="4"/>
      <c r="K521" s="4"/>
      <c r="L521" s="4"/>
      <c r="M521" s="5"/>
      <c r="N521" s="37"/>
    </row>
    <row r="522" spans="1:14" x14ac:dyDescent="0.3">
      <c r="A522" s="13">
        <v>5.1951875686645499</v>
      </c>
      <c r="B522" s="4">
        <v>223.29681396484401</v>
      </c>
      <c r="C522" s="4"/>
      <c r="D522" s="4">
        <v>65.900001525878906</v>
      </c>
      <c r="E522" s="4">
        <v>6.3000001907348597</v>
      </c>
      <c r="F522" s="4">
        <v>175.80000305175801</v>
      </c>
      <c r="G522" s="8"/>
      <c r="H522" s="4"/>
      <c r="I522" s="4"/>
      <c r="J522" s="4"/>
      <c r="K522" s="4"/>
      <c r="L522" s="4"/>
      <c r="M522" s="5"/>
      <c r="N522" s="37"/>
    </row>
    <row r="523" spans="1:14" x14ac:dyDescent="0.3">
      <c r="A523" s="13">
        <v>204.10162353515599</v>
      </c>
      <c r="B523" s="4">
        <v>707.30474853515602</v>
      </c>
      <c r="C523" s="4"/>
      <c r="D523" s="4">
        <v>121.5</v>
      </c>
      <c r="E523" s="4">
        <v>225.69999694824199</v>
      </c>
      <c r="F523" s="4">
        <v>148.19999694824199</v>
      </c>
      <c r="G523" s="8"/>
      <c r="H523" s="4"/>
      <c r="I523" s="4"/>
      <c r="J523" s="4"/>
      <c r="K523" s="4"/>
      <c r="L523" s="4"/>
      <c r="M523" s="5"/>
      <c r="N523" s="37"/>
    </row>
    <row r="524" spans="1:14" x14ac:dyDescent="0.3">
      <c r="A524" s="13">
        <v>27.898349761962901</v>
      </c>
      <c r="B524" s="4">
        <v>1948.29675292969</v>
      </c>
      <c r="C524" s="4"/>
      <c r="D524" s="4">
        <v>110.699996948242</v>
      </c>
      <c r="E524" s="4">
        <v>44.900001525878899</v>
      </c>
      <c r="F524" s="4">
        <v>77.300003051757798</v>
      </c>
      <c r="G524" s="8"/>
      <c r="H524" s="4"/>
      <c r="I524" s="4"/>
      <c r="J524" s="4"/>
      <c r="K524" s="4"/>
      <c r="L524" s="4"/>
      <c r="M524" s="5"/>
      <c r="N524" s="37"/>
    </row>
    <row r="525" spans="1:14" x14ac:dyDescent="0.3">
      <c r="A525" s="13">
        <v>11.203125</v>
      </c>
      <c r="B525" s="4">
        <v>164.30474853515599</v>
      </c>
      <c r="C525" s="4"/>
      <c r="D525" s="4">
        <v>8.1999998092651403</v>
      </c>
      <c r="E525" s="4">
        <v>88.599998474121094</v>
      </c>
      <c r="F525" s="4">
        <v>148.30000305175801</v>
      </c>
      <c r="G525" s="8"/>
      <c r="H525" s="4"/>
      <c r="I525" s="4"/>
      <c r="J525" s="4"/>
      <c r="K525" s="4"/>
      <c r="L525" s="4"/>
      <c r="M525" s="5"/>
      <c r="N525" s="37"/>
    </row>
    <row r="526" spans="1:14" x14ac:dyDescent="0.3">
      <c r="A526" s="13">
        <v>290.89852905273398</v>
      </c>
      <c r="B526" s="4">
        <v>74.593688964843807</v>
      </c>
      <c r="C526" s="4"/>
      <c r="D526" s="4">
        <v>648</v>
      </c>
      <c r="E526" s="4">
        <v>66.099998474121094</v>
      </c>
      <c r="F526" s="4">
        <v>33.700000762939503</v>
      </c>
      <c r="G526" s="8"/>
      <c r="H526" s="4"/>
      <c r="I526" s="4"/>
      <c r="J526" s="4"/>
      <c r="K526" s="4"/>
      <c r="L526" s="4"/>
      <c r="M526" s="5"/>
      <c r="N526" s="37"/>
    </row>
    <row r="527" spans="1:14" x14ac:dyDescent="0.3">
      <c r="A527" s="13">
        <v>235.39837646484401</v>
      </c>
      <c r="B527" s="4">
        <v>477.40625</v>
      </c>
      <c r="C527" s="4"/>
      <c r="D527" s="4">
        <v>282.79998779296898</v>
      </c>
      <c r="E527" s="4">
        <v>53.099998474121101</v>
      </c>
      <c r="F527" s="4">
        <v>24.700000762939499</v>
      </c>
      <c r="G527" s="8"/>
      <c r="H527" s="4"/>
      <c r="I527" s="4"/>
      <c r="J527" s="4"/>
      <c r="K527" s="4"/>
      <c r="L527" s="4"/>
      <c r="M527" s="5"/>
      <c r="N527" s="37"/>
    </row>
    <row r="528" spans="1:14" x14ac:dyDescent="0.3">
      <c r="A528" s="13">
        <v>5.703125</v>
      </c>
      <c r="B528" s="4">
        <v>18.500062942504901</v>
      </c>
      <c r="C528" s="4"/>
      <c r="D528" s="4">
        <v>218.69999694824199</v>
      </c>
      <c r="E528" s="4">
        <v>180.30000305175801</v>
      </c>
      <c r="F528" s="4">
        <v>137.19999694824199</v>
      </c>
      <c r="G528" s="8"/>
      <c r="H528" s="4"/>
      <c r="I528" s="4"/>
      <c r="J528" s="4"/>
      <c r="K528" s="4"/>
      <c r="L528" s="4"/>
      <c r="M528" s="5"/>
      <c r="N528" s="37"/>
    </row>
    <row r="529" spans="1:14" x14ac:dyDescent="0.3">
      <c r="A529" s="13">
        <v>160.6953125</v>
      </c>
      <c r="B529" s="4">
        <v>161.59362792968801</v>
      </c>
      <c r="C529" s="4"/>
      <c r="D529" s="4">
        <v>317.70001220703102</v>
      </c>
      <c r="E529" s="4">
        <v>24.299999237060501</v>
      </c>
      <c r="F529" s="4">
        <v>29.5</v>
      </c>
      <c r="G529" s="8"/>
      <c r="H529" s="4"/>
      <c r="I529" s="4"/>
      <c r="J529" s="4"/>
      <c r="K529" s="4"/>
      <c r="L529" s="4"/>
      <c r="M529" s="5"/>
      <c r="N529" s="37"/>
    </row>
    <row r="530" spans="1:14" x14ac:dyDescent="0.3">
      <c r="A530" s="13">
        <v>35.703125</v>
      </c>
      <c r="B530" s="4">
        <v>58.6015625</v>
      </c>
      <c r="C530" s="4"/>
      <c r="D530" s="4">
        <v>5.4000000953674299</v>
      </c>
      <c r="E530" s="4">
        <v>22.5</v>
      </c>
      <c r="F530" s="4">
        <v>73.699996948242202</v>
      </c>
      <c r="G530" s="8"/>
      <c r="H530" s="4"/>
      <c r="I530" s="4"/>
      <c r="J530" s="4"/>
      <c r="K530" s="4"/>
      <c r="L530" s="4"/>
      <c r="M530" s="5"/>
      <c r="N530" s="37"/>
    </row>
    <row r="531" spans="1:14" x14ac:dyDescent="0.3">
      <c r="A531" s="13">
        <v>6.8985624313354501</v>
      </c>
      <c r="B531" s="4">
        <v>227.3984375</v>
      </c>
      <c r="C531" s="4"/>
      <c r="D531" s="4">
        <v>225.19999694824199</v>
      </c>
      <c r="E531" s="4">
        <v>205.10000610351599</v>
      </c>
      <c r="F531" s="4">
        <v>138.30000305175801</v>
      </c>
      <c r="G531" s="8"/>
      <c r="H531" s="4"/>
      <c r="I531" s="4"/>
      <c r="J531" s="4"/>
      <c r="K531" s="4"/>
      <c r="L531" s="4"/>
      <c r="M531" s="5"/>
      <c r="N531" s="37"/>
    </row>
    <row r="532" spans="1:14" x14ac:dyDescent="0.3">
      <c r="A532" s="13">
        <v>166.30456542968801</v>
      </c>
      <c r="B532" s="4">
        <v>515.6015625</v>
      </c>
      <c r="C532" s="4"/>
      <c r="D532" s="4">
        <v>1484.80004882813</v>
      </c>
      <c r="E532" s="4">
        <v>29</v>
      </c>
      <c r="F532" s="4">
        <v>169.60000610351599</v>
      </c>
      <c r="G532" s="8"/>
      <c r="H532" s="4"/>
      <c r="I532" s="4"/>
      <c r="J532" s="4"/>
      <c r="K532" s="4"/>
      <c r="L532" s="4"/>
      <c r="M532" s="5"/>
      <c r="N532" s="37"/>
    </row>
    <row r="533" spans="1:14" x14ac:dyDescent="0.3">
      <c r="A533" s="13">
        <v>313.29684448242199</v>
      </c>
      <c r="B533" s="4">
        <v>49.101600646972699</v>
      </c>
      <c r="C533" s="4"/>
      <c r="D533" s="4">
        <v>49.200000762939503</v>
      </c>
      <c r="E533" s="4">
        <v>14.8999996185303</v>
      </c>
      <c r="F533" s="4">
        <v>276.60000610351602</v>
      </c>
      <c r="G533" s="8"/>
      <c r="H533" s="4"/>
      <c r="I533" s="4"/>
      <c r="J533" s="4"/>
      <c r="K533" s="4"/>
      <c r="L533" s="4"/>
      <c r="M533" s="5"/>
      <c r="N533" s="37"/>
    </row>
    <row r="534" spans="1:14" x14ac:dyDescent="0.3">
      <c r="A534" s="13">
        <v>38.101711273193402</v>
      </c>
      <c r="B534" s="4">
        <v>9.2030878067016602</v>
      </c>
      <c r="C534" s="4"/>
      <c r="D534" s="4">
        <v>9.1000003814697301</v>
      </c>
      <c r="E534" s="4">
        <v>98.800003051757798</v>
      </c>
      <c r="F534" s="4">
        <v>44.599998474121101</v>
      </c>
      <c r="G534" s="8"/>
      <c r="H534" s="4"/>
      <c r="I534" s="4"/>
      <c r="J534" s="4"/>
      <c r="K534" s="4"/>
      <c r="L534" s="4"/>
      <c r="M534" s="5"/>
      <c r="N534" s="37"/>
    </row>
    <row r="535" spans="1:14" x14ac:dyDescent="0.3">
      <c r="A535" s="13">
        <v>24.695161819458001</v>
      </c>
      <c r="B535" s="4">
        <v>56.093936920166001</v>
      </c>
      <c r="C535" s="4"/>
      <c r="D535" s="4">
        <v>16.600000381469702</v>
      </c>
      <c r="E535" s="4">
        <v>114.40000152587901</v>
      </c>
      <c r="F535" s="4">
        <v>329.10000610351602</v>
      </c>
      <c r="G535" s="8"/>
      <c r="H535" s="4"/>
      <c r="I535" s="4"/>
      <c r="J535" s="4"/>
      <c r="K535" s="4"/>
      <c r="L535" s="4"/>
      <c r="M535" s="5"/>
      <c r="N535" s="37"/>
    </row>
    <row r="536" spans="1:14" x14ac:dyDescent="0.3">
      <c r="A536" s="13">
        <v>203.90628051757801</v>
      </c>
      <c r="B536" s="4">
        <v>58.202938079833999</v>
      </c>
      <c r="C536" s="4"/>
      <c r="D536" s="4">
        <v>122.199996948242</v>
      </c>
      <c r="E536" s="4">
        <v>24.200000762939499</v>
      </c>
      <c r="F536" s="4">
        <v>8</v>
      </c>
      <c r="G536" s="8"/>
      <c r="H536" s="4"/>
      <c r="I536" s="4"/>
      <c r="J536" s="4"/>
      <c r="K536" s="4"/>
      <c r="L536" s="4"/>
      <c r="M536" s="5"/>
      <c r="N536" s="37"/>
    </row>
    <row r="537" spans="1:14" x14ac:dyDescent="0.3">
      <c r="A537" s="13">
        <v>690.59368896484398</v>
      </c>
      <c r="B537" s="4">
        <v>169.20318603515599</v>
      </c>
      <c r="C537" s="4"/>
      <c r="D537" s="4">
        <v>244.39999389648401</v>
      </c>
      <c r="E537" s="4">
        <v>137.80000305175801</v>
      </c>
      <c r="F537" s="4">
        <v>19</v>
      </c>
      <c r="G537" s="8"/>
      <c r="H537" s="4"/>
      <c r="I537" s="4"/>
      <c r="J537" s="4"/>
      <c r="K537" s="4"/>
      <c r="L537" s="4"/>
      <c r="M537" s="5"/>
      <c r="N537" s="37"/>
    </row>
    <row r="538" spans="1:14" x14ac:dyDescent="0.3">
      <c r="A538" s="13">
        <v>94.601600646972699</v>
      </c>
      <c r="B538" s="4">
        <v>86.2969970703125</v>
      </c>
      <c r="C538" s="4"/>
      <c r="D538" s="4">
        <v>504.89999389648398</v>
      </c>
      <c r="E538" s="4">
        <v>51.400001525878899</v>
      </c>
      <c r="F538" s="4">
        <v>175.60000610351599</v>
      </c>
      <c r="G538" s="8"/>
      <c r="H538" s="4"/>
      <c r="I538" s="4"/>
      <c r="J538" s="4"/>
      <c r="K538" s="4"/>
      <c r="L538" s="4"/>
      <c r="M538" s="5"/>
      <c r="N538" s="37"/>
    </row>
    <row r="539" spans="1:14" x14ac:dyDescent="0.3">
      <c r="A539" s="13">
        <v>706.10150146484398</v>
      </c>
      <c r="B539" s="4">
        <v>231.1015625</v>
      </c>
      <c r="C539" s="4"/>
      <c r="D539" s="4">
        <v>14.300000190734901</v>
      </c>
      <c r="E539" s="4">
        <v>20.5</v>
      </c>
      <c r="F539" s="4">
        <v>331</v>
      </c>
      <c r="G539" s="8"/>
      <c r="H539" s="4"/>
      <c r="I539" s="4"/>
      <c r="J539" s="4"/>
      <c r="K539" s="4"/>
      <c r="L539" s="4"/>
      <c r="M539" s="5"/>
      <c r="N539" s="37"/>
    </row>
    <row r="540" spans="1:14" x14ac:dyDescent="0.3">
      <c r="A540" s="13">
        <v>33</v>
      </c>
      <c r="B540" s="4">
        <v>168.796875</v>
      </c>
      <c r="C540" s="4"/>
      <c r="D540" s="4">
        <v>64.800003051757798</v>
      </c>
      <c r="E540" s="4">
        <v>164.30000305175801</v>
      </c>
      <c r="F540" s="4">
        <v>85.800003051757798</v>
      </c>
      <c r="G540" s="8"/>
      <c r="H540" s="4"/>
      <c r="I540" s="4"/>
      <c r="J540" s="4"/>
      <c r="K540" s="4"/>
      <c r="L540" s="4"/>
      <c r="M540" s="5"/>
      <c r="N540" s="37"/>
    </row>
    <row r="541" spans="1:14" x14ac:dyDescent="0.3">
      <c r="A541" s="13">
        <v>229.60174560546901</v>
      </c>
      <c r="B541" s="4">
        <v>51.702999114990199</v>
      </c>
      <c r="C541" s="4"/>
      <c r="D541" s="4">
        <v>211.39999389648401</v>
      </c>
      <c r="E541" s="4">
        <v>59.299999237060497</v>
      </c>
      <c r="F541" s="4">
        <v>133.60000610351599</v>
      </c>
      <c r="G541" s="8"/>
      <c r="H541" s="4"/>
      <c r="I541" s="4"/>
      <c r="J541" s="4"/>
      <c r="K541" s="4"/>
      <c r="L541" s="4"/>
      <c r="M541" s="5"/>
      <c r="N541" s="37"/>
    </row>
    <row r="542" spans="1:14" x14ac:dyDescent="0.3">
      <c r="A542" s="13">
        <v>18.898374557495099</v>
      </c>
      <c r="B542" s="4">
        <v>25.101625442504901</v>
      </c>
      <c r="C542" s="4"/>
      <c r="D542" s="4">
        <v>212.80000305175801</v>
      </c>
      <c r="E542" s="4">
        <v>134.19999694824199</v>
      </c>
      <c r="F542" s="4">
        <v>428.70001220703102</v>
      </c>
      <c r="G542" s="8"/>
      <c r="H542" s="4"/>
      <c r="I542" s="4"/>
      <c r="J542" s="4"/>
      <c r="K542" s="4"/>
      <c r="L542" s="4"/>
      <c r="M542" s="5"/>
      <c r="N542" s="37"/>
    </row>
    <row r="543" spans="1:14" x14ac:dyDescent="0.3">
      <c r="A543" s="13">
        <v>166.70306396484401</v>
      </c>
      <c r="B543" s="4">
        <v>19.695375442504901</v>
      </c>
      <c r="C543" s="4"/>
      <c r="D543" s="4">
        <v>262</v>
      </c>
      <c r="E543" s="4">
        <v>60.200000762939503</v>
      </c>
      <c r="F543" s="4">
        <v>42.400001525878899</v>
      </c>
      <c r="G543" s="8"/>
      <c r="H543" s="4"/>
      <c r="I543" s="4"/>
      <c r="J543" s="4"/>
      <c r="K543" s="4"/>
      <c r="L543" s="4"/>
      <c r="M543" s="5"/>
      <c r="N543" s="37"/>
    </row>
    <row r="544" spans="1:14" x14ac:dyDescent="0.3">
      <c r="A544" s="13">
        <v>317.29699707031301</v>
      </c>
      <c r="B544" s="4">
        <v>255.89825439453099</v>
      </c>
      <c r="C544" s="4"/>
      <c r="D544" s="4">
        <v>78.5</v>
      </c>
      <c r="E544" s="4">
        <v>274.39999389648398</v>
      </c>
      <c r="F544" s="4">
        <v>44</v>
      </c>
      <c r="G544" s="8"/>
      <c r="H544" s="4"/>
      <c r="I544" s="4"/>
      <c r="J544" s="4"/>
      <c r="K544" s="4"/>
      <c r="L544" s="4"/>
      <c r="M544" s="5"/>
      <c r="N544" s="37"/>
    </row>
    <row r="545" spans="1:14" x14ac:dyDescent="0.3">
      <c r="A545" s="13">
        <v>154.20306396484401</v>
      </c>
      <c r="B545" s="4">
        <v>2149.30493164063</v>
      </c>
      <c r="C545" s="4"/>
      <c r="D545" s="4">
        <v>94.900001525878906</v>
      </c>
      <c r="E545" s="4">
        <v>38.400001525878899</v>
      </c>
      <c r="F545" s="4">
        <v>225.69999694824199</v>
      </c>
      <c r="G545" s="8"/>
      <c r="H545" s="4"/>
      <c r="I545" s="4"/>
      <c r="J545" s="4"/>
      <c r="K545" s="4"/>
      <c r="L545" s="4"/>
      <c r="M545" s="5"/>
      <c r="N545" s="37"/>
    </row>
    <row r="546" spans="1:14" x14ac:dyDescent="0.3">
      <c r="A546" s="13">
        <v>97.1951904296875</v>
      </c>
      <c r="B546" s="4">
        <v>8.9998121261596697</v>
      </c>
      <c r="C546" s="4"/>
      <c r="D546" s="4">
        <v>301.10000610351602</v>
      </c>
      <c r="E546" s="4">
        <v>61</v>
      </c>
      <c r="F546" s="4">
        <v>8.8999996185302699</v>
      </c>
      <c r="G546" s="8"/>
      <c r="H546" s="4"/>
      <c r="I546" s="4"/>
      <c r="J546" s="4"/>
      <c r="K546" s="4"/>
      <c r="L546" s="4"/>
      <c r="M546" s="5"/>
      <c r="N546" s="37"/>
    </row>
    <row r="547" spans="1:14" x14ac:dyDescent="0.3">
      <c r="A547" s="13">
        <v>399.30474853515602</v>
      </c>
      <c r="B547" s="4">
        <v>159.79693603515599</v>
      </c>
      <c r="C547" s="4"/>
      <c r="D547" s="4">
        <v>186.5</v>
      </c>
      <c r="E547" s="4">
        <v>127</v>
      </c>
      <c r="F547" s="4">
        <v>298.10000610351602</v>
      </c>
      <c r="G547" s="8"/>
      <c r="H547" s="4"/>
      <c r="I547" s="4"/>
      <c r="J547" s="4"/>
      <c r="K547" s="4"/>
      <c r="L547" s="4"/>
      <c r="M547" s="5"/>
      <c r="N547" s="37"/>
    </row>
    <row r="548" spans="1:14" x14ac:dyDescent="0.3">
      <c r="A548" s="13">
        <v>6.0000624656677202</v>
      </c>
      <c r="B548" s="4">
        <v>661.20318603515602</v>
      </c>
      <c r="C548" s="4"/>
      <c r="D548" s="4">
        <v>100.300003051758</v>
      </c>
      <c r="E548" s="4">
        <v>102.699996948242</v>
      </c>
      <c r="F548" s="4">
        <v>452.5</v>
      </c>
      <c r="G548" s="8"/>
      <c r="H548" s="4"/>
      <c r="I548" s="4"/>
      <c r="J548" s="4"/>
      <c r="K548" s="4"/>
      <c r="L548" s="4"/>
      <c r="M548" s="5"/>
      <c r="N548" s="37"/>
    </row>
    <row r="549" spans="1:14" x14ac:dyDescent="0.3">
      <c r="A549" s="13">
        <v>18.898374557495099</v>
      </c>
      <c r="B549" s="4">
        <v>43.1016235351563</v>
      </c>
      <c r="C549" s="4"/>
      <c r="D549" s="4">
        <v>613.20001220703102</v>
      </c>
      <c r="E549" s="4">
        <v>147.89999389648401</v>
      </c>
      <c r="F549" s="4">
        <v>48.5</v>
      </c>
      <c r="G549" s="8"/>
      <c r="H549" s="4"/>
      <c r="I549" s="4"/>
      <c r="J549" s="4"/>
      <c r="K549" s="4"/>
      <c r="L549" s="4"/>
      <c r="M549" s="5"/>
      <c r="N549" s="37"/>
    </row>
    <row r="550" spans="1:14" x14ac:dyDescent="0.3">
      <c r="A550" s="13">
        <v>4.8984127044677699</v>
      </c>
      <c r="B550" s="4">
        <v>331.59356689453102</v>
      </c>
      <c r="C550" s="4"/>
      <c r="D550" s="4">
        <v>51.599998474121101</v>
      </c>
      <c r="E550" s="4">
        <v>20.899999618530298</v>
      </c>
      <c r="F550" s="4">
        <v>156.19999694824199</v>
      </c>
      <c r="G550" s="8"/>
      <c r="H550" s="4"/>
      <c r="I550" s="4"/>
      <c r="J550" s="4"/>
      <c r="K550" s="4"/>
      <c r="L550" s="4"/>
      <c r="M550" s="5"/>
      <c r="N550" s="37"/>
    </row>
    <row r="551" spans="1:14" x14ac:dyDescent="0.3">
      <c r="A551" s="13">
        <v>466.89859008789102</v>
      </c>
      <c r="B551" s="4">
        <v>10.304724693298301</v>
      </c>
      <c r="C551" s="4"/>
      <c r="D551" s="4">
        <v>63.599998474121101</v>
      </c>
      <c r="E551" s="4">
        <v>6.8000001907348597</v>
      </c>
      <c r="F551" s="4">
        <v>268.60000610351602</v>
      </c>
      <c r="G551" s="8"/>
      <c r="H551" s="4"/>
      <c r="I551" s="4"/>
      <c r="J551" s="4"/>
      <c r="K551" s="4"/>
      <c r="L551" s="4"/>
      <c r="M551" s="5"/>
      <c r="N551" s="37"/>
    </row>
    <row r="552" spans="1:14" x14ac:dyDescent="0.3">
      <c r="A552" s="13">
        <v>310.10150146484398</v>
      </c>
      <c r="B552" s="4">
        <v>14.6015625</v>
      </c>
      <c r="C552" s="4"/>
      <c r="D552" s="4">
        <v>204.39999389648401</v>
      </c>
      <c r="E552" s="4">
        <v>7.8000001907348597</v>
      </c>
      <c r="F552" s="4">
        <v>231.89999389648401</v>
      </c>
      <c r="G552" s="8"/>
      <c r="H552" s="4"/>
      <c r="I552" s="4"/>
      <c r="J552" s="4"/>
      <c r="K552" s="4"/>
      <c r="L552" s="4"/>
      <c r="M552" s="5"/>
      <c r="N552" s="37"/>
    </row>
    <row r="553" spans="1:14" x14ac:dyDescent="0.3">
      <c r="A553" s="13">
        <v>9.1015625</v>
      </c>
      <c r="B553" s="4">
        <v>265.296875</v>
      </c>
      <c r="C553" s="4"/>
      <c r="D553" s="4">
        <v>439.10000610351602</v>
      </c>
      <c r="E553" s="4">
        <v>14.300000190734901</v>
      </c>
      <c r="F553" s="4">
        <v>20.5</v>
      </c>
      <c r="G553" s="8"/>
      <c r="H553" s="4"/>
      <c r="I553" s="4"/>
      <c r="J553" s="4"/>
      <c r="K553" s="4"/>
      <c r="L553" s="4"/>
      <c r="M553" s="5"/>
      <c r="N553" s="37"/>
    </row>
    <row r="554" spans="1:14" x14ac:dyDescent="0.3">
      <c r="A554" s="13">
        <v>188.6953125</v>
      </c>
      <c r="B554" s="4">
        <v>326.29690551757801</v>
      </c>
      <c r="C554" s="4"/>
      <c r="D554" s="4">
        <v>5.9000000953674299</v>
      </c>
      <c r="E554" s="4">
        <v>148.5</v>
      </c>
      <c r="F554" s="4">
        <v>18</v>
      </c>
      <c r="G554" s="8"/>
      <c r="H554" s="4"/>
      <c r="I554" s="4"/>
      <c r="J554" s="4"/>
      <c r="K554" s="4"/>
      <c r="L554" s="4"/>
      <c r="M554" s="5"/>
      <c r="N554" s="37"/>
    </row>
    <row r="555" spans="1:14" x14ac:dyDescent="0.3">
      <c r="A555" s="13">
        <v>6.2030000686645499</v>
      </c>
      <c r="B555" s="4">
        <v>135</v>
      </c>
      <c r="C555" s="4"/>
      <c r="D555" s="4">
        <v>90.300003051757798</v>
      </c>
      <c r="E555" s="4">
        <v>49.799999237060497</v>
      </c>
      <c r="F555" s="4">
        <v>203.69999694824199</v>
      </c>
      <c r="G555" s="8"/>
      <c r="H555" s="4"/>
      <c r="I555" s="4"/>
      <c r="J555" s="4"/>
      <c r="K555" s="4"/>
      <c r="L555" s="4"/>
      <c r="M555" s="5"/>
      <c r="N555" s="37"/>
    </row>
    <row r="556" spans="1:14" x14ac:dyDescent="0.3">
      <c r="A556" s="13">
        <v>375.3984375</v>
      </c>
      <c r="B556" s="4">
        <v>469.99993896484398</v>
      </c>
      <c r="C556" s="4"/>
      <c r="D556" s="4">
        <v>80.800003051757798</v>
      </c>
      <c r="E556" s="4">
        <v>46.400001525878899</v>
      </c>
      <c r="F556" s="4">
        <v>418.60000610351602</v>
      </c>
      <c r="G556" s="8"/>
      <c r="H556" s="4"/>
      <c r="I556" s="4"/>
      <c r="J556" s="4"/>
      <c r="K556" s="4"/>
      <c r="L556" s="4"/>
      <c r="M556" s="5"/>
      <c r="N556" s="37"/>
    </row>
    <row r="557" spans="1:14" x14ac:dyDescent="0.3">
      <c r="A557" s="13">
        <v>304.3984375</v>
      </c>
      <c r="B557" s="4">
        <v>270.6015625</v>
      </c>
      <c r="C557" s="4"/>
      <c r="D557" s="4">
        <v>297.10000610351602</v>
      </c>
      <c r="E557" s="4">
        <v>368.60000610351602</v>
      </c>
      <c r="F557" s="4">
        <v>121.199996948242</v>
      </c>
      <c r="G557" s="8"/>
      <c r="H557" s="4"/>
      <c r="I557" s="4"/>
      <c r="J557" s="4"/>
      <c r="K557" s="4"/>
      <c r="L557" s="4"/>
      <c r="M557" s="5"/>
      <c r="N557" s="37"/>
    </row>
    <row r="558" spans="1:14" x14ac:dyDescent="0.3">
      <c r="A558" s="13">
        <v>37.0000610351563</v>
      </c>
      <c r="B558" s="4">
        <v>8.5000371932983398</v>
      </c>
      <c r="C558" s="4"/>
      <c r="D558" s="4">
        <v>85.599998474121094</v>
      </c>
      <c r="E558" s="4">
        <v>123.40000152587901</v>
      </c>
      <c r="F558" s="4">
        <v>415</v>
      </c>
      <c r="G558" s="8"/>
      <c r="H558" s="4"/>
      <c r="I558" s="4"/>
      <c r="J558" s="4"/>
      <c r="K558" s="4"/>
      <c r="L558" s="4"/>
      <c r="M558" s="5"/>
      <c r="N558" s="37"/>
    </row>
    <row r="559" spans="1:14" x14ac:dyDescent="0.3">
      <c r="A559" s="13">
        <v>6.2032499313354501</v>
      </c>
      <c r="B559" s="4">
        <v>300.30471801757801</v>
      </c>
      <c r="C559" s="4"/>
      <c r="D559" s="4">
        <v>232.19999694824199</v>
      </c>
      <c r="E559" s="4">
        <v>16.5</v>
      </c>
      <c r="F559" s="4">
        <v>218.10000610351599</v>
      </c>
      <c r="G559" s="8"/>
      <c r="H559" s="4"/>
      <c r="I559" s="4"/>
      <c r="J559" s="4"/>
      <c r="K559" s="4"/>
      <c r="L559" s="4"/>
      <c r="M559" s="5"/>
      <c r="N559" s="37"/>
    </row>
    <row r="560" spans="1:14" x14ac:dyDescent="0.3">
      <c r="A560" s="13">
        <v>15.898374557495099</v>
      </c>
      <c r="B560" s="4">
        <v>1166.89855957031</v>
      </c>
      <c r="C560" s="4"/>
      <c r="D560" s="4">
        <v>209.5</v>
      </c>
      <c r="E560" s="4">
        <v>200.80000305175801</v>
      </c>
      <c r="F560" s="4">
        <v>6.9000000953674299</v>
      </c>
      <c r="G560" s="8"/>
      <c r="H560" s="4"/>
      <c r="I560" s="4"/>
      <c r="J560" s="4"/>
      <c r="K560" s="4"/>
      <c r="L560" s="4"/>
      <c r="M560" s="5"/>
      <c r="N560" s="37"/>
    </row>
    <row r="561" spans="1:14" x14ac:dyDescent="0.3">
      <c r="A561" s="13">
        <v>211.203125</v>
      </c>
      <c r="B561" s="4">
        <v>13.1015625</v>
      </c>
      <c r="C561" s="4"/>
      <c r="D561" s="4">
        <v>223.30000305175801</v>
      </c>
      <c r="E561" s="4">
        <v>60.099998474121101</v>
      </c>
      <c r="F561" s="4">
        <v>519.79998779296898</v>
      </c>
      <c r="G561" s="8"/>
      <c r="H561" s="4"/>
      <c r="I561" s="4"/>
      <c r="J561" s="4"/>
      <c r="K561" s="4"/>
      <c r="L561" s="4"/>
      <c r="M561" s="5"/>
      <c r="N561" s="37"/>
    </row>
    <row r="562" spans="1:14" x14ac:dyDescent="0.3">
      <c r="A562" s="13">
        <v>228.49993896484401</v>
      </c>
      <c r="B562" s="4">
        <v>758.99993896484398</v>
      </c>
      <c r="C562" s="4"/>
      <c r="D562" s="4">
        <v>27.5</v>
      </c>
      <c r="E562" s="4">
        <v>173.10000610351599</v>
      </c>
      <c r="F562" s="4">
        <v>229.39999389648401</v>
      </c>
      <c r="G562" s="8"/>
      <c r="H562" s="4"/>
      <c r="I562" s="4"/>
      <c r="J562" s="4"/>
      <c r="K562" s="4"/>
      <c r="L562" s="4"/>
      <c r="M562" s="5"/>
      <c r="N562" s="37"/>
    </row>
    <row r="563" spans="1:14" x14ac:dyDescent="0.3">
      <c r="A563" s="13">
        <v>332.79684448242199</v>
      </c>
      <c r="B563" s="4">
        <v>444.203369140625</v>
      </c>
      <c r="C563" s="4"/>
      <c r="D563" s="4">
        <v>19.600000381469702</v>
      </c>
      <c r="E563" s="4">
        <v>252.39999389648401</v>
      </c>
      <c r="F563" s="4">
        <v>26.799999237060501</v>
      </c>
      <c r="G563" s="8"/>
      <c r="H563" s="4"/>
      <c r="I563" s="4"/>
      <c r="J563" s="4"/>
      <c r="K563" s="4"/>
      <c r="L563" s="4"/>
      <c r="M563" s="5"/>
      <c r="N563" s="37"/>
    </row>
    <row r="564" spans="1:14" x14ac:dyDescent="0.3">
      <c r="A564" s="13">
        <v>196.89840698242199</v>
      </c>
      <c r="B564" s="4">
        <v>189.796630859375</v>
      </c>
      <c r="C564" s="4"/>
      <c r="D564" s="4">
        <v>233.39999389648401</v>
      </c>
      <c r="E564" s="4">
        <v>6.1999998092651403</v>
      </c>
      <c r="F564" s="4">
        <v>252.30000305175801</v>
      </c>
      <c r="G564" s="8"/>
      <c r="H564" s="4"/>
      <c r="I564" s="4"/>
      <c r="J564" s="4"/>
      <c r="K564" s="4"/>
      <c r="L564" s="4"/>
      <c r="M564" s="5"/>
      <c r="N564" s="37"/>
    </row>
    <row r="565" spans="1:14" x14ac:dyDescent="0.3">
      <c r="A565" s="13">
        <v>498.40637207031301</v>
      </c>
      <c r="B565" s="4">
        <v>775.296875</v>
      </c>
      <c r="C565" s="4"/>
      <c r="D565" s="4">
        <v>15</v>
      </c>
      <c r="E565" s="4">
        <v>11.5</v>
      </c>
      <c r="F565" s="4">
        <v>294.89999389648398</v>
      </c>
      <c r="G565" s="8"/>
      <c r="H565" s="4"/>
      <c r="I565" s="4"/>
      <c r="J565" s="4"/>
      <c r="K565" s="4"/>
      <c r="L565" s="4"/>
      <c r="M565" s="5"/>
      <c r="N565" s="37"/>
    </row>
    <row r="566" spans="1:14" x14ac:dyDescent="0.3">
      <c r="A566" s="13">
        <v>236.19519042968801</v>
      </c>
      <c r="B566" s="4">
        <v>268.29684448242199</v>
      </c>
      <c r="C566" s="4"/>
      <c r="D566" s="4">
        <v>216.80000305175801</v>
      </c>
      <c r="E566" s="4">
        <v>211.30000305175801</v>
      </c>
      <c r="F566" s="4">
        <v>174.19999694824199</v>
      </c>
      <c r="G566" s="8"/>
      <c r="H566" s="4"/>
      <c r="I566" s="4"/>
      <c r="J566" s="4"/>
      <c r="K566" s="4"/>
      <c r="L566" s="4"/>
      <c r="M566" s="5"/>
      <c r="N566" s="37"/>
    </row>
    <row r="567" spans="1:14" x14ac:dyDescent="0.3">
      <c r="A567" s="13">
        <v>1635.8984375</v>
      </c>
      <c r="B567" s="4">
        <v>284.70330810546898</v>
      </c>
      <c r="C567" s="4"/>
      <c r="D567" s="4">
        <v>229.30000305175801</v>
      </c>
      <c r="E567" s="4">
        <v>48.599998474121101</v>
      </c>
      <c r="F567" s="4">
        <v>20.799999237060501</v>
      </c>
      <c r="G567" s="8"/>
      <c r="H567" s="4"/>
      <c r="I567" s="4"/>
      <c r="J567" s="4"/>
      <c r="K567" s="4"/>
      <c r="L567" s="4"/>
      <c r="M567" s="5"/>
      <c r="N567" s="37"/>
    </row>
    <row r="568" spans="1:14" x14ac:dyDescent="0.3">
      <c r="A568" s="13">
        <v>313.60162353515602</v>
      </c>
      <c r="B568" s="4">
        <v>174.20300292968801</v>
      </c>
      <c r="C568" s="4"/>
      <c r="D568" s="4">
        <v>166.10000610351599</v>
      </c>
      <c r="E568" s="4">
        <v>136.5</v>
      </c>
      <c r="F568" s="4">
        <v>55.5</v>
      </c>
      <c r="G568" s="8"/>
      <c r="H568" s="4"/>
      <c r="I568" s="4"/>
      <c r="J568" s="4"/>
      <c r="K568" s="4"/>
      <c r="L568" s="4"/>
      <c r="M568" s="5"/>
      <c r="N568" s="37"/>
    </row>
    <row r="569" spans="1:14" x14ac:dyDescent="0.3">
      <c r="A569" s="13">
        <v>6.2032499313354501</v>
      </c>
      <c r="B569" s="4">
        <v>19.890750885009801</v>
      </c>
      <c r="C569" s="4"/>
      <c r="D569" s="4">
        <v>252.89999389648401</v>
      </c>
      <c r="E569" s="4">
        <v>330.5</v>
      </c>
      <c r="F569" s="4">
        <v>196.60000610351599</v>
      </c>
      <c r="G569" s="8"/>
      <c r="H569" s="4"/>
      <c r="I569" s="4"/>
      <c r="J569" s="4"/>
      <c r="K569" s="4"/>
      <c r="L569" s="4"/>
      <c r="M569" s="5"/>
      <c r="N569" s="37"/>
    </row>
    <row r="570" spans="1:14" x14ac:dyDescent="0.3">
      <c r="A570" s="13">
        <v>157.3984375</v>
      </c>
      <c r="B570" s="4">
        <v>50.109199523925803</v>
      </c>
      <c r="C570" s="4"/>
      <c r="D570" s="4">
        <v>275.70001220703102</v>
      </c>
      <c r="E570" s="4">
        <v>226.39999389648401</v>
      </c>
      <c r="F570" s="4">
        <v>189.89999389648401</v>
      </c>
      <c r="G570" s="8"/>
      <c r="H570" s="4"/>
      <c r="I570" s="4"/>
      <c r="J570" s="4"/>
      <c r="K570" s="4"/>
      <c r="L570" s="4"/>
      <c r="M570" s="5"/>
      <c r="N570" s="37"/>
    </row>
    <row r="571" spans="1:14" x14ac:dyDescent="0.3">
      <c r="A571" s="13">
        <v>74.796684265136705</v>
      </c>
      <c r="B571" s="4">
        <v>202.70343017578099</v>
      </c>
      <c r="C571" s="4"/>
      <c r="D571" s="4">
        <v>98.800003051757798</v>
      </c>
      <c r="E571" s="4">
        <v>29</v>
      </c>
      <c r="F571" s="4">
        <v>66.699996948242202</v>
      </c>
      <c r="G571" s="8"/>
      <c r="H571" s="4"/>
      <c r="I571" s="4"/>
      <c r="J571" s="4"/>
      <c r="K571" s="4"/>
      <c r="L571" s="4"/>
      <c r="M571" s="5"/>
      <c r="N571" s="37"/>
    </row>
    <row r="572" spans="1:14" x14ac:dyDescent="0.3">
      <c r="A572" s="13">
        <v>494.70315551757801</v>
      </c>
      <c r="B572" s="4">
        <v>254.68722534179699</v>
      </c>
      <c r="C572" s="4"/>
      <c r="D572" s="4">
        <v>229.30000305175801</v>
      </c>
      <c r="E572" s="4">
        <v>12.199999809265099</v>
      </c>
      <c r="F572" s="4">
        <v>164.5</v>
      </c>
      <c r="G572" s="8"/>
      <c r="H572" s="4"/>
      <c r="I572" s="4"/>
      <c r="J572" s="4"/>
      <c r="K572" s="4"/>
      <c r="L572" s="4"/>
      <c r="M572" s="5"/>
      <c r="N572" s="37"/>
    </row>
    <row r="573" spans="1:14" x14ac:dyDescent="0.3">
      <c r="A573" s="13">
        <v>161.8984375</v>
      </c>
      <c r="B573" s="4">
        <v>232.70315551757801</v>
      </c>
      <c r="C573" s="4"/>
      <c r="D573" s="4">
        <v>168.30000305175801</v>
      </c>
      <c r="E573" s="4">
        <v>52.099998474121101</v>
      </c>
      <c r="F573" s="4">
        <v>66.5</v>
      </c>
      <c r="G573" s="8"/>
      <c r="H573" s="4"/>
      <c r="I573" s="4"/>
      <c r="J573" s="4"/>
      <c r="K573" s="4"/>
      <c r="L573" s="4"/>
      <c r="M573" s="5"/>
      <c r="N573" s="37"/>
    </row>
    <row r="574" spans="1:14" x14ac:dyDescent="0.3">
      <c r="A574" s="13">
        <v>59.499961853027301</v>
      </c>
      <c r="B574" s="4">
        <v>7.609375</v>
      </c>
      <c r="C574" s="4"/>
      <c r="D574" s="4">
        <v>14.199999809265099</v>
      </c>
      <c r="E574" s="4">
        <v>146.5</v>
      </c>
      <c r="F574" s="4">
        <v>7.8000001907348597</v>
      </c>
      <c r="G574" s="8"/>
      <c r="H574" s="4"/>
      <c r="I574" s="4"/>
      <c r="J574" s="4"/>
      <c r="K574" s="4"/>
      <c r="L574" s="4"/>
      <c r="M574" s="5"/>
      <c r="N574" s="37"/>
    </row>
    <row r="575" spans="1:14" x14ac:dyDescent="0.3">
      <c r="A575" s="13">
        <v>568.10168457031295</v>
      </c>
      <c r="B575" s="4">
        <v>648.79681396484398</v>
      </c>
      <c r="C575" s="4"/>
      <c r="D575" s="4">
        <v>15.5</v>
      </c>
      <c r="E575" s="4">
        <v>28</v>
      </c>
      <c r="F575" s="4">
        <v>649.09997558593795</v>
      </c>
      <c r="G575" s="8"/>
      <c r="H575" s="4"/>
      <c r="I575" s="4"/>
      <c r="J575" s="4"/>
      <c r="K575" s="4"/>
      <c r="L575" s="4"/>
      <c r="M575" s="5"/>
      <c r="N575" s="37"/>
    </row>
    <row r="576" spans="1:14" x14ac:dyDescent="0.3">
      <c r="A576" s="13">
        <v>32.898349761962898</v>
      </c>
      <c r="B576" s="4">
        <v>284.890625</v>
      </c>
      <c r="C576" s="4"/>
      <c r="D576" s="4">
        <v>149.10000610351599</v>
      </c>
      <c r="E576" s="4">
        <v>40.299999237060497</v>
      </c>
      <c r="F576" s="4">
        <v>66.400001525878906</v>
      </c>
      <c r="G576" s="8"/>
      <c r="H576" s="4"/>
      <c r="I576" s="4"/>
      <c r="J576" s="4"/>
      <c r="K576" s="4"/>
      <c r="L576" s="4"/>
      <c r="M576" s="5"/>
      <c r="N576" s="37"/>
    </row>
    <row r="577" spans="1:14" x14ac:dyDescent="0.3">
      <c r="A577" s="13">
        <v>191.49996948242199</v>
      </c>
      <c r="B577" s="4">
        <v>533.50018310546898</v>
      </c>
      <c r="C577" s="4"/>
      <c r="D577" s="4">
        <v>95.199996948242202</v>
      </c>
      <c r="E577" s="4">
        <v>10.5</v>
      </c>
      <c r="F577" s="4">
        <v>215.30000305175801</v>
      </c>
      <c r="G577" s="8"/>
      <c r="H577" s="4"/>
      <c r="I577" s="4"/>
      <c r="J577" s="4"/>
      <c r="K577" s="4"/>
      <c r="L577" s="4"/>
      <c r="M577" s="5"/>
      <c r="N577" s="37"/>
    </row>
    <row r="578" spans="1:14" x14ac:dyDescent="0.3">
      <c r="A578" s="13">
        <v>4.203125</v>
      </c>
      <c r="B578" s="4">
        <v>6.3126249313354501</v>
      </c>
      <c r="C578" s="4"/>
      <c r="D578" s="4">
        <v>368.39999389648398</v>
      </c>
      <c r="E578" s="4">
        <v>33.299999237060497</v>
      </c>
      <c r="F578" s="4">
        <v>217.89999389648401</v>
      </c>
      <c r="G578" s="8"/>
      <c r="H578" s="4"/>
      <c r="I578" s="4"/>
      <c r="J578" s="4"/>
      <c r="K578" s="4"/>
      <c r="L578" s="4"/>
      <c r="M578" s="5"/>
      <c r="N578" s="37"/>
    </row>
    <row r="579" spans="1:14" x14ac:dyDescent="0.3">
      <c r="A579" s="13">
        <v>5.6016249656677202</v>
      </c>
      <c r="B579" s="4">
        <v>14.7966251373291</v>
      </c>
      <c r="C579" s="4"/>
      <c r="D579" s="4">
        <v>123.800003051758</v>
      </c>
      <c r="E579" s="4">
        <v>82.699996948242202</v>
      </c>
      <c r="F579" s="4">
        <v>318.10000610351602</v>
      </c>
      <c r="G579" s="8"/>
      <c r="H579" s="4"/>
      <c r="I579" s="4"/>
      <c r="J579" s="4"/>
      <c r="K579" s="4"/>
      <c r="L579" s="4"/>
      <c r="M579" s="5"/>
      <c r="N579" s="37"/>
    </row>
    <row r="580" spans="1:14" x14ac:dyDescent="0.3">
      <c r="A580" s="13">
        <v>55.5000610351563</v>
      </c>
      <c r="B580" s="4">
        <v>1743.89074707031</v>
      </c>
      <c r="C580" s="4"/>
      <c r="D580" s="4">
        <v>16.100000381469702</v>
      </c>
      <c r="E580" s="4">
        <v>145.69999694824199</v>
      </c>
      <c r="F580" s="4">
        <v>6</v>
      </c>
      <c r="G580" s="8"/>
      <c r="H580" s="4"/>
      <c r="I580" s="4"/>
      <c r="J580" s="4"/>
      <c r="K580" s="4"/>
      <c r="L580" s="4"/>
      <c r="M580" s="5"/>
      <c r="N580" s="37"/>
    </row>
    <row r="581" spans="1:14" x14ac:dyDescent="0.3">
      <c r="A581" s="13">
        <v>225.59362792968801</v>
      </c>
      <c r="B581" s="4">
        <v>9.3123750686645508</v>
      </c>
      <c r="C581" s="4"/>
      <c r="D581" s="4">
        <v>201.30000305175801</v>
      </c>
      <c r="E581" s="4">
        <v>168.69999694824199</v>
      </c>
      <c r="F581" s="4">
        <v>5.4000000953674299</v>
      </c>
      <c r="G581" s="8"/>
      <c r="H581" s="4"/>
      <c r="I581" s="4"/>
      <c r="J581" s="4"/>
      <c r="K581" s="4"/>
      <c r="L581" s="4"/>
      <c r="M581" s="5"/>
      <c r="N581" s="37"/>
    </row>
    <row r="582" spans="1:14" x14ac:dyDescent="0.3">
      <c r="A582" s="13">
        <v>86.906311035156307</v>
      </c>
      <c r="B582" s="4">
        <v>16.187749862670898</v>
      </c>
      <c r="C582" s="4"/>
      <c r="D582" s="4">
        <v>59.700000762939503</v>
      </c>
      <c r="E582" s="4">
        <v>293.10000610351602</v>
      </c>
      <c r="F582" s="4">
        <v>10.5</v>
      </c>
      <c r="G582" s="8"/>
      <c r="H582" s="4"/>
      <c r="I582" s="4"/>
      <c r="J582" s="4"/>
      <c r="K582" s="4"/>
      <c r="L582" s="4"/>
      <c r="M582" s="5"/>
      <c r="N582" s="37"/>
    </row>
    <row r="583" spans="1:14" x14ac:dyDescent="0.3">
      <c r="A583" s="13">
        <v>190.79693603515599</v>
      </c>
      <c r="B583" s="4">
        <v>873.703125</v>
      </c>
      <c r="C583" s="4"/>
      <c r="D583" s="4">
        <v>173.69999694824199</v>
      </c>
      <c r="E583" s="4">
        <v>156.39999389648401</v>
      </c>
      <c r="F583" s="4">
        <v>209.10000610351599</v>
      </c>
      <c r="G583" s="8"/>
      <c r="H583" s="4"/>
      <c r="I583" s="4"/>
      <c r="J583" s="4"/>
      <c r="K583" s="4"/>
      <c r="L583" s="4"/>
      <c r="M583" s="5"/>
      <c r="N583" s="37"/>
    </row>
    <row r="584" spans="1:14" x14ac:dyDescent="0.3">
      <c r="A584" s="13">
        <v>208.89831542968801</v>
      </c>
      <c r="B584" s="4">
        <v>14.2966003417969</v>
      </c>
      <c r="C584" s="4"/>
      <c r="D584" s="4">
        <v>252</v>
      </c>
      <c r="E584" s="4">
        <v>44</v>
      </c>
      <c r="F584" s="4">
        <v>180.5</v>
      </c>
      <c r="G584" s="8"/>
      <c r="H584" s="4"/>
      <c r="I584" s="4"/>
      <c r="J584" s="4"/>
      <c r="K584" s="4"/>
      <c r="L584" s="4"/>
      <c r="M584" s="5"/>
      <c r="N584" s="37"/>
    </row>
    <row r="585" spans="1:14" x14ac:dyDescent="0.3">
      <c r="A585" s="13">
        <v>50.703250885009801</v>
      </c>
      <c r="B585" s="4">
        <v>63</v>
      </c>
      <c r="C585" s="4"/>
      <c r="D585" s="4">
        <v>6.0999999046325701</v>
      </c>
      <c r="E585" s="4">
        <v>54.799999237060497</v>
      </c>
      <c r="F585" s="4">
        <v>1304</v>
      </c>
      <c r="G585" s="8"/>
      <c r="H585" s="4"/>
      <c r="I585" s="4"/>
      <c r="J585" s="4"/>
      <c r="K585" s="4"/>
      <c r="L585" s="4"/>
      <c r="M585" s="5"/>
      <c r="N585" s="37"/>
    </row>
    <row r="586" spans="1:14" x14ac:dyDescent="0.3">
      <c r="A586" s="13">
        <v>27.000062942504901</v>
      </c>
      <c r="B586" s="4">
        <v>423.8125</v>
      </c>
      <c r="C586" s="4"/>
      <c r="D586" s="4">
        <v>11.199999809265099</v>
      </c>
      <c r="E586" s="4">
        <v>173.89999389648401</v>
      </c>
      <c r="F586" s="4">
        <v>48.5</v>
      </c>
      <c r="G586" s="8"/>
      <c r="H586" s="4"/>
      <c r="I586" s="4"/>
      <c r="J586" s="4"/>
      <c r="K586" s="4"/>
      <c r="L586" s="4"/>
      <c r="M586" s="5"/>
      <c r="N586" s="37"/>
    </row>
    <row r="587" spans="1:14" x14ac:dyDescent="0.3">
      <c r="A587" s="13">
        <v>20.195161819458001</v>
      </c>
      <c r="B587" s="4">
        <v>263.18765258789102</v>
      </c>
      <c r="C587" s="4"/>
      <c r="D587" s="4">
        <v>212</v>
      </c>
      <c r="E587" s="4">
        <v>35.599998474121101</v>
      </c>
      <c r="F587" s="4">
        <v>27</v>
      </c>
      <c r="G587" s="8"/>
      <c r="H587" s="4"/>
      <c r="I587" s="4"/>
      <c r="J587" s="4"/>
      <c r="K587" s="4"/>
      <c r="L587" s="4"/>
      <c r="M587" s="5"/>
      <c r="N587" s="37"/>
    </row>
    <row r="588" spans="1:14" x14ac:dyDescent="0.3">
      <c r="A588" s="13">
        <v>255.40628051757801</v>
      </c>
      <c r="B588" s="4">
        <v>481.31262207031301</v>
      </c>
      <c r="C588" s="4"/>
      <c r="D588" s="4">
        <v>49.299999237060497</v>
      </c>
      <c r="E588" s="4">
        <v>46.599998474121101</v>
      </c>
      <c r="F588" s="4">
        <v>367.29998779296898</v>
      </c>
      <c r="G588" s="8"/>
      <c r="H588" s="4"/>
      <c r="I588" s="4"/>
      <c r="J588" s="4"/>
      <c r="K588" s="4"/>
      <c r="L588" s="4"/>
      <c r="M588" s="5"/>
      <c r="N588" s="37"/>
    </row>
    <row r="589" spans="1:14" x14ac:dyDescent="0.3">
      <c r="A589" s="13">
        <v>188.19528198242199</v>
      </c>
      <c r="B589" s="4">
        <v>943.59375</v>
      </c>
      <c r="C589" s="4"/>
      <c r="D589" s="4">
        <v>466.39999389648398</v>
      </c>
      <c r="E589" s="4">
        <v>48.700000762939503</v>
      </c>
      <c r="F589" s="4">
        <v>343.5</v>
      </c>
      <c r="G589" s="8"/>
      <c r="H589" s="4"/>
      <c r="I589" s="4"/>
      <c r="J589" s="4"/>
      <c r="K589" s="4"/>
      <c r="L589" s="4"/>
      <c r="M589" s="5"/>
      <c r="N589" s="37"/>
    </row>
    <row r="590" spans="1:14" x14ac:dyDescent="0.3">
      <c r="A590" s="13">
        <v>455.00015258789102</v>
      </c>
      <c r="B590" s="4">
        <v>268.796875</v>
      </c>
      <c r="C590" s="4"/>
      <c r="D590" s="4">
        <v>252.30000305175801</v>
      </c>
      <c r="E590" s="4">
        <v>157.89999389648401</v>
      </c>
      <c r="F590" s="4">
        <v>160.5</v>
      </c>
      <c r="G590" s="8"/>
      <c r="H590" s="4"/>
      <c r="I590" s="4"/>
      <c r="J590" s="4"/>
      <c r="K590" s="4"/>
      <c r="L590" s="4"/>
      <c r="M590" s="5"/>
      <c r="N590" s="37"/>
    </row>
    <row r="591" spans="1:14" x14ac:dyDescent="0.3">
      <c r="A591" s="13">
        <v>110.99984741210901</v>
      </c>
      <c r="B591" s="4">
        <v>438.49969482421898</v>
      </c>
      <c r="C591" s="4"/>
      <c r="D591" s="4">
        <v>8.3000001907348597</v>
      </c>
      <c r="E591" s="4">
        <v>176.30000305175801</v>
      </c>
      <c r="F591" s="4">
        <v>16.700000762939499</v>
      </c>
      <c r="G591" s="8"/>
      <c r="H591" s="4"/>
      <c r="I591" s="4"/>
      <c r="J591" s="4"/>
      <c r="K591" s="4"/>
      <c r="L591" s="4"/>
      <c r="M591" s="5"/>
      <c r="N591" s="37"/>
    </row>
    <row r="592" spans="1:14" x14ac:dyDescent="0.3">
      <c r="A592" s="13">
        <v>1115.60168457031</v>
      </c>
      <c r="B592" s="4">
        <v>474.796875</v>
      </c>
      <c r="C592" s="4"/>
      <c r="D592" s="4">
        <v>7</v>
      </c>
      <c r="E592" s="4">
        <v>269.79998779296898</v>
      </c>
      <c r="F592" s="4">
        <v>63.200000762939503</v>
      </c>
      <c r="G592" s="8"/>
      <c r="H592" s="4"/>
      <c r="I592" s="4"/>
      <c r="J592" s="4"/>
      <c r="K592" s="4"/>
      <c r="L592" s="4"/>
      <c r="M592" s="5"/>
      <c r="N592" s="37"/>
    </row>
    <row r="593" spans="1:14" x14ac:dyDescent="0.3">
      <c r="A593" s="13">
        <v>77.499847412109403</v>
      </c>
      <c r="B593" s="4">
        <v>86.109375</v>
      </c>
      <c r="C593" s="4"/>
      <c r="D593" s="4">
        <v>198.30000305175801</v>
      </c>
      <c r="E593" s="4">
        <v>17.600000381469702</v>
      </c>
      <c r="F593" s="4">
        <v>423.39999389648398</v>
      </c>
      <c r="G593" s="8"/>
      <c r="H593" s="4"/>
      <c r="I593" s="4"/>
      <c r="J593" s="4"/>
      <c r="K593" s="4"/>
      <c r="L593" s="4"/>
      <c r="M593" s="5"/>
      <c r="N593" s="37"/>
    </row>
    <row r="594" spans="1:14" x14ac:dyDescent="0.3">
      <c r="A594" s="13">
        <v>206.10153198242199</v>
      </c>
      <c r="B594" s="4">
        <v>431.70315551757801</v>
      </c>
      <c r="C594" s="4"/>
      <c r="D594" s="4">
        <v>67.900001525878906</v>
      </c>
      <c r="E594" s="4">
        <v>50.5</v>
      </c>
      <c r="F594" s="4">
        <v>262.10000610351602</v>
      </c>
      <c r="G594" s="8"/>
      <c r="H594" s="4"/>
      <c r="I594" s="4"/>
      <c r="J594" s="4"/>
      <c r="K594" s="4"/>
      <c r="L594" s="4"/>
      <c r="M594" s="5"/>
      <c r="N594" s="37"/>
    </row>
    <row r="595" spans="1:14" x14ac:dyDescent="0.3">
      <c r="A595" s="13">
        <v>5.7969999313354501</v>
      </c>
      <c r="B595" s="4">
        <v>233.68746948242199</v>
      </c>
      <c r="C595" s="4"/>
      <c r="D595" s="4">
        <v>126.800003051758</v>
      </c>
      <c r="E595" s="4">
        <v>6.0999999046325701</v>
      </c>
      <c r="F595" s="4">
        <v>78.800003051757798</v>
      </c>
      <c r="G595" s="8"/>
      <c r="H595" s="4"/>
      <c r="I595" s="4"/>
      <c r="J595" s="4"/>
      <c r="K595" s="4"/>
      <c r="L595" s="4"/>
      <c r="M595" s="5"/>
      <c r="N595" s="37"/>
    </row>
    <row r="596" spans="1:14" x14ac:dyDescent="0.3">
      <c r="A596" s="13">
        <v>160.203125</v>
      </c>
      <c r="B596" s="4">
        <v>26.109375</v>
      </c>
      <c r="C596" s="4"/>
      <c r="D596" s="4">
        <v>145.69999694824199</v>
      </c>
      <c r="E596" s="4">
        <v>215.69999694824199</v>
      </c>
      <c r="F596" s="4">
        <v>95.300003051757798</v>
      </c>
      <c r="G596" s="8"/>
      <c r="H596" s="4"/>
      <c r="I596" s="4"/>
      <c r="J596" s="4"/>
      <c r="K596" s="4"/>
      <c r="L596" s="4"/>
      <c r="M596" s="5"/>
      <c r="N596" s="37"/>
    </row>
    <row r="597" spans="1:14" x14ac:dyDescent="0.3">
      <c r="A597" s="13">
        <v>660.1015625</v>
      </c>
      <c r="B597" s="4">
        <v>21.796924591064499</v>
      </c>
      <c r="C597" s="4"/>
      <c r="D597" s="4">
        <v>462.20001220703102</v>
      </c>
      <c r="E597" s="4">
        <v>9.3000001907348597</v>
      </c>
      <c r="F597" s="4">
        <v>487</v>
      </c>
      <c r="G597" s="8"/>
      <c r="H597" s="4"/>
      <c r="I597" s="4"/>
      <c r="J597" s="4"/>
      <c r="K597" s="4"/>
      <c r="L597" s="4"/>
      <c r="M597" s="5"/>
      <c r="N597" s="37"/>
    </row>
    <row r="598" spans="1:14" x14ac:dyDescent="0.3">
      <c r="A598" s="13">
        <v>43.796787261962898</v>
      </c>
      <c r="B598" s="4">
        <v>230.90625</v>
      </c>
      <c r="C598" s="4"/>
      <c r="D598" s="4">
        <v>199.80000305175801</v>
      </c>
      <c r="E598" s="4">
        <v>12.300000190734901</v>
      </c>
      <c r="F598" s="4">
        <v>712.40002441406295</v>
      </c>
      <c r="G598" s="8"/>
      <c r="H598" s="4"/>
      <c r="I598" s="4"/>
      <c r="J598" s="4"/>
      <c r="K598" s="4"/>
      <c r="L598" s="4"/>
      <c r="M598" s="5"/>
      <c r="N598" s="37"/>
    </row>
    <row r="599" spans="1:14" x14ac:dyDescent="0.3">
      <c r="A599" s="13">
        <v>330.20321655273398</v>
      </c>
      <c r="B599" s="4">
        <v>14.890749931335399</v>
      </c>
      <c r="C599" s="4"/>
      <c r="D599" s="4">
        <v>54.900001525878899</v>
      </c>
      <c r="E599" s="4">
        <v>8.8999996185302699</v>
      </c>
      <c r="F599" s="4">
        <v>115.90000152587901</v>
      </c>
      <c r="G599" s="8"/>
      <c r="H599" s="4"/>
      <c r="I599" s="4"/>
      <c r="J599" s="4"/>
      <c r="K599" s="4"/>
      <c r="L599" s="4"/>
      <c r="M599" s="5"/>
      <c r="N599" s="37"/>
    </row>
    <row r="600" spans="1:14" x14ac:dyDescent="0.3">
      <c r="A600" s="13">
        <v>6.59375</v>
      </c>
      <c r="B600" s="4">
        <v>217.79670715332</v>
      </c>
      <c r="C600" s="4"/>
      <c r="D600" s="4">
        <v>174.19999694824199</v>
      </c>
      <c r="E600" s="4">
        <v>126.199996948242</v>
      </c>
      <c r="F600" s="4">
        <v>205</v>
      </c>
      <c r="G600" s="8"/>
      <c r="H600" s="4"/>
      <c r="I600" s="4"/>
      <c r="J600" s="4"/>
      <c r="K600" s="4"/>
      <c r="L600" s="4"/>
      <c r="M600" s="5"/>
      <c r="N600" s="37"/>
    </row>
    <row r="601" spans="1:14" x14ac:dyDescent="0.3">
      <c r="A601" s="13">
        <v>5.1015000343322798</v>
      </c>
      <c r="B601" s="4">
        <v>228.20317077636699</v>
      </c>
      <c r="C601" s="4"/>
      <c r="D601" s="4">
        <v>81.400001525878906</v>
      </c>
      <c r="E601" s="4">
        <v>110.09999847412099</v>
      </c>
      <c r="F601" s="4">
        <v>396.29998779296898</v>
      </c>
      <c r="G601" s="8"/>
      <c r="H601" s="4"/>
      <c r="I601" s="4"/>
      <c r="J601" s="4"/>
      <c r="K601" s="4"/>
      <c r="L601" s="4"/>
      <c r="M601" s="5"/>
      <c r="N601" s="37"/>
    </row>
    <row r="602" spans="1:14" x14ac:dyDescent="0.3">
      <c r="A602" s="13">
        <v>14.203187942504901</v>
      </c>
      <c r="B602" s="4">
        <v>1024.5</v>
      </c>
      <c r="C602" s="4"/>
      <c r="D602" s="4">
        <v>49.400001525878899</v>
      </c>
      <c r="E602" s="4">
        <v>33.5</v>
      </c>
      <c r="F602" s="4">
        <v>43</v>
      </c>
      <c r="G602" s="8"/>
      <c r="H602" s="4"/>
      <c r="I602" s="4"/>
      <c r="J602" s="4"/>
      <c r="K602" s="4"/>
      <c r="L602" s="4"/>
      <c r="M602" s="5"/>
      <c r="N602" s="37"/>
    </row>
    <row r="603" spans="1:14" x14ac:dyDescent="0.3">
      <c r="A603" s="13">
        <v>507.19519042968801</v>
      </c>
      <c r="B603" s="4">
        <v>166.90637207031301</v>
      </c>
      <c r="C603" s="4"/>
      <c r="D603" s="4">
        <v>356.39999389648398</v>
      </c>
      <c r="E603" s="4">
        <v>180.60000610351599</v>
      </c>
      <c r="F603" s="4">
        <v>5.5</v>
      </c>
      <c r="G603" s="8"/>
      <c r="H603" s="4"/>
      <c r="I603" s="4"/>
      <c r="J603" s="4"/>
      <c r="K603" s="4"/>
      <c r="L603" s="4"/>
      <c r="M603" s="5"/>
      <c r="N603" s="37"/>
    </row>
    <row r="604" spans="1:14" x14ac:dyDescent="0.3">
      <c r="A604" s="13">
        <v>55.000038146972699</v>
      </c>
      <c r="B604" s="4">
        <v>13.890749931335399</v>
      </c>
      <c r="C604" s="4"/>
      <c r="D604" s="4">
        <v>264.20001220703102</v>
      </c>
      <c r="E604" s="4">
        <v>298.79998779296898</v>
      </c>
      <c r="F604" s="4">
        <v>90.199996948242202</v>
      </c>
      <c r="G604" s="8"/>
      <c r="H604" s="4"/>
      <c r="I604" s="4"/>
      <c r="J604" s="4"/>
      <c r="K604" s="4"/>
      <c r="L604" s="4"/>
      <c r="M604" s="5"/>
      <c r="N604" s="37"/>
    </row>
    <row r="605" spans="1:14" x14ac:dyDescent="0.3">
      <c r="A605" s="13">
        <v>32.703125</v>
      </c>
      <c r="B605" s="4">
        <v>14.6091251373291</v>
      </c>
      <c r="C605" s="4"/>
      <c r="D605" s="4">
        <v>51</v>
      </c>
      <c r="E605" s="4">
        <v>100.09999847412099</v>
      </c>
      <c r="F605" s="4">
        <v>81.099998474121094</v>
      </c>
      <c r="G605" s="8"/>
      <c r="H605" s="4"/>
      <c r="I605" s="4"/>
      <c r="J605" s="4"/>
      <c r="K605" s="4"/>
      <c r="L605" s="4"/>
      <c r="M605" s="5"/>
      <c r="N605" s="37"/>
    </row>
    <row r="606" spans="1:14" x14ac:dyDescent="0.3">
      <c r="A606" s="13">
        <v>646.39855957031295</v>
      </c>
      <c r="B606" s="4">
        <v>199.593994140625</v>
      </c>
      <c r="C606" s="4"/>
      <c r="D606" s="4">
        <v>6</v>
      </c>
      <c r="E606" s="4">
        <v>71</v>
      </c>
      <c r="F606" s="4">
        <v>73.300003051757798</v>
      </c>
      <c r="G606" s="8"/>
      <c r="H606" s="4"/>
      <c r="I606" s="4"/>
      <c r="J606" s="4"/>
      <c r="K606" s="4"/>
      <c r="L606" s="4"/>
      <c r="M606" s="5"/>
      <c r="N606" s="37"/>
    </row>
    <row r="607" spans="1:14" x14ac:dyDescent="0.3">
      <c r="A607" s="13">
        <v>225.70306396484401</v>
      </c>
      <c r="B607" s="4">
        <v>552.999755859375</v>
      </c>
      <c r="C607" s="4"/>
      <c r="D607" s="4">
        <v>216.30000305175801</v>
      </c>
      <c r="E607" s="4">
        <v>84</v>
      </c>
      <c r="F607" s="4">
        <v>223.5</v>
      </c>
      <c r="G607" s="8"/>
      <c r="H607" s="4"/>
      <c r="I607" s="4"/>
      <c r="J607" s="4"/>
      <c r="K607" s="4"/>
      <c r="L607" s="4"/>
      <c r="M607" s="5"/>
      <c r="N607" s="37"/>
    </row>
    <row r="608" spans="1:14" x14ac:dyDescent="0.3">
      <c r="A608" s="13">
        <v>7.9998750686645499</v>
      </c>
      <c r="B608" s="4">
        <v>204.500244140625</v>
      </c>
      <c r="C608" s="4"/>
      <c r="D608" s="4">
        <v>20.5</v>
      </c>
      <c r="E608" s="4">
        <v>129.10000610351599</v>
      </c>
      <c r="F608" s="4">
        <v>85.699996948242202</v>
      </c>
      <c r="G608" s="8"/>
      <c r="H608" s="4"/>
      <c r="I608" s="4"/>
      <c r="J608" s="4"/>
      <c r="K608" s="4"/>
      <c r="L608" s="4"/>
      <c r="M608" s="5"/>
      <c r="N608" s="37"/>
    </row>
    <row r="609" spans="1:14" x14ac:dyDescent="0.3">
      <c r="A609" s="13">
        <v>299.29690551757801</v>
      </c>
      <c r="B609" s="4">
        <v>231.60910034179699</v>
      </c>
      <c r="C609" s="4"/>
      <c r="D609" s="4">
        <v>246.19999694824199</v>
      </c>
      <c r="E609" s="4">
        <v>73.599998474121094</v>
      </c>
      <c r="F609" s="4">
        <v>232.19999694824199</v>
      </c>
      <c r="G609" s="8"/>
      <c r="H609" s="4"/>
      <c r="I609" s="4"/>
      <c r="J609" s="4"/>
      <c r="K609" s="4"/>
      <c r="L609" s="4"/>
      <c r="M609" s="5"/>
      <c r="N609" s="37"/>
    </row>
    <row r="610" spans="1:14" x14ac:dyDescent="0.3">
      <c r="A610" s="13">
        <v>451</v>
      </c>
      <c r="B610" s="4">
        <v>252.18765258789099</v>
      </c>
      <c r="C610" s="4"/>
      <c r="D610" s="4">
        <v>513.59997558593795</v>
      </c>
      <c r="E610" s="4">
        <v>131.80000305175801</v>
      </c>
      <c r="F610" s="4">
        <v>209.89999389648401</v>
      </c>
      <c r="G610" s="8"/>
      <c r="H610" s="4"/>
      <c r="I610" s="4"/>
      <c r="J610" s="4"/>
      <c r="K610" s="4"/>
      <c r="L610" s="4"/>
      <c r="M610" s="5"/>
      <c r="N610" s="37"/>
    </row>
    <row r="611" spans="1:14" x14ac:dyDescent="0.3">
      <c r="A611" s="13">
        <v>206.20321655273401</v>
      </c>
      <c r="B611" s="4">
        <v>6.7030000686645499</v>
      </c>
      <c r="C611" s="4"/>
      <c r="D611" s="4">
        <v>255.5</v>
      </c>
      <c r="E611" s="4">
        <v>428.10000610351602</v>
      </c>
      <c r="F611" s="4">
        <v>223.10000610351599</v>
      </c>
      <c r="G611" s="8"/>
      <c r="H611" s="4"/>
      <c r="I611" s="4"/>
      <c r="J611" s="4"/>
      <c r="K611" s="4"/>
      <c r="L611" s="4"/>
      <c r="M611" s="5"/>
      <c r="N611" s="37"/>
    </row>
    <row r="612" spans="1:14" x14ac:dyDescent="0.3">
      <c r="A612" s="13">
        <v>510.49993896484398</v>
      </c>
      <c r="B612" s="4">
        <v>272.20324707031301</v>
      </c>
      <c r="C612" s="4"/>
      <c r="D612" s="4">
        <v>202.10000610351599</v>
      </c>
      <c r="E612" s="4">
        <v>132.80000305175801</v>
      </c>
      <c r="F612" s="4">
        <v>27.399999618530298</v>
      </c>
      <c r="G612" s="8"/>
      <c r="H612" s="4"/>
      <c r="I612" s="4"/>
      <c r="J612" s="4"/>
      <c r="K612" s="4"/>
      <c r="L612" s="4"/>
      <c r="M612" s="5"/>
      <c r="N612" s="37"/>
    </row>
    <row r="613" spans="1:14" x14ac:dyDescent="0.3">
      <c r="A613" s="13">
        <v>10.296999931335399</v>
      </c>
      <c r="B613" s="4">
        <v>710.20300292968795</v>
      </c>
      <c r="C613" s="4"/>
      <c r="D613" s="4">
        <v>559.70001220703102</v>
      </c>
      <c r="E613" s="4">
        <v>31.100000381469702</v>
      </c>
      <c r="F613" s="4">
        <v>20</v>
      </c>
      <c r="G613" s="8"/>
      <c r="H613" s="4"/>
      <c r="I613" s="4"/>
      <c r="J613" s="4"/>
      <c r="K613" s="4"/>
      <c r="L613" s="4"/>
      <c r="M613" s="5"/>
      <c r="N613" s="37"/>
    </row>
    <row r="614" spans="1:14" x14ac:dyDescent="0.3">
      <c r="A614" s="13">
        <v>17.3984375</v>
      </c>
      <c r="B614" s="4">
        <v>14.203125</v>
      </c>
      <c r="C614" s="4"/>
      <c r="D614" s="4">
        <v>163.30000305175801</v>
      </c>
      <c r="E614" s="4">
        <v>6.4000000953674299</v>
      </c>
      <c r="F614" s="4">
        <v>233.39999389648401</v>
      </c>
      <c r="G614" s="8"/>
      <c r="H614" s="4"/>
      <c r="I614" s="4"/>
      <c r="J614" s="4"/>
      <c r="K614" s="4"/>
      <c r="L614" s="4"/>
      <c r="M614" s="5"/>
      <c r="N614" s="37"/>
    </row>
    <row r="615" spans="1:14" x14ac:dyDescent="0.3">
      <c r="A615" s="13">
        <v>204.60137939453099</v>
      </c>
      <c r="B615" s="4">
        <v>8.7968502044677699</v>
      </c>
      <c r="C615" s="4"/>
      <c r="D615" s="4">
        <v>6.5999999046325701</v>
      </c>
      <c r="E615" s="4">
        <v>203</v>
      </c>
      <c r="F615" s="4">
        <v>14.699999809265099</v>
      </c>
      <c r="G615" s="8"/>
      <c r="H615" s="4"/>
      <c r="I615" s="4"/>
      <c r="J615" s="4"/>
      <c r="K615" s="4"/>
      <c r="L615" s="4"/>
      <c r="M615" s="5"/>
      <c r="N615" s="37"/>
    </row>
    <row r="616" spans="1:14" x14ac:dyDescent="0.3">
      <c r="A616" s="13">
        <v>539.30487060546898</v>
      </c>
      <c r="B616" s="4">
        <v>225.39077758789099</v>
      </c>
      <c r="C616" s="4"/>
      <c r="D616" s="4">
        <v>204.5</v>
      </c>
      <c r="E616" s="4">
        <v>28.200000762939499</v>
      </c>
      <c r="F616" s="4">
        <v>213.80000305175801</v>
      </c>
      <c r="G616" s="8"/>
      <c r="H616" s="4"/>
      <c r="I616" s="4"/>
      <c r="J616" s="4"/>
      <c r="K616" s="4"/>
      <c r="L616" s="4"/>
      <c r="M616" s="5"/>
      <c r="N616" s="37"/>
    </row>
    <row r="617" spans="1:14" x14ac:dyDescent="0.3">
      <c r="A617" s="13">
        <v>633.296875</v>
      </c>
      <c r="B617" s="4">
        <v>41.109375</v>
      </c>
      <c r="C617" s="4"/>
      <c r="D617" s="4">
        <v>27.899999618530298</v>
      </c>
      <c r="E617" s="4">
        <v>11.6000003814697</v>
      </c>
      <c r="F617" s="4">
        <v>232.19999694824199</v>
      </c>
      <c r="G617" s="8"/>
      <c r="H617" s="4"/>
      <c r="I617" s="4"/>
      <c r="J617" s="4"/>
      <c r="K617" s="4"/>
      <c r="L617" s="4"/>
      <c r="M617" s="5"/>
      <c r="N617" s="37"/>
    </row>
    <row r="618" spans="1:14" x14ac:dyDescent="0.3">
      <c r="A618" s="13">
        <v>6.4060750007629403</v>
      </c>
      <c r="B618" s="4">
        <v>948.390625</v>
      </c>
      <c r="C618" s="4"/>
      <c r="D618" s="4">
        <v>10.5</v>
      </c>
      <c r="E618" s="4">
        <v>135.39999389648401</v>
      </c>
      <c r="F618" s="4">
        <v>165.39999389648401</v>
      </c>
      <c r="G618" s="8"/>
      <c r="H618" s="4"/>
      <c r="I618" s="4"/>
      <c r="J618" s="4"/>
      <c r="K618" s="4"/>
      <c r="L618" s="4"/>
      <c r="M618" s="5"/>
      <c r="N618" s="37"/>
    </row>
    <row r="619" spans="1:14" x14ac:dyDescent="0.3">
      <c r="A619" s="13">
        <v>520.39068603515602</v>
      </c>
      <c r="B619" s="4">
        <v>43.906074523925803</v>
      </c>
      <c r="C619" s="4"/>
      <c r="D619" s="4">
        <v>135.89999389648401</v>
      </c>
      <c r="E619" s="4">
        <v>101.199996948242</v>
      </c>
      <c r="F619" s="4">
        <v>253.19999694824199</v>
      </c>
      <c r="G619" s="8"/>
      <c r="H619" s="4"/>
      <c r="I619" s="4"/>
      <c r="J619" s="4"/>
      <c r="K619" s="4"/>
      <c r="L619" s="4"/>
      <c r="M619" s="5"/>
      <c r="N619" s="37"/>
    </row>
    <row r="620" spans="1:14" x14ac:dyDescent="0.3">
      <c r="A620" s="13">
        <v>9.7030754089355504</v>
      </c>
      <c r="B620" s="4">
        <v>173.09379577636699</v>
      </c>
      <c r="C620" s="4"/>
      <c r="D620" s="4">
        <v>155.10000610351599</v>
      </c>
      <c r="E620" s="4">
        <v>53.799999237060497</v>
      </c>
      <c r="F620" s="4">
        <v>275.10000610351602</v>
      </c>
      <c r="G620" s="8"/>
      <c r="H620" s="4"/>
      <c r="I620" s="4"/>
      <c r="J620" s="4"/>
      <c r="K620" s="4"/>
      <c r="L620" s="4"/>
      <c r="M620" s="5"/>
      <c r="N620" s="37"/>
    </row>
    <row r="621" spans="1:14" x14ac:dyDescent="0.3">
      <c r="A621" s="13">
        <v>219.50016784668</v>
      </c>
      <c r="B621" s="4">
        <v>79.5001220703125</v>
      </c>
      <c r="C621" s="4"/>
      <c r="D621" s="4">
        <v>177.89999389648401</v>
      </c>
      <c r="E621" s="4">
        <v>145.39999389648401</v>
      </c>
      <c r="F621" s="4">
        <v>99.300003051757798</v>
      </c>
      <c r="G621" s="8"/>
      <c r="H621" s="4"/>
      <c r="I621" s="4"/>
      <c r="J621" s="4"/>
      <c r="K621" s="4"/>
      <c r="L621" s="4"/>
      <c r="M621" s="5"/>
      <c r="N621" s="37"/>
    </row>
    <row r="622" spans="1:14" x14ac:dyDescent="0.3">
      <c r="A622" s="13">
        <v>279.40625</v>
      </c>
      <c r="B622" s="4">
        <v>49.202999114990199</v>
      </c>
      <c r="C622" s="4"/>
      <c r="D622" s="4">
        <v>56.200000762939503</v>
      </c>
      <c r="E622" s="4">
        <v>34.200000762939503</v>
      </c>
      <c r="F622" s="4">
        <v>229.80000305175801</v>
      </c>
      <c r="G622" s="8"/>
      <c r="H622" s="4"/>
      <c r="I622" s="4"/>
      <c r="J622" s="4"/>
      <c r="K622" s="4"/>
      <c r="L622" s="4"/>
      <c r="M622" s="5"/>
      <c r="N622" s="37"/>
    </row>
    <row r="623" spans="1:14" x14ac:dyDescent="0.3">
      <c r="A623" s="13">
        <v>10.796699523925801</v>
      </c>
      <c r="B623" s="4">
        <v>671.60931396484398</v>
      </c>
      <c r="C623" s="4"/>
      <c r="D623" s="4">
        <v>6.6999998092651403</v>
      </c>
      <c r="E623" s="4">
        <v>49.799999237060497</v>
      </c>
      <c r="F623" s="4">
        <v>147.89999389648401</v>
      </c>
      <c r="G623" s="8"/>
      <c r="H623" s="4"/>
      <c r="I623" s="4"/>
      <c r="J623" s="4"/>
      <c r="K623" s="4"/>
      <c r="L623" s="4"/>
      <c r="M623" s="5"/>
      <c r="N623" s="37"/>
    </row>
    <row r="624" spans="1:14" x14ac:dyDescent="0.3">
      <c r="A624" s="13">
        <v>284.09381103515602</v>
      </c>
      <c r="B624" s="4">
        <v>10.6878004074097</v>
      </c>
      <c r="C624" s="4"/>
      <c r="D624" s="4">
        <v>160.39999389648401</v>
      </c>
      <c r="E624" s="4">
        <v>6.9000000953674299</v>
      </c>
      <c r="F624" s="4">
        <v>20.700000762939499</v>
      </c>
      <c r="G624" s="8"/>
      <c r="H624" s="4"/>
      <c r="I624" s="4"/>
      <c r="J624" s="4"/>
      <c r="K624" s="4"/>
      <c r="L624" s="4"/>
      <c r="M624" s="5"/>
      <c r="N624" s="37"/>
    </row>
    <row r="625" spans="1:14" x14ac:dyDescent="0.3">
      <c r="A625" s="13">
        <v>173.500244140625</v>
      </c>
      <c r="B625" s="4">
        <v>213.90612792968801</v>
      </c>
      <c r="C625" s="4"/>
      <c r="D625" s="4">
        <v>29</v>
      </c>
      <c r="E625" s="4">
        <v>6</v>
      </c>
      <c r="F625" s="4">
        <v>13.8999996185303</v>
      </c>
      <c r="G625" s="8"/>
      <c r="H625" s="4"/>
      <c r="I625" s="4"/>
      <c r="J625" s="4"/>
      <c r="K625" s="4"/>
      <c r="L625" s="4"/>
      <c r="M625" s="5"/>
      <c r="N625" s="37"/>
    </row>
    <row r="626" spans="1:14" x14ac:dyDescent="0.3">
      <c r="A626" s="13">
        <v>20.405950546264599</v>
      </c>
      <c r="B626" s="4">
        <v>18.500125885009801</v>
      </c>
      <c r="C626" s="4"/>
      <c r="D626" s="4">
        <v>7.5</v>
      </c>
      <c r="E626" s="4">
        <v>159.39999389648401</v>
      </c>
      <c r="F626" s="4">
        <v>15</v>
      </c>
      <c r="G626" s="8"/>
      <c r="H626" s="4"/>
      <c r="I626" s="4"/>
      <c r="J626" s="4"/>
      <c r="K626" s="4"/>
      <c r="L626" s="4"/>
      <c r="M626" s="5"/>
      <c r="N626" s="37"/>
    </row>
    <row r="627" spans="1:14" x14ac:dyDescent="0.3">
      <c r="A627" s="13">
        <v>252.70315551757801</v>
      </c>
      <c r="B627" s="4">
        <v>248.296875</v>
      </c>
      <c r="C627" s="4"/>
      <c r="D627" s="4">
        <v>172.10000610351599</v>
      </c>
      <c r="E627" s="4">
        <v>26.399999618530298</v>
      </c>
      <c r="F627" s="4">
        <v>149.19999694824199</v>
      </c>
      <c r="G627" s="8"/>
      <c r="H627" s="4"/>
      <c r="I627" s="4"/>
      <c r="J627" s="4"/>
      <c r="K627" s="4"/>
      <c r="L627" s="4"/>
      <c r="M627" s="5"/>
      <c r="N627" s="37"/>
    </row>
    <row r="628" spans="1:14" x14ac:dyDescent="0.3">
      <c r="A628" s="13">
        <v>189.29690551757801</v>
      </c>
      <c r="B628" s="4">
        <v>968.609375</v>
      </c>
      <c r="C628" s="4"/>
      <c r="D628" s="4">
        <v>313.5</v>
      </c>
      <c r="E628" s="4">
        <v>10.1000003814697</v>
      </c>
      <c r="F628" s="4">
        <v>464.10000610351602</v>
      </c>
      <c r="G628" s="8"/>
      <c r="H628" s="4"/>
      <c r="I628" s="4"/>
      <c r="J628" s="4"/>
      <c r="K628" s="4"/>
      <c r="L628" s="4"/>
      <c r="M628" s="5"/>
      <c r="N628" s="37"/>
    </row>
    <row r="629" spans="1:14" x14ac:dyDescent="0.3">
      <c r="A629" s="13">
        <v>65.999946594238295</v>
      </c>
      <c r="B629" s="4">
        <v>723.29656982421898</v>
      </c>
      <c r="C629" s="4"/>
      <c r="D629" s="4">
        <v>38.299999237060497</v>
      </c>
      <c r="E629" s="4">
        <v>171.89999389648401</v>
      </c>
      <c r="F629" s="4">
        <v>123.90000152587901</v>
      </c>
      <c r="G629" s="8"/>
      <c r="H629" s="4"/>
      <c r="I629" s="4"/>
      <c r="J629" s="4"/>
      <c r="K629" s="4"/>
      <c r="L629" s="4"/>
      <c r="M629" s="5"/>
      <c r="N629" s="37"/>
    </row>
    <row r="630" spans="1:14" x14ac:dyDescent="0.3">
      <c r="A630" s="13">
        <v>232.5</v>
      </c>
      <c r="B630" s="4">
        <v>6.3907752037048304</v>
      </c>
      <c r="C630" s="4"/>
      <c r="D630" s="4">
        <v>24.899999618530298</v>
      </c>
      <c r="E630" s="4">
        <v>143.10000610351599</v>
      </c>
      <c r="F630" s="4">
        <v>19.899999618530298</v>
      </c>
      <c r="G630" s="8"/>
      <c r="H630" s="4"/>
      <c r="I630" s="4"/>
      <c r="J630" s="4"/>
      <c r="K630" s="4"/>
      <c r="L630" s="4"/>
      <c r="M630" s="5"/>
      <c r="N630" s="37"/>
    </row>
    <row r="631" spans="1:14" x14ac:dyDescent="0.3">
      <c r="A631" s="13">
        <v>6.8906497955322301</v>
      </c>
      <c r="B631" s="4">
        <v>230.81237792968801</v>
      </c>
      <c r="C631" s="4"/>
      <c r="D631" s="4">
        <v>203.89999389648401</v>
      </c>
      <c r="E631" s="4">
        <v>70.900001525878906</v>
      </c>
      <c r="F631" s="4">
        <v>197.19999694824199</v>
      </c>
      <c r="G631" s="8"/>
      <c r="H631" s="4"/>
      <c r="I631" s="4"/>
      <c r="J631" s="4"/>
      <c r="K631" s="4"/>
      <c r="L631" s="4"/>
      <c r="M631" s="5"/>
      <c r="N631" s="37"/>
    </row>
    <row r="632" spans="1:14" x14ac:dyDescent="0.3">
      <c r="A632" s="13">
        <v>5.109375</v>
      </c>
      <c r="B632" s="4">
        <v>11.999950408935501</v>
      </c>
      <c r="C632" s="4"/>
      <c r="D632" s="4">
        <v>690.09997558593795</v>
      </c>
      <c r="E632" s="4">
        <v>99.900001525878906</v>
      </c>
      <c r="F632" s="4">
        <v>59.700000762939503</v>
      </c>
      <c r="G632" s="8"/>
      <c r="H632" s="4"/>
      <c r="I632" s="4"/>
      <c r="J632" s="4"/>
      <c r="K632" s="4"/>
      <c r="L632" s="4"/>
      <c r="M632" s="5"/>
      <c r="N632" s="37"/>
    </row>
    <row r="633" spans="1:14" x14ac:dyDescent="0.3">
      <c r="A633" s="13">
        <v>644.79699707031295</v>
      </c>
      <c r="B633" s="4">
        <v>248.89093017578099</v>
      </c>
      <c r="C633" s="4"/>
      <c r="D633" s="4">
        <v>56</v>
      </c>
      <c r="E633" s="4">
        <v>38.299999237060497</v>
      </c>
      <c r="F633" s="4">
        <v>173.69999694824199</v>
      </c>
      <c r="G633" s="8"/>
      <c r="H633" s="4"/>
      <c r="I633" s="4"/>
      <c r="J633" s="4"/>
      <c r="K633" s="4"/>
      <c r="L633" s="4"/>
      <c r="M633" s="5"/>
      <c r="N633" s="37"/>
    </row>
    <row r="634" spans="1:14" x14ac:dyDescent="0.3">
      <c r="A634" s="13">
        <v>282.09356689453102</v>
      </c>
      <c r="B634" s="4">
        <v>219.999755859375</v>
      </c>
      <c r="C634" s="4"/>
      <c r="D634" s="4">
        <v>39.400001525878899</v>
      </c>
      <c r="E634" s="4">
        <v>25</v>
      </c>
      <c r="F634" s="4">
        <v>252.69999694824199</v>
      </c>
      <c r="G634" s="8"/>
      <c r="H634" s="4"/>
      <c r="I634" s="4"/>
      <c r="J634" s="4"/>
      <c r="K634" s="4"/>
      <c r="L634" s="4"/>
      <c r="M634" s="5"/>
      <c r="N634" s="37"/>
    </row>
    <row r="635" spans="1:14" x14ac:dyDescent="0.3">
      <c r="A635" s="13">
        <v>535.90643310546898</v>
      </c>
      <c r="B635" s="4">
        <v>56.609375</v>
      </c>
      <c r="C635" s="4"/>
      <c r="D635" s="4">
        <v>194.19999694824199</v>
      </c>
      <c r="E635" s="4">
        <v>157.80000305175801</v>
      </c>
      <c r="F635" s="4">
        <v>228.80000305175801</v>
      </c>
      <c r="G635" s="8"/>
      <c r="H635" s="4"/>
      <c r="I635" s="4"/>
      <c r="J635" s="4"/>
      <c r="K635" s="4"/>
      <c r="L635" s="4"/>
      <c r="M635" s="5"/>
      <c r="N635" s="37"/>
    </row>
    <row r="636" spans="1:14" x14ac:dyDescent="0.3">
      <c r="A636" s="13">
        <v>4.9061250686645499</v>
      </c>
      <c r="B636" s="4">
        <v>7.1876249313354501</v>
      </c>
      <c r="C636" s="4"/>
      <c r="D636" s="4">
        <v>325.5</v>
      </c>
      <c r="E636" s="4">
        <v>46</v>
      </c>
      <c r="F636" s="4">
        <v>48.299999237060497</v>
      </c>
      <c r="G636" s="8"/>
      <c r="H636" s="4"/>
      <c r="I636" s="4"/>
      <c r="J636" s="4"/>
      <c r="K636" s="4"/>
      <c r="L636" s="4"/>
      <c r="M636" s="5"/>
      <c r="N636" s="37"/>
    </row>
    <row r="637" spans="1:14" x14ac:dyDescent="0.3">
      <c r="A637" s="13">
        <v>5.4999752044677699</v>
      </c>
      <c r="B637" s="4">
        <v>188.40609741210901</v>
      </c>
      <c r="C637" s="4"/>
      <c r="D637" s="4">
        <v>106.300003051758</v>
      </c>
      <c r="E637" s="4">
        <v>460.10000610351602</v>
      </c>
      <c r="F637" s="4">
        <v>137.10000610351599</v>
      </c>
      <c r="G637" s="8"/>
      <c r="H637" s="4"/>
      <c r="I637" s="4"/>
      <c r="J637" s="4"/>
      <c r="K637" s="4"/>
      <c r="L637" s="4"/>
      <c r="M637" s="5"/>
      <c r="N637" s="37"/>
    </row>
    <row r="638" spans="1:14" x14ac:dyDescent="0.3">
      <c r="A638" s="13">
        <v>10.5000247955322</v>
      </c>
      <c r="B638" s="4">
        <v>8.0002746582031303</v>
      </c>
      <c r="C638" s="4"/>
      <c r="D638" s="4">
        <v>79.5</v>
      </c>
      <c r="E638" s="4">
        <v>229.80000305175801</v>
      </c>
      <c r="F638" s="4">
        <v>330.39999389648398</v>
      </c>
      <c r="G638" s="8"/>
      <c r="H638" s="4"/>
      <c r="I638" s="4"/>
      <c r="J638" s="4"/>
      <c r="K638" s="4"/>
      <c r="L638" s="4"/>
      <c r="M638" s="5"/>
      <c r="N638" s="37"/>
    </row>
    <row r="639" spans="1:14" x14ac:dyDescent="0.3">
      <c r="A639" s="13">
        <v>210.296875</v>
      </c>
      <c r="B639" s="4">
        <v>523.406005859375</v>
      </c>
      <c r="C639" s="4"/>
      <c r="D639" s="4">
        <v>33.200000762939503</v>
      </c>
      <c r="E639" s="4">
        <v>50.200000762939503</v>
      </c>
      <c r="F639" s="4">
        <v>254.19999694824199</v>
      </c>
      <c r="G639" s="8"/>
      <c r="H639" s="4"/>
      <c r="I639" s="4"/>
      <c r="J639" s="4"/>
      <c r="K639" s="4"/>
      <c r="L639" s="4"/>
      <c r="M639" s="5"/>
      <c r="N639" s="37"/>
    </row>
    <row r="640" spans="1:14" x14ac:dyDescent="0.3">
      <c r="A640" s="13">
        <v>1533.20336914063</v>
      </c>
      <c r="B640" s="4">
        <v>24.6875</v>
      </c>
      <c r="C640" s="4"/>
      <c r="D640" s="4">
        <v>229.30000305175801</v>
      </c>
      <c r="E640" s="4">
        <v>44.799999237060497</v>
      </c>
      <c r="F640" s="4">
        <v>12.3999996185303</v>
      </c>
      <c r="G640" s="8"/>
      <c r="H640" s="4"/>
      <c r="I640" s="4"/>
      <c r="J640" s="4"/>
      <c r="K640" s="4"/>
      <c r="L640" s="4"/>
      <c r="M640" s="5"/>
      <c r="N640" s="37"/>
    </row>
    <row r="641" spans="1:14" x14ac:dyDescent="0.3">
      <c r="A641" s="13">
        <v>4.6872248649597203</v>
      </c>
      <c r="B641" s="4">
        <v>990.703369140625</v>
      </c>
      <c r="C641" s="4"/>
      <c r="D641" s="4">
        <v>19.200000762939499</v>
      </c>
      <c r="E641" s="4">
        <v>195</v>
      </c>
      <c r="F641" s="4">
        <v>199.10000610351599</v>
      </c>
      <c r="G641" s="8"/>
      <c r="H641" s="4"/>
      <c r="I641" s="4"/>
      <c r="J641" s="4"/>
      <c r="K641" s="4"/>
      <c r="L641" s="4"/>
      <c r="M641" s="5"/>
      <c r="N641" s="37"/>
    </row>
    <row r="642" spans="1:14" x14ac:dyDescent="0.3">
      <c r="A642" s="13">
        <v>5.6093502044677699</v>
      </c>
      <c r="B642" s="4">
        <v>701.70281982421898</v>
      </c>
      <c r="C642" s="4"/>
      <c r="D642" s="4">
        <v>166.69999694824199</v>
      </c>
      <c r="E642" s="4">
        <v>24.200000762939499</v>
      </c>
      <c r="F642" s="4">
        <v>68</v>
      </c>
      <c r="G642" s="8"/>
      <c r="H642" s="4"/>
      <c r="I642" s="4"/>
      <c r="J642" s="4"/>
      <c r="K642" s="4"/>
      <c r="L642" s="4"/>
      <c r="M642" s="5"/>
      <c r="N642" s="37"/>
    </row>
    <row r="643" spans="1:14" x14ac:dyDescent="0.3">
      <c r="A643" s="13">
        <v>15.890674591064499</v>
      </c>
      <c r="B643" s="4">
        <v>35.703125</v>
      </c>
      <c r="C643" s="4"/>
      <c r="D643" s="4">
        <v>24.700000762939499</v>
      </c>
      <c r="E643" s="4">
        <v>65</v>
      </c>
      <c r="F643" s="4">
        <v>126.5</v>
      </c>
      <c r="G643" s="8"/>
      <c r="H643" s="4"/>
      <c r="I643" s="4"/>
      <c r="J643" s="4"/>
      <c r="K643" s="4"/>
      <c r="L643" s="4"/>
      <c r="M643" s="5"/>
      <c r="N643" s="37"/>
    </row>
    <row r="644" spans="1:14" x14ac:dyDescent="0.3">
      <c r="A644" s="13">
        <v>121.499946594238</v>
      </c>
      <c r="B644" s="4">
        <v>232.09402465820301</v>
      </c>
      <c r="C644" s="4"/>
      <c r="D644" s="4">
        <v>293.10000610351602</v>
      </c>
      <c r="E644" s="4">
        <v>143</v>
      </c>
      <c r="F644" s="4">
        <v>146.19999694824199</v>
      </c>
      <c r="G644" s="8"/>
      <c r="H644" s="4"/>
      <c r="I644" s="4"/>
      <c r="J644" s="4"/>
      <c r="K644" s="4"/>
      <c r="L644" s="4"/>
      <c r="M644" s="5"/>
      <c r="N644" s="37"/>
    </row>
    <row r="645" spans="1:14" x14ac:dyDescent="0.3">
      <c r="A645" s="13">
        <v>244.70315551757801</v>
      </c>
      <c r="B645" s="4">
        <v>16.999700546264599</v>
      </c>
      <c r="C645" s="4"/>
      <c r="D645" s="4">
        <v>153.89999389648401</v>
      </c>
      <c r="E645" s="4">
        <v>91.900001525878906</v>
      </c>
      <c r="F645" s="4">
        <v>661.5</v>
      </c>
      <c r="G645" s="8"/>
      <c r="H645" s="4"/>
      <c r="I645" s="4"/>
      <c r="J645" s="4"/>
      <c r="K645" s="4"/>
      <c r="L645" s="4"/>
      <c r="M645" s="5"/>
      <c r="N645" s="37"/>
    </row>
    <row r="646" spans="1:14" x14ac:dyDescent="0.3">
      <c r="A646" s="13">
        <v>505.70327758789102</v>
      </c>
      <c r="B646" s="4">
        <v>186.90625</v>
      </c>
      <c r="C646" s="4"/>
      <c r="D646" s="4">
        <v>97.5</v>
      </c>
      <c r="E646" s="4">
        <v>106</v>
      </c>
      <c r="F646" s="4">
        <v>55</v>
      </c>
      <c r="G646" s="8"/>
      <c r="H646" s="4"/>
      <c r="I646" s="4"/>
      <c r="J646" s="4"/>
      <c r="K646" s="4"/>
      <c r="L646" s="4"/>
      <c r="M646" s="5"/>
      <c r="N646" s="37"/>
    </row>
    <row r="647" spans="1:14" x14ac:dyDescent="0.3">
      <c r="A647" s="13">
        <v>12.406374931335399</v>
      </c>
      <c r="B647" s="4">
        <v>5.8907999992370597</v>
      </c>
      <c r="C647" s="4"/>
      <c r="D647" s="4">
        <v>398.39999389648398</v>
      </c>
      <c r="E647" s="4">
        <v>48.900001525878899</v>
      </c>
      <c r="F647" s="4">
        <v>174.19999694824199</v>
      </c>
      <c r="G647" s="8"/>
      <c r="H647" s="4"/>
      <c r="I647" s="4"/>
      <c r="J647" s="4"/>
      <c r="K647" s="4"/>
      <c r="L647" s="4"/>
      <c r="M647" s="5"/>
      <c r="N647" s="37"/>
    </row>
    <row r="648" spans="1:14" x14ac:dyDescent="0.3">
      <c r="A648" s="13">
        <v>66.593475341796903</v>
      </c>
      <c r="B648" s="4">
        <v>445.90609741210898</v>
      </c>
      <c r="C648" s="4"/>
      <c r="D648" s="4">
        <v>25.100000381469702</v>
      </c>
      <c r="E648" s="4">
        <v>32.5</v>
      </c>
      <c r="F648" s="4">
        <v>82</v>
      </c>
      <c r="G648" s="8"/>
      <c r="H648" s="4"/>
      <c r="I648" s="4"/>
      <c r="J648" s="4"/>
      <c r="K648" s="4"/>
      <c r="L648" s="4"/>
      <c r="M648" s="5"/>
      <c r="N648" s="37"/>
    </row>
    <row r="649" spans="1:14" x14ac:dyDescent="0.3">
      <c r="A649" s="13">
        <v>210.796875</v>
      </c>
      <c r="B649" s="4">
        <v>97.703147888183594</v>
      </c>
      <c r="C649" s="4"/>
      <c r="D649" s="4">
        <v>471.89999389648398</v>
      </c>
      <c r="E649" s="4">
        <v>32.599998474121101</v>
      </c>
      <c r="F649" s="4">
        <v>49.200000762939503</v>
      </c>
      <c r="G649" s="8"/>
      <c r="H649" s="4"/>
      <c r="I649" s="4"/>
      <c r="J649" s="4"/>
      <c r="K649" s="4"/>
      <c r="L649" s="4"/>
      <c r="M649" s="5"/>
      <c r="N649" s="37"/>
    </row>
    <row r="650" spans="1:14" x14ac:dyDescent="0.3">
      <c r="A650" s="13">
        <v>475.40640258789102</v>
      </c>
      <c r="B650" s="4">
        <v>399.89056396484398</v>
      </c>
      <c r="C650" s="4"/>
      <c r="D650" s="4">
        <v>309.29998779296898</v>
      </c>
      <c r="E650" s="4">
        <v>229.30000305175801</v>
      </c>
      <c r="F650" s="4">
        <v>334.10000610351602</v>
      </c>
      <c r="G650" s="8"/>
      <c r="H650" s="4"/>
      <c r="I650" s="4"/>
      <c r="J650" s="4"/>
      <c r="K650" s="4"/>
      <c r="L650" s="4"/>
      <c r="M650" s="5"/>
      <c r="N650" s="37"/>
    </row>
    <row r="651" spans="1:14" x14ac:dyDescent="0.3">
      <c r="A651" s="13">
        <v>78.296875</v>
      </c>
      <c r="B651" s="4">
        <v>23.000299453735401</v>
      </c>
      <c r="C651" s="4"/>
      <c r="D651" s="4">
        <v>10.199999809265099</v>
      </c>
      <c r="E651" s="4">
        <v>19.399999618530298</v>
      </c>
      <c r="F651" s="4">
        <v>286</v>
      </c>
      <c r="G651" s="8"/>
      <c r="H651" s="4"/>
      <c r="I651" s="4"/>
      <c r="J651" s="4"/>
      <c r="K651" s="4"/>
      <c r="L651" s="4"/>
      <c r="M651" s="5"/>
      <c r="N651" s="37"/>
    </row>
    <row r="652" spans="1:14" x14ac:dyDescent="0.3">
      <c r="A652" s="13">
        <v>582.40612792968795</v>
      </c>
      <c r="B652" s="4">
        <v>525.81219482421898</v>
      </c>
      <c r="C652" s="4"/>
      <c r="D652" s="4">
        <v>188</v>
      </c>
      <c r="E652" s="4">
        <v>165.89999389648401</v>
      </c>
      <c r="F652" s="4">
        <v>51.400001525878899</v>
      </c>
      <c r="G652" s="8"/>
      <c r="H652" s="4"/>
      <c r="I652" s="4"/>
      <c r="J652" s="4"/>
      <c r="K652" s="4"/>
      <c r="L652" s="4"/>
      <c r="M652" s="5"/>
      <c r="N652" s="37"/>
    </row>
    <row r="653" spans="1:14" x14ac:dyDescent="0.3">
      <c r="A653" s="13">
        <v>764.796875</v>
      </c>
      <c r="B653" s="4">
        <v>255.68765258789099</v>
      </c>
      <c r="C653" s="4"/>
      <c r="D653" s="4">
        <v>382</v>
      </c>
      <c r="E653" s="4">
        <v>22</v>
      </c>
      <c r="F653" s="4">
        <v>222.10000610351599</v>
      </c>
      <c r="G653" s="8"/>
      <c r="H653" s="4"/>
      <c r="I653" s="4"/>
      <c r="J653" s="4"/>
      <c r="K653" s="4"/>
      <c r="L653" s="4"/>
      <c r="M653" s="5"/>
      <c r="N653" s="37"/>
    </row>
    <row r="654" spans="1:14" x14ac:dyDescent="0.3">
      <c r="A654" s="13">
        <v>63.797050476074197</v>
      </c>
      <c r="B654" s="4">
        <v>197.90637207031301</v>
      </c>
      <c r="C654" s="4"/>
      <c r="D654" s="4">
        <v>304.60000610351602</v>
      </c>
      <c r="E654" s="4">
        <v>5.3000001907348597</v>
      </c>
      <c r="F654" s="4">
        <v>20.899999618530298</v>
      </c>
      <c r="G654" s="8"/>
      <c r="H654" s="4"/>
      <c r="I654" s="4"/>
      <c r="J654" s="4"/>
      <c r="K654" s="4"/>
      <c r="L654" s="4"/>
      <c r="M654" s="5"/>
      <c r="N654" s="37"/>
    </row>
    <row r="655" spans="1:14" x14ac:dyDescent="0.3">
      <c r="A655" s="13">
        <v>204.79699707031301</v>
      </c>
      <c r="B655" s="4">
        <v>723.796630859375</v>
      </c>
      <c r="C655" s="4"/>
      <c r="D655" s="4">
        <v>37</v>
      </c>
      <c r="E655" s="4">
        <v>119.800003051758</v>
      </c>
      <c r="F655" s="4">
        <v>245.60000610351599</v>
      </c>
      <c r="G655" s="8"/>
      <c r="H655" s="4"/>
      <c r="I655" s="4"/>
      <c r="J655" s="4"/>
      <c r="K655" s="4"/>
      <c r="L655" s="4"/>
      <c r="M655" s="5"/>
      <c r="N655" s="37"/>
    </row>
    <row r="656" spans="1:14" x14ac:dyDescent="0.3">
      <c r="A656" s="13">
        <v>439.29660034179699</v>
      </c>
      <c r="B656" s="4">
        <v>21.703374862670898</v>
      </c>
      <c r="C656" s="4"/>
      <c r="D656" s="4">
        <v>21.899999618530298</v>
      </c>
      <c r="E656" s="4">
        <v>72.699996948242202</v>
      </c>
      <c r="F656" s="4">
        <v>33.799999237060497</v>
      </c>
      <c r="G656" s="8"/>
      <c r="H656" s="4"/>
      <c r="I656" s="4"/>
      <c r="J656" s="4"/>
      <c r="K656" s="4"/>
      <c r="L656" s="4"/>
      <c r="M656" s="5"/>
      <c r="N656" s="37"/>
    </row>
    <row r="657" spans="1:14" x14ac:dyDescent="0.3">
      <c r="A657" s="13">
        <v>5.109375</v>
      </c>
      <c r="B657" s="4">
        <v>210.09362792968801</v>
      </c>
      <c r="C657" s="4"/>
      <c r="D657" s="4">
        <v>210.19999694824199</v>
      </c>
      <c r="E657" s="4">
        <v>93.199996948242202</v>
      </c>
      <c r="F657" s="4">
        <v>479.5</v>
      </c>
      <c r="G657" s="8"/>
      <c r="H657" s="4"/>
      <c r="I657" s="4"/>
      <c r="J657" s="4"/>
      <c r="K657" s="4"/>
      <c r="L657" s="4"/>
      <c r="M657" s="5"/>
      <c r="N657" s="37"/>
    </row>
    <row r="658" spans="1:14" x14ac:dyDescent="0.3">
      <c r="A658" s="13">
        <v>91.094024658203097</v>
      </c>
      <c r="B658" s="4">
        <v>230.99987792968801</v>
      </c>
      <c r="C658" s="4"/>
      <c r="D658" s="4">
        <v>229.10000610351599</v>
      </c>
      <c r="E658" s="4">
        <v>134.19999694824199</v>
      </c>
      <c r="F658" s="4">
        <v>254.60000610351599</v>
      </c>
      <c r="G658" s="8"/>
      <c r="H658" s="4"/>
      <c r="I658" s="4"/>
      <c r="J658" s="4"/>
      <c r="K658" s="4"/>
      <c r="L658" s="4"/>
      <c r="M658" s="5"/>
      <c r="N658" s="37"/>
    </row>
    <row r="659" spans="1:14" x14ac:dyDescent="0.3">
      <c r="A659" s="13">
        <v>377.49972534179699</v>
      </c>
      <c r="B659" s="4">
        <v>333.40618896484398</v>
      </c>
      <c r="C659" s="4"/>
      <c r="D659" s="4">
        <v>334.10000610351602</v>
      </c>
      <c r="E659" s="4">
        <v>25.700000762939499</v>
      </c>
      <c r="F659" s="4">
        <v>207.10000610351599</v>
      </c>
      <c r="G659" s="8"/>
      <c r="H659" s="4"/>
      <c r="I659" s="4"/>
      <c r="J659" s="4"/>
      <c r="K659" s="4"/>
      <c r="L659" s="4"/>
      <c r="M659" s="5"/>
      <c r="N659" s="37"/>
    </row>
    <row r="660" spans="1:14" x14ac:dyDescent="0.3">
      <c r="A660" s="13">
        <v>85.609397888183594</v>
      </c>
      <c r="B660" s="4">
        <v>223.296875</v>
      </c>
      <c r="C660" s="4"/>
      <c r="D660" s="4">
        <v>195.60000610351599</v>
      </c>
      <c r="E660" s="4">
        <v>96.400001525878906</v>
      </c>
      <c r="F660" s="4">
        <v>555.59997558593795</v>
      </c>
      <c r="G660" s="8"/>
      <c r="H660" s="4"/>
      <c r="I660" s="4"/>
      <c r="J660" s="4"/>
      <c r="K660" s="4"/>
      <c r="L660" s="4"/>
      <c r="M660" s="5"/>
      <c r="N660" s="37"/>
    </row>
    <row r="661" spans="1:14" x14ac:dyDescent="0.3">
      <c r="A661" s="13">
        <v>5.0939998626709002</v>
      </c>
      <c r="B661" s="4">
        <v>465.20330810546898</v>
      </c>
      <c r="C661" s="4"/>
      <c r="D661" s="4">
        <v>32.799999237060497</v>
      </c>
      <c r="E661" s="4">
        <v>398.79998779296898</v>
      </c>
      <c r="F661" s="4">
        <v>133.39999389648401</v>
      </c>
      <c r="G661" s="8"/>
      <c r="H661" s="4"/>
      <c r="I661" s="4"/>
      <c r="J661" s="4"/>
      <c r="K661" s="4"/>
      <c r="L661" s="4"/>
      <c r="M661" s="5"/>
      <c r="N661" s="37"/>
    </row>
    <row r="662" spans="1:14" x14ac:dyDescent="0.3">
      <c r="A662" s="13">
        <v>686.99969482421898</v>
      </c>
      <c r="B662" s="4">
        <v>241.90609741210901</v>
      </c>
      <c r="C662" s="4"/>
      <c r="D662" s="4">
        <v>392.39999389648398</v>
      </c>
      <c r="E662" s="4">
        <v>7.0999999046325701</v>
      </c>
      <c r="F662" s="4">
        <v>31.600000381469702</v>
      </c>
      <c r="G662" s="8"/>
      <c r="H662" s="4"/>
      <c r="I662" s="4"/>
      <c r="J662" s="4"/>
      <c r="K662" s="4"/>
      <c r="L662" s="4"/>
      <c r="M662" s="5"/>
      <c r="N662" s="37"/>
    </row>
    <row r="663" spans="1:14" x14ac:dyDescent="0.3">
      <c r="A663" s="13">
        <v>19.296850204467798</v>
      </c>
      <c r="B663" s="4"/>
      <c r="C663" s="4"/>
      <c r="D663" s="4">
        <v>73.099998474121094</v>
      </c>
      <c r="E663" s="4">
        <v>18.600000381469702</v>
      </c>
      <c r="F663" s="4">
        <v>208.89999389648401</v>
      </c>
      <c r="G663" s="8"/>
      <c r="H663" s="4"/>
      <c r="I663" s="4"/>
      <c r="J663" s="4"/>
      <c r="K663" s="4"/>
      <c r="L663" s="4"/>
      <c r="M663" s="5"/>
      <c r="N663" s="37"/>
    </row>
    <row r="664" spans="1:14" x14ac:dyDescent="0.3">
      <c r="A664" s="13">
        <v>234.20329284668</v>
      </c>
      <c r="B664" s="4"/>
      <c r="C664" s="4"/>
      <c r="D664" s="4">
        <v>236.39999389648401</v>
      </c>
      <c r="E664" s="4">
        <v>9.8999996185302699</v>
      </c>
      <c r="F664" s="4">
        <v>38.700000762939503</v>
      </c>
      <c r="G664" s="8"/>
      <c r="H664" s="4"/>
      <c r="I664" s="4"/>
      <c r="J664" s="4"/>
      <c r="K664" s="4"/>
      <c r="L664" s="4"/>
      <c r="M664" s="5"/>
      <c r="N664" s="37"/>
    </row>
    <row r="665" spans="1:14" x14ac:dyDescent="0.3">
      <c r="A665" s="13">
        <v>14.593874931335399</v>
      </c>
      <c r="B665" s="4"/>
      <c r="C665" s="4"/>
      <c r="D665" s="4"/>
      <c r="E665" s="4">
        <v>460.89999389648398</v>
      </c>
      <c r="F665" s="4">
        <v>136.30000305175801</v>
      </c>
      <c r="G665" s="8"/>
      <c r="H665" s="4"/>
      <c r="I665" s="4"/>
      <c r="J665" s="4"/>
      <c r="K665" s="4"/>
      <c r="L665" s="4"/>
      <c r="M665" s="5"/>
      <c r="N665" s="37"/>
    </row>
    <row r="666" spans="1:14" x14ac:dyDescent="0.3">
      <c r="A666" s="13">
        <v>237.81222534179699</v>
      </c>
      <c r="B666" s="4"/>
      <c r="C666" s="4"/>
      <c r="D666" s="4">
        <v>214.60000610351599</v>
      </c>
      <c r="E666" s="4">
        <v>53.099998474121101</v>
      </c>
      <c r="F666" s="4">
        <v>155.10000610351599</v>
      </c>
      <c r="G666" s="8"/>
      <c r="H666" s="4"/>
      <c r="I666" s="4"/>
      <c r="J666" s="4"/>
      <c r="K666" s="4"/>
      <c r="L666" s="4"/>
      <c r="M666" s="5"/>
      <c r="N666" s="37"/>
    </row>
    <row r="667" spans="1:14" x14ac:dyDescent="0.3">
      <c r="A667" s="13">
        <v>208.18746948242199</v>
      </c>
      <c r="B667" s="4"/>
      <c r="C667" s="4"/>
      <c r="D667" s="4">
        <v>314.29998779296898</v>
      </c>
      <c r="E667" s="4">
        <v>236.89999389648401</v>
      </c>
      <c r="F667" s="4">
        <v>234.5</v>
      </c>
      <c r="G667" s="8"/>
      <c r="H667" s="4"/>
      <c r="I667" s="4"/>
      <c r="J667" s="4"/>
      <c r="K667" s="4"/>
      <c r="L667" s="4"/>
      <c r="M667" s="5"/>
      <c r="N667" s="37"/>
    </row>
    <row r="668" spans="1:14" x14ac:dyDescent="0.3">
      <c r="A668" s="13">
        <v>419.90625</v>
      </c>
      <c r="B668" s="4"/>
      <c r="C668" s="4"/>
      <c r="D668" s="4">
        <v>163</v>
      </c>
      <c r="E668" s="4">
        <v>22.700000762939499</v>
      </c>
      <c r="F668" s="4">
        <v>6.6999998092651403</v>
      </c>
      <c r="G668" s="8"/>
      <c r="H668" s="4"/>
      <c r="I668" s="4"/>
      <c r="J668" s="4"/>
      <c r="K668" s="4"/>
      <c r="L668" s="4"/>
      <c r="M668" s="5"/>
      <c r="N668" s="37"/>
    </row>
    <row r="669" spans="1:14" x14ac:dyDescent="0.3">
      <c r="A669" s="13">
        <v>603.29693603515602</v>
      </c>
      <c r="B669" s="4"/>
      <c r="C669" s="4"/>
      <c r="D669" s="4">
        <v>82.599998474121094</v>
      </c>
      <c r="E669" s="4">
        <v>7.9000000953674299</v>
      </c>
      <c r="F669" s="4">
        <v>160.19999694824199</v>
      </c>
      <c r="G669" s="8"/>
      <c r="H669" s="4"/>
      <c r="I669" s="4"/>
      <c r="J669" s="4"/>
      <c r="K669" s="4"/>
      <c r="L669" s="4"/>
      <c r="M669" s="5"/>
      <c r="N669" s="37"/>
    </row>
    <row r="670" spans="1:14" x14ac:dyDescent="0.3">
      <c r="A670" s="13">
        <v>168.10932922363301</v>
      </c>
      <c r="B670" s="4"/>
      <c r="C670" s="4"/>
      <c r="D670" s="4">
        <v>122.199996948242</v>
      </c>
      <c r="E670" s="4">
        <v>174.89999389648401</v>
      </c>
      <c r="F670" s="4">
        <v>29.200000762939499</v>
      </c>
      <c r="G670" s="8"/>
      <c r="H670" s="4"/>
      <c r="I670" s="4"/>
      <c r="J670" s="4"/>
      <c r="K670" s="4"/>
      <c r="L670" s="4"/>
      <c r="M670" s="5"/>
      <c r="N670" s="37"/>
    </row>
    <row r="671" spans="1:14" x14ac:dyDescent="0.3">
      <c r="A671" s="13">
        <v>5.7968997955322301</v>
      </c>
      <c r="B671" s="4"/>
      <c r="C671" s="4"/>
      <c r="D671" s="4">
        <v>364.89999389648398</v>
      </c>
      <c r="E671" s="4">
        <v>13.3999996185303</v>
      </c>
      <c r="F671" s="4">
        <v>7.4000000953674299</v>
      </c>
      <c r="G671" s="8"/>
      <c r="H671" s="4"/>
      <c r="I671" s="4"/>
      <c r="J671" s="4"/>
      <c r="K671" s="4"/>
      <c r="L671" s="4"/>
      <c r="M671" s="5"/>
      <c r="N671" s="37"/>
    </row>
    <row r="672" spans="1:14" x14ac:dyDescent="0.3">
      <c r="A672" s="13">
        <v>8.59375</v>
      </c>
      <c r="B672" s="4"/>
      <c r="C672" s="4"/>
      <c r="D672" s="4">
        <v>162.30000305175801</v>
      </c>
      <c r="E672" s="4">
        <v>91.099998474121094</v>
      </c>
      <c r="F672" s="4">
        <v>172.89999389648401</v>
      </c>
      <c r="G672" s="8"/>
      <c r="H672" s="4"/>
      <c r="I672" s="4"/>
      <c r="J672" s="4"/>
      <c r="K672" s="4"/>
      <c r="L672" s="4"/>
      <c r="M672" s="5"/>
      <c r="N672" s="37"/>
    </row>
    <row r="673" spans="1:14" x14ac:dyDescent="0.3">
      <c r="A673" s="13">
        <v>14.5000247955322</v>
      </c>
      <c r="B673" s="4"/>
      <c r="C673" s="4"/>
      <c r="D673" s="4">
        <v>59.299999237060497</v>
      </c>
      <c r="E673" s="4">
        <v>41.799999237060497</v>
      </c>
      <c r="F673" s="4">
        <v>312.79998779296898</v>
      </c>
      <c r="G673" s="8"/>
      <c r="H673" s="4"/>
      <c r="I673" s="4"/>
      <c r="J673" s="4"/>
      <c r="K673" s="4"/>
      <c r="L673" s="4"/>
      <c r="M673" s="5"/>
      <c r="N673" s="37"/>
    </row>
    <row r="674" spans="1:14" x14ac:dyDescent="0.3">
      <c r="A674" s="13">
        <v>245.40625</v>
      </c>
      <c r="B674" s="4"/>
      <c r="C674" s="4"/>
      <c r="D674" s="4">
        <v>228.30000305175801</v>
      </c>
      <c r="E674" s="4">
        <v>131.80000305175801</v>
      </c>
      <c r="F674" s="4">
        <v>38.5</v>
      </c>
      <c r="G674" s="8"/>
      <c r="H674" s="4"/>
      <c r="I674" s="4"/>
      <c r="J674" s="4"/>
      <c r="K674" s="4"/>
      <c r="L674" s="4"/>
      <c r="M674" s="5"/>
      <c r="N674" s="37"/>
    </row>
    <row r="675" spans="1:14" x14ac:dyDescent="0.3">
      <c r="A675" s="13">
        <v>492.20324707031301</v>
      </c>
      <c r="B675" s="4"/>
      <c r="C675" s="4"/>
      <c r="D675" s="4">
        <v>339.70001220703102</v>
      </c>
      <c r="E675" s="4">
        <v>116.5</v>
      </c>
      <c r="F675" s="4">
        <v>24.899999618530298</v>
      </c>
      <c r="G675" s="8"/>
      <c r="H675" s="4"/>
      <c r="I675" s="4"/>
      <c r="J675" s="4"/>
      <c r="K675" s="4"/>
      <c r="L675" s="4"/>
      <c r="M675" s="5"/>
      <c r="N675" s="37"/>
    </row>
    <row r="676" spans="1:14" x14ac:dyDescent="0.3">
      <c r="A676" s="13">
        <v>19.1875</v>
      </c>
      <c r="B676" s="4"/>
      <c r="C676" s="4"/>
      <c r="D676" s="4">
        <v>33</v>
      </c>
      <c r="E676" s="4">
        <v>303.10000610351602</v>
      </c>
      <c r="F676" s="4">
        <v>203.39999389648401</v>
      </c>
      <c r="G676" s="8"/>
      <c r="H676" s="4"/>
      <c r="I676" s="4"/>
      <c r="J676" s="4"/>
      <c r="K676" s="4"/>
      <c r="L676" s="4"/>
      <c r="M676" s="5"/>
      <c r="N676" s="37"/>
    </row>
    <row r="677" spans="1:14" x14ac:dyDescent="0.3">
      <c r="A677" s="13">
        <v>198.5</v>
      </c>
      <c r="B677" s="4"/>
      <c r="C677" s="4"/>
      <c r="D677" s="4">
        <v>191.39999389648401</v>
      </c>
      <c r="E677" s="4">
        <v>37.799999237060497</v>
      </c>
      <c r="F677" s="4">
        <v>460.60000610351602</v>
      </c>
      <c r="G677" s="8"/>
      <c r="H677" s="4"/>
      <c r="I677" s="4"/>
      <c r="J677" s="4"/>
      <c r="K677" s="4"/>
      <c r="L677" s="4"/>
      <c r="M677" s="5"/>
      <c r="N677" s="37"/>
    </row>
    <row r="678" spans="1:14" x14ac:dyDescent="0.3">
      <c r="A678" s="13">
        <v>59.499824523925803</v>
      </c>
      <c r="B678" s="4"/>
      <c r="C678" s="4"/>
      <c r="D678" s="4">
        <v>9.8999996185302699</v>
      </c>
      <c r="E678" s="4">
        <v>22.899999618530298</v>
      </c>
      <c r="F678" s="4">
        <v>229.60000610351599</v>
      </c>
      <c r="G678" s="8"/>
      <c r="H678" s="4"/>
      <c r="I678" s="4"/>
      <c r="J678" s="4"/>
      <c r="K678" s="4"/>
      <c r="L678" s="4"/>
      <c r="M678" s="5"/>
      <c r="N678" s="37"/>
    </row>
    <row r="679" spans="1:14" x14ac:dyDescent="0.3">
      <c r="A679" s="13">
        <v>173.5</v>
      </c>
      <c r="B679" s="4"/>
      <c r="C679" s="4"/>
      <c r="D679" s="4">
        <v>55.5</v>
      </c>
      <c r="E679" s="4">
        <v>127.199996948242</v>
      </c>
      <c r="F679" s="4">
        <v>94.800003051757798</v>
      </c>
      <c r="G679" s="8"/>
      <c r="H679" s="4"/>
      <c r="I679" s="4"/>
      <c r="J679" s="4"/>
      <c r="K679" s="4"/>
      <c r="L679" s="4"/>
      <c r="M679" s="5"/>
      <c r="N679" s="37"/>
    </row>
    <row r="680" spans="1:14" x14ac:dyDescent="0.3">
      <c r="A680" s="13">
        <v>252.109375</v>
      </c>
      <c r="B680" s="4"/>
      <c r="C680" s="4"/>
      <c r="D680" s="4">
        <v>63</v>
      </c>
      <c r="E680" s="4">
        <v>66.599998474121094</v>
      </c>
      <c r="F680" s="4">
        <v>194.89999389648401</v>
      </c>
      <c r="G680" s="8"/>
      <c r="H680" s="4"/>
      <c r="I680" s="4"/>
      <c r="J680" s="4"/>
      <c r="K680" s="4"/>
      <c r="L680" s="4"/>
      <c r="M680" s="5"/>
      <c r="N680" s="37"/>
    </row>
    <row r="681" spans="1:14" x14ac:dyDescent="0.3">
      <c r="A681" s="13">
        <v>5.2971749305725098</v>
      </c>
      <c r="B681" s="4"/>
      <c r="C681" s="4"/>
      <c r="D681" s="4">
        <v>163</v>
      </c>
      <c r="E681" s="4">
        <v>17.100000381469702</v>
      </c>
      <c r="F681" s="4">
        <v>89.400001525878906</v>
      </c>
      <c r="G681" s="8"/>
      <c r="H681" s="4"/>
      <c r="I681" s="4"/>
      <c r="J681" s="4"/>
      <c r="K681" s="4"/>
      <c r="L681" s="4"/>
      <c r="M681" s="5"/>
      <c r="N681" s="37"/>
    </row>
    <row r="682" spans="1:14" x14ac:dyDescent="0.3">
      <c r="A682" s="13">
        <v>272.40597534179699</v>
      </c>
      <c r="B682" s="4"/>
      <c r="C682" s="4"/>
      <c r="D682" s="4">
        <v>86.400001525878906</v>
      </c>
      <c r="E682" s="4">
        <v>227.80000305175801</v>
      </c>
      <c r="F682" s="4">
        <v>235.80000305175801</v>
      </c>
      <c r="G682" s="8"/>
      <c r="H682" s="4"/>
      <c r="I682" s="4"/>
      <c r="J682" s="4"/>
      <c r="K682" s="4"/>
      <c r="L682" s="4"/>
      <c r="M682" s="5"/>
      <c r="N682" s="37"/>
    </row>
    <row r="683" spans="1:14" x14ac:dyDescent="0.3">
      <c r="A683" s="13">
        <v>721.68762207031295</v>
      </c>
      <c r="B683" s="4"/>
      <c r="C683" s="4"/>
      <c r="D683" s="4">
        <v>190.80000305175801</v>
      </c>
      <c r="E683" s="4">
        <v>38.900001525878899</v>
      </c>
      <c r="F683" s="4">
        <v>105.09999847412099</v>
      </c>
      <c r="G683" s="8"/>
      <c r="H683" s="4"/>
      <c r="I683" s="4"/>
      <c r="J683" s="4"/>
      <c r="K683" s="4"/>
      <c r="L683" s="4"/>
      <c r="M683" s="5"/>
      <c r="N683" s="37"/>
    </row>
    <row r="684" spans="1:14" x14ac:dyDescent="0.3">
      <c r="A684" s="13">
        <v>5.9998497962951696</v>
      </c>
      <c r="B684" s="4"/>
      <c r="C684" s="4"/>
      <c r="D684" s="4">
        <v>209.89999389648401</v>
      </c>
      <c r="E684" s="4">
        <v>293.39999389648398</v>
      </c>
      <c r="F684" s="4">
        <v>81.199996948242202</v>
      </c>
      <c r="G684" s="8"/>
      <c r="H684" s="4"/>
      <c r="I684" s="4"/>
      <c r="J684" s="4"/>
      <c r="K684" s="4"/>
      <c r="L684" s="4"/>
      <c r="M684" s="5"/>
      <c r="N684" s="37"/>
    </row>
    <row r="685" spans="1:14" x14ac:dyDescent="0.3">
      <c r="A685" s="13">
        <v>6.90625</v>
      </c>
      <c r="B685" s="4"/>
      <c r="C685" s="4"/>
      <c r="D685" s="4">
        <v>50</v>
      </c>
      <c r="E685" s="4">
        <v>197.30000305175801</v>
      </c>
      <c r="F685" s="4">
        <v>262.10000610351602</v>
      </c>
      <c r="G685" s="8"/>
      <c r="H685" s="4"/>
      <c r="I685" s="4"/>
      <c r="J685" s="4"/>
      <c r="K685" s="4"/>
      <c r="L685" s="4"/>
      <c r="M685" s="5"/>
      <c r="N685" s="37"/>
    </row>
    <row r="686" spans="1:14" x14ac:dyDescent="0.3">
      <c r="A686" s="13">
        <v>198.20315551757801</v>
      </c>
      <c r="B686" s="4"/>
      <c r="C686" s="4"/>
      <c r="D686" s="4">
        <v>27.200000762939499</v>
      </c>
      <c r="E686" s="4">
        <v>29.700000762939499</v>
      </c>
      <c r="F686" s="4">
        <v>19.5</v>
      </c>
      <c r="G686" s="8"/>
      <c r="H686" s="4"/>
      <c r="I686" s="4"/>
      <c r="J686" s="4"/>
      <c r="K686" s="4"/>
      <c r="L686" s="4"/>
      <c r="M686" s="5"/>
      <c r="N686" s="37"/>
    </row>
    <row r="687" spans="1:14" x14ac:dyDescent="0.3">
      <c r="A687" s="13">
        <v>68.3907470703125</v>
      </c>
      <c r="B687" s="4"/>
      <c r="C687" s="4"/>
      <c r="D687" s="4">
        <v>20.100000381469702</v>
      </c>
      <c r="E687" s="4">
        <v>379.60000610351602</v>
      </c>
      <c r="F687" s="4">
        <v>165.89999389648401</v>
      </c>
      <c r="G687" s="8"/>
      <c r="H687" s="4"/>
      <c r="I687" s="4"/>
      <c r="J687" s="4"/>
      <c r="K687" s="4"/>
      <c r="L687" s="4"/>
      <c r="M687" s="5"/>
      <c r="N687" s="37"/>
    </row>
    <row r="688" spans="1:14" x14ac:dyDescent="0.3">
      <c r="A688" s="13">
        <v>4.3123750686645499</v>
      </c>
      <c r="B688" s="4"/>
      <c r="C688" s="4"/>
      <c r="D688" s="4">
        <v>254.69999694824199</v>
      </c>
      <c r="E688" s="4">
        <v>66.099998474121094</v>
      </c>
      <c r="F688" s="4">
        <v>25.600000381469702</v>
      </c>
      <c r="G688" s="8"/>
      <c r="H688" s="4"/>
      <c r="I688" s="4"/>
      <c r="J688" s="4"/>
      <c r="K688" s="4"/>
      <c r="L688" s="4"/>
      <c r="M688" s="5"/>
      <c r="N688" s="37"/>
    </row>
    <row r="689" spans="1:14" x14ac:dyDescent="0.3">
      <c r="A689" s="13">
        <v>121.99997711181599</v>
      </c>
      <c r="B689" s="4"/>
      <c r="C689" s="4"/>
      <c r="D689" s="4">
        <v>188.30000305175801</v>
      </c>
      <c r="E689" s="4">
        <v>23.600000381469702</v>
      </c>
      <c r="F689" s="4">
        <v>194.5</v>
      </c>
      <c r="G689" s="8"/>
      <c r="H689" s="4"/>
      <c r="I689" s="4"/>
      <c r="J689" s="4"/>
      <c r="K689" s="4"/>
      <c r="L689" s="4"/>
      <c r="M689" s="5"/>
      <c r="N689" s="37"/>
    </row>
    <row r="690" spans="1:14" x14ac:dyDescent="0.3">
      <c r="A690" s="13">
        <v>145.59390258789099</v>
      </c>
      <c r="B690" s="4"/>
      <c r="C690" s="4"/>
      <c r="D690" s="4">
        <v>455.20001220703102</v>
      </c>
      <c r="E690" s="4">
        <v>235.89999389648401</v>
      </c>
      <c r="F690" s="4">
        <v>252.30000305175801</v>
      </c>
      <c r="G690" s="8"/>
      <c r="H690" s="4"/>
      <c r="I690" s="4"/>
      <c r="J690" s="4"/>
      <c r="K690" s="4"/>
      <c r="L690" s="4"/>
      <c r="M690" s="5"/>
      <c r="N690" s="37"/>
    </row>
    <row r="691" spans="1:14" x14ac:dyDescent="0.3">
      <c r="A691" s="13">
        <v>662.90612792968795</v>
      </c>
      <c r="B691" s="4"/>
      <c r="C691" s="4"/>
      <c r="D691" s="4">
        <v>110.800003051758</v>
      </c>
      <c r="E691" s="4"/>
      <c r="F691" s="4">
        <v>97</v>
      </c>
      <c r="G691" s="8"/>
      <c r="H691" s="4"/>
      <c r="I691" s="4"/>
      <c r="J691" s="4"/>
      <c r="K691" s="4"/>
      <c r="L691" s="4"/>
      <c r="M691" s="5"/>
      <c r="N691" s="37"/>
    </row>
    <row r="692" spans="1:14" x14ac:dyDescent="0.3">
      <c r="A692" s="13">
        <v>55.093723297119098</v>
      </c>
      <c r="B692" s="4"/>
      <c r="C692" s="4"/>
      <c r="D692" s="4">
        <v>968.09997558593795</v>
      </c>
      <c r="E692" s="4">
        <v>17.200000762939499</v>
      </c>
      <c r="F692" s="4">
        <v>398.39999389648398</v>
      </c>
      <c r="G692" s="8"/>
      <c r="H692" s="4"/>
      <c r="I692" s="4"/>
      <c r="J692" s="4"/>
      <c r="K692" s="4"/>
      <c r="L692" s="4"/>
      <c r="M692" s="5"/>
      <c r="N692" s="37"/>
    </row>
    <row r="693" spans="1:14" x14ac:dyDescent="0.3">
      <c r="A693" s="13">
        <v>173.90628051757801</v>
      </c>
      <c r="B693" s="4"/>
      <c r="C693" s="4"/>
      <c r="D693" s="4">
        <v>148.30000305175801</v>
      </c>
      <c r="E693" s="4">
        <v>17.100000381469702</v>
      </c>
      <c r="F693" s="4">
        <v>25.5</v>
      </c>
      <c r="G693" s="8"/>
      <c r="H693" s="4"/>
      <c r="I693" s="4"/>
      <c r="J693" s="4"/>
      <c r="K693" s="4"/>
      <c r="L693" s="4"/>
      <c r="M693" s="5"/>
      <c r="N693" s="37"/>
    </row>
    <row r="694" spans="1:14" x14ac:dyDescent="0.3">
      <c r="A694" s="13">
        <v>80.797027587890597</v>
      </c>
      <c r="B694" s="4"/>
      <c r="C694" s="4"/>
      <c r="D694" s="4">
        <v>76.900001525878906</v>
      </c>
      <c r="E694" s="4">
        <v>180.39999389648401</v>
      </c>
      <c r="F694" s="4">
        <v>10</v>
      </c>
      <c r="G694" s="8"/>
      <c r="H694" s="4"/>
      <c r="I694" s="4"/>
      <c r="J694" s="4"/>
      <c r="K694" s="4"/>
      <c r="L694" s="4"/>
      <c r="M694" s="5"/>
      <c r="N694" s="37"/>
    </row>
    <row r="695" spans="1:14" x14ac:dyDescent="0.3">
      <c r="A695" s="13">
        <v>49.499824523925803</v>
      </c>
      <c r="B695" s="4"/>
      <c r="C695" s="4"/>
      <c r="D695" s="4">
        <v>181.69999694824199</v>
      </c>
      <c r="E695" s="4">
        <v>213.30000305175801</v>
      </c>
      <c r="F695" s="4">
        <v>461.10000610351602</v>
      </c>
      <c r="G695" s="8"/>
      <c r="H695" s="4"/>
      <c r="I695" s="4"/>
      <c r="J695" s="4"/>
      <c r="K695" s="4"/>
      <c r="L695" s="4"/>
      <c r="M695" s="5"/>
      <c r="N695" s="37"/>
    </row>
    <row r="696" spans="1:14" x14ac:dyDescent="0.3">
      <c r="A696" s="13">
        <v>620.5</v>
      </c>
      <c r="B696" s="4"/>
      <c r="C696" s="4"/>
      <c r="D696" s="4">
        <v>24.700000762939499</v>
      </c>
      <c r="E696" s="4">
        <v>56.5</v>
      </c>
      <c r="F696" s="4">
        <v>290.10000610351602</v>
      </c>
      <c r="G696" s="8"/>
      <c r="H696" s="4"/>
      <c r="I696" s="4"/>
      <c r="J696" s="4"/>
      <c r="K696" s="4"/>
      <c r="L696" s="4"/>
      <c r="M696" s="5"/>
      <c r="N696" s="37"/>
    </row>
    <row r="697" spans="1:14" x14ac:dyDescent="0.3">
      <c r="A697" s="13">
        <v>51.09375</v>
      </c>
      <c r="B697" s="4"/>
      <c r="C697" s="4"/>
      <c r="D697" s="4">
        <v>138</v>
      </c>
      <c r="E697" s="4">
        <v>45</v>
      </c>
      <c r="F697" s="4">
        <v>29.600000381469702</v>
      </c>
      <c r="G697" s="8"/>
      <c r="H697" s="4"/>
      <c r="I697" s="4"/>
      <c r="J697" s="4"/>
      <c r="K697" s="4"/>
      <c r="L697" s="4"/>
      <c r="M697" s="5"/>
      <c r="N697" s="37"/>
    </row>
    <row r="698" spans="1:14" x14ac:dyDescent="0.3">
      <c r="A698" s="13">
        <v>5.2968997955322301</v>
      </c>
      <c r="B698" s="4"/>
      <c r="C698" s="4"/>
      <c r="D698" s="4">
        <v>29.299999237060501</v>
      </c>
      <c r="E698" s="4">
        <v>162.39999389648401</v>
      </c>
      <c r="F698" s="4">
        <v>176.80000305175801</v>
      </c>
      <c r="G698" s="8"/>
      <c r="H698" s="4"/>
      <c r="I698" s="4"/>
      <c r="J698" s="4"/>
      <c r="K698" s="4"/>
      <c r="L698" s="4"/>
      <c r="M698" s="5"/>
      <c r="N698" s="37"/>
    </row>
    <row r="699" spans="1:14" x14ac:dyDescent="0.3">
      <c r="A699" s="13">
        <v>7.6096501350402797</v>
      </c>
      <c r="B699" s="4"/>
      <c r="C699" s="4"/>
      <c r="D699" s="4">
        <v>658.20001220703102</v>
      </c>
      <c r="E699" s="4">
        <v>53.799999237060497</v>
      </c>
      <c r="F699" s="4">
        <v>12.699999809265099</v>
      </c>
      <c r="G699" s="8"/>
      <c r="H699" s="4"/>
      <c r="I699" s="4"/>
      <c r="J699" s="4"/>
      <c r="K699" s="4"/>
      <c r="L699" s="4"/>
      <c r="M699" s="5"/>
      <c r="N699" s="37"/>
    </row>
    <row r="700" spans="1:14" x14ac:dyDescent="0.3">
      <c r="A700" s="13">
        <v>209.70300292968801</v>
      </c>
      <c r="B700" s="4"/>
      <c r="C700" s="4"/>
      <c r="D700" s="4">
        <v>44.200000762939503</v>
      </c>
      <c r="E700" s="4">
        <v>23.100000381469702</v>
      </c>
      <c r="F700" s="4">
        <v>132.80000305175801</v>
      </c>
      <c r="G700" s="8"/>
      <c r="H700" s="4"/>
      <c r="I700" s="4"/>
      <c r="J700" s="4"/>
      <c r="K700" s="4"/>
      <c r="L700" s="4"/>
      <c r="M700" s="5"/>
      <c r="N700" s="37"/>
    </row>
    <row r="701" spans="1:14" x14ac:dyDescent="0.3">
      <c r="A701" s="13">
        <v>8.3907499313354492</v>
      </c>
      <c r="B701" s="4"/>
      <c r="C701" s="4"/>
      <c r="D701" s="4">
        <v>329.5</v>
      </c>
      <c r="E701" s="4">
        <v>127.5</v>
      </c>
      <c r="F701" s="4">
        <v>248.19999694824199</v>
      </c>
      <c r="G701" s="8"/>
      <c r="H701" s="4"/>
      <c r="I701" s="4"/>
      <c r="J701" s="4"/>
      <c r="K701" s="4"/>
      <c r="L701" s="4"/>
      <c r="M701" s="5"/>
      <c r="N701" s="37"/>
    </row>
    <row r="702" spans="1:14" x14ac:dyDescent="0.3">
      <c r="A702" s="13">
        <v>12.6091003417969</v>
      </c>
      <c r="B702" s="4"/>
      <c r="C702" s="4"/>
      <c r="D702" s="4">
        <v>7.5999999046325701</v>
      </c>
      <c r="E702" s="4">
        <v>103.199996948242</v>
      </c>
      <c r="F702" s="4">
        <v>304.70001220703102</v>
      </c>
      <c r="G702" s="8"/>
      <c r="H702" s="4"/>
      <c r="I702" s="4"/>
      <c r="J702" s="4"/>
      <c r="K702" s="4"/>
      <c r="L702" s="4"/>
      <c r="M702" s="5"/>
      <c r="N702" s="37"/>
    </row>
    <row r="703" spans="1:14" x14ac:dyDescent="0.3">
      <c r="A703" s="13">
        <v>8.2968997955322301</v>
      </c>
      <c r="B703" s="4"/>
      <c r="C703" s="4"/>
      <c r="D703" s="4">
        <v>18.799999237060501</v>
      </c>
      <c r="E703" s="4">
        <v>227.10000610351599</v>
      </c>
      <c r="F703" s="4">
        <v>37.200000762939503</v>
      </c>
      <c r="G703" s="8"/>
      <c r="H703" s="4"/>
      <c r="I703" s="4"/>
      <c r="J703" s="4"/>
      <c r="K703" s="4"/>
      <c r="L703" s="4"/>
      <c r="M703" s="5"/>
      <c r="N703" s="37"/>
    </row>
    <row r="704" spans="1:14" x14ac:dyDescent="0.3">
      <c r="A704" s="13">
        <v>237.29684448242199</v>
      </c>
      <c r="B704" s="4"/>
      <c r="C704" s="4"/>
      <c r="D704" s="4">
        <v>175.69999694824199</v>
      </c>
      <c r="E704" s="4">
        <v>32.599998474121101</v>
      </c>
      <c r="F704" s="4">
        <v>21.899999618530298</v>
      </c>
      <c r="G704" s="8"/>
      <c r="H704" s="4"/>
      <c r="I704" s="4"/>
      <c r="J704" s="4"/>
      <c r="K704" s="4"/>
      <c r="L704" s="4"/>
      <c r="M704" s="5"/>
      <c r="N704" s="37"/>
    </row>
    <row r="705" spans="1:14" x14ac:dyDescent="0.3">
      <c r="A705" s="13">
        <v>513.5</v>
      </c>
      <c r="B705" s="4"/>
      <c r="C705" s="4"/>
      <c r="D705" s="4">
        <v>67.900001525878906</v>
      </c>
      <c r="E705" s="4">
        <v>164.69999694824199</v>
      </c>
      <c r="F705" s="4">
        <v>194.10000610351599</v>
      </c>
      <c r="G705" s="8"/>
      <c r="H705" s="4"/>
      <c r="I705" s="4"/>
      <c r="J705" s="4"/>
      <c r="K705" s="4"/>
      <c r="L705" s="4"/>
      <c r="M705" s="5"/>
      <c r="N705" s="37"/>
    </row>
    <row r="706" spans="1:14" x14ac:dyDescent="0.3">
      <c r="A706" s="13">
        <v>1017.5</v>
      </c>
      <c r="B706" s="4"/>
      <c r="C706" s="4"/>
      <c r="D706" s="4">
        <v>263.39999389648398</v>
      </c>
      <c r="E706" s="4">
        <v>59.5</v>
      </c>
      <c r="F706" s="4">
        <v>245.10000610351599</v>
      </c>
      <c r="G706" s="8"/>
      <c r="H706" s="4"/>
      <c r="I706" s="4"/>
      <c r="J706" s="4"/>
      <c r="K706" s="4"/>
      <c r="L706" s="4"/>
      <c r="M706" s="5"/>
      <c r="N706" s="37"/>
    </row>
    <row r="707" spans="1:14" x14ac:dyDescent="0.3">
      <c r="A707" s="13">
        <v>163.50030517578099</v>
      </c>
      <c r="B707" s="4"/>
      <c r="C707" s="4"/>
      <c r="D707" s="4">
        <v>84.800003051757798</v>
      </c>
      <c r="E707" s="4">
        <v>123.40000152587901</v>
      </c>
      <c r="F707" s="4">
        <v>331.79998779296898</v>
      </c>
      <c r="G707" s="8"/>
      <c r="H707" s="4"/>
      <c r="I707" s="4"/>
      <c r="J707" s="4"/>
      <c r="K707" s="4"/>
      <c r="L707" s="4"/>
      <c r="M707" s="5"/>
      <c r="N707" s="37"/>
    </row>
    <row r="708" spans="1:14" x14ac:dyDescent="0.3">
      <c r="A708" s="13">
        <v>5.2967500686645499</v>
      </c>
      <c r="B708" s="4"/>
      <c r="C708" s="4"/>
      <c r="D708" s="4">
        <v>25.700000762939499</v>
      </c>
      <c r="E708" s="4">
        <v>63</v>
      </c>
      <c r="F708" s="4">
        <v>197.5</v>
      </c>
      <c r="G708" s="8"/>
      <c r="H708" s="4"/>
      <c r="I708" s="4"/>
      <c r="J708" s="4"/>
      <c r="K708" s="4"/>
      <c r="L708" s="4"/>
      <c r="M708" s="5"/>
      <c r="N708" s="37"/>
    </row>
    <row r="709" spans="1:14" x14ac:dyDescent="0.3">
      <c r="A709" s="13">
        <v>232.10922241210901</v>
      </c>
      <c r="B709" s="4"/>
      <c r="C709" s="4"/>
      <c r="D709" s="4">
        <v>108.800003051758</v>
      </c>
      <c r="E709" s="4">
        <v>42</v>
      </c>
      <c r="F709" s="4">
        <v>33.799999237060497</v>
      </c>
      <c r="G709" s="8"/>
      <c r="H709" s="4"/>
      <c r="I709" s="4"/>
      <c r="J709" s="4"/>
      <c r="K709" s="4"/>
      <c r="L709" s="4"/>
      <c r="M709" s="5"/>
      <c r="N709" s="37"/>
    </row>
    <row r="710" spans="1:14" x14ac:dyDescent="0.3">
      <c r="A710" s="13">
        <v>11.1875</v>
      </c>
      <c r="B710" s="4"/>
      <c r="C710" s="4"/>
      <c r="D710" s="4">
        <v>470.10000610351602</v>
      </c>
      <c r="E710" s="4">
        <v>104.800003051758</v>
      </c>
      <c r="F710" s="4">
        <v>449.79998779296898</v>
      </c>
      <c r="G710" s="8"/>
      <c r="H710" s="4"/>
      <c r="I710" s="4"/>
      <c r="J710" s="4"/>
      <c r="K710" s="4"/>
      <c r="L710" s="4"/>
      <c r="M710" s="5"/>
      <c r="N710" s="37"/>
    </row>
    <row r="711" spans="1:14" x14ac:dyDescent="0.3">
      <c r="A711" s="13">
        <v>291.10964965820301</v>
      </c>
      <c r="B711" s="4"/>
      <c r="C711" s="4"/>
      <c r="D711" s="4">
        <v>44.5</v>
      </c>
      <c r="E711" s="4">
        <v>27.799999237060501</v>
      </c>
      <c r="F711" s="4">
        <v>251.10000610351599</v>
      </c>
      <c r="G711" s="8"/>
      <c r="H711" s="4"/>
      <c r="I711" s="4"/>
      <c r="J711" s="4"/>
      <c r="K711" s="4"/>
      <c r="L711" s="4"/>
      <c r="M711" s="5"/>
      <c r="N711" s="37"/>
    </row>
    <row r="712" spans="1:14" x14ac:dyDescent="0.3">
      <c r="A712" s="13">
        <v>235.59344482421901</v>
      </c>
      <c r="B712" s="4"/>
      <c r="C712" s="4"/>
      <c r="D712" s="4">
        <v>226.30000305175801</v>
      </c>
      <c r="E712" s="4">
        <v>158.5</v>
      </c>
      <c r="F712" s="4"/>
      <c r="G712" s="8"/>
      <c r="H712" s="4"/>
      <c r="I712" s="4"/>
      <c r="J712" s="4"/>
      <c r="K712" s="4"/>
      <c r="L712" s="4"/>
      <c r="M712" s="5"/>
      <c r="N712" s="37"/>
    </row>
    <row r="713" spans="1:14" x14ac:dyDescent="0.3">
      <c r="A713" s="13">
        <v>5.4065499305725098</v>
      </c>
      <c r="B713" s="4"/>
      <c r="C713" s="4"/>
      <c r="D713" s="4">
        <v>307.20001220703102</v>
      </c>
      <c r="E713" s="4">
        <v>48.5</v>
      </c>
      <c r="F713" s="4">
        <v>215.10000610351599</v>
      </c>
      <c r="G713" s="8"/>
      <c r="H713" s="4"/>
      <c r="I713" s="4"/>
      <c r="J713" s="4"/>
      <c r="K713" s="4"/>
      <c r="L713" s="4"/>
      <c r="M713" s="5"/>
      <c r="N713" s="37"/>
    </row>
    <row r="714" spans="1:14" x14ac:dyDescent="0.3">
      <c r="A714" s="13">
        <v>160.593505859375</v>
      </c>
      <c r="B714" s="4"/>
      <c r="C714" s="4"/>
      <c r="D714" s="4">
        <v>451.70001220703102</v>
      </c>
      <c r="E714" s="4">
        <v>33.299999237060497</v>
      </c>
      <c r="F714" s="4">
        <v>314.39999389648398</v>
      </c>
      <c r="G714" s="8"/>
      <c r="H714" s="4"/>
      <c r="I714" s="4"/>
      <c r="J714" s="4"/>
      <c r="K714" s="4"/>
      <c r="L714" s="4"/>
      <c r="M714" s="5"/>
      <c r="N714" s="37"/>
    </row>
    <row r="715" spans="1:14" x14ac:dyDescent="0.3">
      <c r="A715" s="13">
        <v>28.406200408935501</v>
      </c>
      <c r="B715" s="4"/>
      <c r="C715" s="4"/>
      <c r="D715" s="4">
        <v>49</v>
      </c>
      <c r="E715" s="4">
        <v>119.5</v>
      </c>
      <c r="F715" s="4">
        <v>162.60000610351599</v>
      </c>
      <c r="G715" s="8"/>
      <c r="H715" s="4"/>
      <c r="I715" s="4"/>
      <c r="J715" s="4"/>
      <c r="K715" s="4"/>
      <c r="L715" s="4"/>
      <c r="M715" s="5"/>
      <c r="N715" s="37"/>
    </row>
    <row r="716" spans="1:14" x14ac:dyDescent="0.3">
      <c r="A716" s="13">
        <v>7.5001749992370597</v>
      </c>
      <c r="B716" s="4"/>
      <c r="C716" s="4"/>
      <c r="D716" s="4">
        <v>156.69999694824199</v>
      </c>
      <c r="E716" s="4">
        <v>71.599998474121094</v>
      </c>
      <c r="F716" s="4">
        <v>76</v>
      </c>
      <c r="G716" s="8"/>
      <c r="H716" s="4"/>
      <c r="I716" s="4"/>
      <c r="J716" s="4"/>
      <c r="K716" s="4"/>
      <c r="L716" s="4"/>
      <c r="M716" s="5"/>
      <c r="N716" s="37"/>
    </row>
    <row r="717" spans="1:14" x14ac:dyDescent="0.3">
      <c r="A717" s="13">
        <v>172.99987792968801</v>
      </c>
      <c r="B717" s="4"/>
      <c r="C717" s="4"/>
      <c r="D717" s="4">
        <v>510.60000610351602</v>
      </c>
      <c r="E717" s="4">
        <v>5.5999999046325701</v>
      </c>
      <c r="F717" s="4">
        <v>128.69999694824199</v>
      </c>
      <c r="G717" s="8"/>
      <c r="H717" s="4"/>
      <c r="I717" s="4"/>
      <c r="J717" s="4"/>
      <c r="K717" s="4"/>
      <c r="L717" s="4"/>
      <c r="M717" s="5"/>
      <c r="N717" s="37"/>
    </row>
    <row r="718" spans="1:14" x14ac:dyDescent="0.3">
      <c r="A718" s="13">
        <v>313.20309448242199</v>
      </c>
      <c r="B718" s="4"/>
      <c r="C718" s="4"/>
      <c r="D718" s="4">
        <v>10.6000003814697</v>
      </c>
      <c r="E718" s="4">
        <v>9.1999998092651403</v>
      </c>
      <c r="F718" s="4">
        <v>330.5</v>
      </c>
      <c r="G718" s="8"/>
      <c r="H718" s="4"/>
      <c r="I718" s="4"/>
      <c r="J718" s="4"/>
      <c r="K718" s="4"/>
      <c r="L718" s="4"/>
      <c r="M718" s="5"/>
      <c r="N718" s="37"/>
    </row>
    <row r="719" spans="1:14" x14ac:dyDescent="0.3">
      <c r="A719" s="13">
        <v>38.297023773193402</v>
      </c>
      <c r="B719" s="4"/>
      <c r="C719" s="4"/>
      <c r="D719" s="4">
        <v>17.899999618530298</v>
      </c>
      <c r="E719" s="4">
        <v>50.799999237060497</v>
      </c>
      <c r="F719" s="4">
        <v>37.099998474121101</v>
      </c>
      <c r="G719" s="8"/>
      <c r="H719" s="4"/>
      <c r="I719" s="4"/>
      <c r="J719" s="4"/>
      <c r="K719" s="4"/>
      <c r="L719" s="4"/>
      <c r="M719" s="5"/>
      <c r="N719" s="37"/>
    </row>
    <row r="720" spans="1:14" x14ac:dyDescent="0.3">
      <c r="A720" s="13">
        <v>24.702949523925799</v>
      </c>
      <c r="B720" s="4"/>
      <c r="C720" s="4"/>
      <c r="D720" s="4">
        <v>203.19999694824199</v>
      </c>
      <c r="E720" s="4">
        <v>57.799999237060497</v>
      </c>
      <c r="F720" s="4">
        <v>160</v>
      </c>
      <c r="G720" s="8"/>
      <c r="H720" s="4"/>
      <c r="I720" s="4"/>
      <c r="J720" s="4"/>
      <c r="K720" s="4"/>
      <c r="L720" s="4"/>
      <c r="M720" s="5"/>
      <c r="N720" s="37"/>
    </row>
    <row r="721" spans="1:14" x14ac:dyDescent="0.3">
      <c r="A721" s="13">
        <v>203.89093017578099</v>
      </c>
      <c r="B721" s="4"/>
      <c r="C721" s="4"/>
      <c r="D721" s="4">
        <v>418.5</v>
      </c>
      <c r="E721" s="4">
        <v>156.30000305175801</v>
      </c>
      <c r="F721" s="4">
        <v>59.400001525878899</v>
      </c>
      <c r="G721" s="8"/>
      <c r="H721" s="4"/>
      <c r="I721" s="4"/>
      <c r="J721" s="4"/>
      <c r="K721" s="4"/>
      <c r="L721" s="4"/>
      <c r="M721" s="5"/>
      <c r="N721" s="37"/>
    </row>
    <row r="722" spans="1:14" x14ac:dyDescent="0.3">
      <c r="A722" s="13">
        <v>690.5</v>
      </c>
      <c r="B722" s="4"/>
      <c r="C722" s="4"/>
      <c r="D722" s="4">
        <v>121.09999847412099</v>
      </c>
      <c r="E722" s="4">
        <v>97.699996948242202</v>
      </c>
      <c r="F722" s="4">
        <v>228.19999694824199</v>
      </c>
      <c r="G722" s="8"/>
      <c r="H722" s="4"/>
      <c r="I722" s="4"/>
      <c r="J722" s="4"/>
      <c r="K722" s="4"/>
      <c r="L722" s="4"/>
      <c r="M722" s="5"/>
      <c r="N722" s="37"/>
    </row>
    <row r="723" spans="1:14" x14ac:dyDescent="0.3">
      <c r="A723" s="13">
        <v>94.905998229980497</v>
      </c>
      <c r="B723" s="4"/>
      <c r="C723" s="4"/>
      <c r="D723" s="4">
        <v>415.60000610351602</v>
      </c>
      <c r="E723" s="4">
        <v>190.60000610351599</v>
      </c>
      <c r="F723" s="4">
        <v>339.60000610351602</v>
      </c>
      <c r="G723" s="8"/>
      <c r="H723" s="4"/>
      <c r="I723" s="4"/>
      <c r="J723" s="4"/>
      <c r="K723" s="4"/>
      <c r="L723" s="4"/>
      <c r="M723" s="5"/>
      <c r="N723" s="37"/>
    </row>
    <row r="724" spans="1:14" x14ac:dyDescent="0.3">
      <c r="A724" s="13">
        <v>705.796875</v>
      </c>
      <c r="B724" s="4"/>
      <c r="C724" s="4"/>
      <c r="D724" s="4">
        <v>217.80000305175801</v>
      </c>
      <c r="E724" s="4">
        <v>41.900001525878899</v>
      </c>
      <c r="F724" s="4">
        <v>33.400001525878899</v>
      </c>
      <c r="G724" s="8"/>
      <c r="H724" s="4"/>
      <c r="I724" s="4"/>
      <c r="J724" s="4"/>
      <c r="K724" s="4"/>
      <c r="L724" s="4"/>
      <c r="M724" s="5"/>
      <c r="N724" s="37"/>
    </row>
    <row r="725" spans="1:14" x14ac:dyDescent="0.3">
      <c r="A725" s="13">
        <v>33.296848297119098</v>
      </c>
      <c r="B725" s="4"/>
      <c r="C725" s="4"/>
      <c r="D725" s="4">
        <v>6.8000001907348597</v>
      </c>
      <c r="E725" s="4">
        <v>149.69999694824199</v>
      </c>
      <c r="F725" s="4">
        <v>191</v>
      </c>
      <c r="G725" s="8"/>
      <c r="H725" s="4"/>
      <c r="I725" s="4"/>
      <c r="J725" s="4"/>
      <c r="K725" s="4"/>
      <c r="L725" s="4"/>
      <c r="M725" s="5"/>
      <c r="N725" s="37"/>
    </row>
    <row r="726" spans="1:14" x14ac:dyDescent="0.3">
      <c r="A726" s="13">
        <v>229.40625</v>
      </c>
      <c r="B726" s="4"/>
      <c r="C726" s="4"/>
      <c r="D726" s="4">
        <v>519.90002441406295</v>
      </c>
      <c r="E726" s="4">
        <v>19.200000762939499</v>
      </c>
      <c r="F726" s="4">
        <v>10.800000190734901</v>
      </c>
      <c r="G726" s="8"/>
      <c r="H726" s="4"/>
      <c r="I726" s="4"/>
      <c r="J726" s="4"/>
      <c r="K726" s="4"/>
      <c r="L726" s="4"/>
      <c r="M726" s="5"/>
      <c r="N726" s="37"/>
    </row>
    <row r="727" spans="1:14" x14ac:dyDescent="0.3">
      <c r="A727" s="13">
        <v>18.796875</v>
      </c>
      <c r="B727" s="4"/>
      <c r="C727" s="4"/>
      <c r="D727" s="4">
        <v>10</v>
      </c>
      <c r="E727" s="4">
        <v>49.299999237060497</v>
      </c>
      <c r="F727" s="4">
        <v>55.200000762939503</v>
      </c>
      <c r="G727" s="8"/>
      <c r="H727" s="4"/>
      <c r="I727" s="4"/>
      <c r="J727" s="4"/>
      <c r="K727" s="4"/>
      <c r="L727" s="4"/>
      <c r="M727" s="5"/>
      <c r="N727" s="37"/>
    </row>
    <row r="728" spans="1:14" x14ac:dyDescent="0.3">
      <c r="A728" s="13">
        <v>166.70343017578099</v>
      </c>
      <c r="B728" s="4"/>
      <c r="C728" s="4"/>
      <c r="D728" s="4">
        <v>219.30000305175801</v>
      </c>
      <c r="E728" s="4">
        <v>27.600000381469702</v>
      </c>
      <c r="F728" s="4">
        <v>62.900001525878899</v>
      </c>
      <c r="G728" s="8"/>
      <c r="H728" s="4"/>
      <c r="I728" s="4"/>
      <c r="J728" s="4"/>
      <c r="K728" s="4"/>
      <c r="L728" s="4"/>
      <c r="M728" s="5"/>
      <c r="N728" s="37"/>
    </row>
    <row r="729" spans="1:14" x14ac:dyDescent="0.3">
      <c r="A729" s="13">
        <v>24.499874114990199</v>
      </c>
      <c r="B729" s="4"/>
      <c r="C729" s="4"/>
      <c r="D729" s="4">
        <v>26.100000381469702</v>
      </c>
      <c r="E729" s="4">
        <v>20.200000762939499</v>
      </c>
      <c r="F729" s="4">
        <v>249.10000610351599</v>
      </c>
      <c r="G729" s="8"/>
      <c r="H729" s="4"/>
      <c r="I729" s="4"/>
      <c r="J729" s="4"/>
      <c r="K729" s="4"/>
      <c r="L729" s="4"/>
      <c r="M729" s="5"/>
      <c r="N729" s="37"/>
    </row>
    <row r="730" spans="1:14" x14ac:dyDescent="0.3">
      <c r="A730" s="13">
        <v>292.70297241210898</v>
      </c>
      <c r="B730" s="4"/>
      <c r="C730" s="4"/>
      <c r="D730" s="4">
        <v>252.80000305175801</v>
      </c>
      <c r="E730" s="4">
        <v>179.80000305175801</v>
      </c>
      <c r="F730" s="4">
        <v>190.60000610351599</v>
      </c>
      <c r="G730" s="8"/>
      <c r="H730" s="4"/>
      <c r="I730" s="4"/>
      <c r="J730" s="4"/>
      <c r="K730" s="4"/>
      <c r="L730" s="4"/>
      <c r="M730" s="5"/>
      <c r="N730" s="37"/>
    </row>
    <row r="731" spans="1:14" x14ac:dyDescent="0.3">
      <c r="A731" s="13">
        <v>154.39089965820301</v>
      </c>
      <c r="B731" s="4"/>
      <c r="C731" s="4"/>
      <c r="D731" s="4">
        <v>11.8999996185303</v>
      </c>
      <c r="E731" s="4">
        <v>74.400001525878906</v>
      </c>
      <c r="F731" s="4">
        <v>210.69999694824199</v>
      </c>
      <c r="G731" s="8"/>
      <c r="H731" s="4"/>
      <c r="I731" s="4"/>
      <c r="J731" s="4"/>
      <c r="K731" s="4"/>
      <c r="L731" s="4"/>
      <c r="M731" s="5"/>
      <c r="N731" s="37"/>
    </row>
    <row r="732" spans="1:14" x14ac:dyDescent="0.3">
      <c r="A732" s="13">
        <v>97.499725341796903</v>
      </c>
      <c r="B732" s="4"/>
      <c r="C732" s="4"/>
      <c r="D732" s="4">
        <v>283.20001220703102</v>
      </c>
      <c r="E732" s="4">
        <v>188.30000305175801</v>
      </c>
      <c r="F732" s="4">
        <v>49.400001525878899</v>
      </c>
      <c r="G732" s="8"/>
      <c r="H732" s="4"/>
      <c r="I732" s="4"/>
      <c r="J732" s="4"/>
      <c r="K732" s="4"/>
      <c r="L732" s="4"/>
      <c r="M732" s="5"/>
      <c r="N732" s="37"/>
    </row>
    <row r="733" spans="1:14" x14ac:dyDescent="0.3">
      <c r="A733" s="13">
        <v>398.79684448242199</v>
      </c>
      <c r="B733" s="4"/>
      <c r="C733" s="4"/>
      <c r="D733" s="4">
        <v>174.19999694824199</v>
      </c>
      <c r="E733" s="4">
        <v>207.19999694824199</v>
      </c>
      <c r="F733" s="4">
        <v>32.700000762939503</v>
      </c>
      <c r="G733" s="8"/>
      <c r="H733" s="4"/>
      <c r="I733" s="4"/>
      <c r="J733" s="4"/>
      <c r="K733" s="4"/>
      <c r="L733" s="4"/>
      <c r="M733" s="5"/>
      <c r="N733" s="37"/>
    </row>
    <row r="734" spans="1:14" x14ac:dyDescent="0.3">
      <c r="A734" s="13">
        <v>6.2031750679016104</v>
      </c>
      <c r="B734" s="4"/>
      <c r="C734" s="4"/>
      <c r="D734" s="4">
        <v>20.399999618530298</v>
      </c>
      <c r="E734" s="4">
        <v>248.19999694824199</v>
      </c>
      <c r="F734" s="4">
        <v>15.5</v>
      </c>
      <c r="G734" s="8"/>
      <c r="H734" s="4"/>
      <c r="I734" s="4"/>
      <c r="J734" s="4"/>
      <c r="K734" s="4"/>
      <c r="L734" s="4"/>
      <c r="M734" s="5"/>
      <c r="N734" s="37"/>
    </row>
    <row r="735" spans="1:14" x14ac:dyDescent="0.3">
      <c r="A735" s="13">
        <v>18.906499862670898</v>
      </c>
      <c r="B735" s="4"/>
      <c r="C735" s="4"/>
      <c r="D735" s="4">
        <v>55.700000762939503</v>
      </c>
      <c r="E735" s="4">
        <v>111</v>
      </c>
      <c r="F735" s="4">
        <v>253.60000610351599</v>
      </c>
      <c r="G735" s="8"/>
      <c r="H735" s="4"/>
      <c r="I735" s="4"/>
      <c r="J735" s="4"/>
      <c r="K735" s="4"/>
      <c r="L735" s="4"/>
      <c r="M735" s="5"/>
      <c r="N735" s="37"/>
    </row>
    <row r="736" spans="1:14" x14ac:dyDescent="0.3">
      <c r="A736" s="13">
        <v>4.9997000694274902</v>
      </c>
      <c r="B736" s="4"/>
      <c r="C736" s="4"/>
      <c r="D736" s="4">
        <v>196.69999694824199</v>
      </c>
      <c r="E736" s="4">
        <v>231</v>
      </c>
      <c r="F736" s="4">
        <v>188.60000610351599</v>
      </c>
      <c r="G736" s="8"/>
      <c r="H736" s="4"/>
      <c r="I736" s="4"/>
      <c r="J736" s="4"/>
      <c r="K736" s="4"/>
      <c r="L736" s="4"/>
      <c r="M736" s="5"/>
      <c r="N736" s="37"/>
    </row>
    <row r="737" spans="1:14" x14ac:dyDescent="0.3">
      <c r="A737" s="13">
        <v>466.59405517578102</v>
      </c>
      <c r="B737" s="4"/>
      <c r="C737" s="4"/>
      <c r="D737" s="4">
        <v>190</v>
      </c>
      <c r="E737" s="4">
        <v>329.10000610351602</v>
      </c>
      <c r="F737" s="4">
        <v>454.89999389648398</v>
      </c>
      <c r="G737" s="8"/>
      <c r="H737" s="4"/>
      <c r="I737" s="4"/>
      <c r="J737" s="4"/>
      <c r="K737" s="4"/>
      <c r="L737" s="4"/>
      <c r="M737" s="5"/>
      <c r="N737" s="37"/>
    </row>
    <row r="738" spans="1:14" x14ac:dyDescent="0.3">
      <c r="A738" s="13">
        <v>318.703125</v>
      </c>
      <c r="B738" s="4"/>
      <c r="C738" s="4"/>
      <c r="D738" s="4">
        <v>66</v>
      </c>
      <c r="E738" s="4">
        <v>231.69999694824199</v>
      </c>
      <c r="F738" s="4">
        <v>111</v>
      </c>
      <c r="G738" s="8"/>
      <c r="H738" s="4"/>
      <c r="I738" s="4"/>
      <c r="J738" s="4"/>
      <c r="K738" s="4"/>
      <c r="L738" s="4"/>
      <c r="M738" s="5"/>
      <c r="N738" s="37"/>
    </row>
    <row r="739" spans="1:14" x14ac:dyDescent="0.3">
      <c r="A739" s="13">
        <v>189.29656982421901</v>
      </c>
      <c r="B739" s="4"/>
      <c r="C739" s="4"/>
      <c r="D739" s="4">
        <v>231.39999389648401</v>
      </c>
      <c r="E739" s="4">
        <v>175.80000305175801</v>
      </c>
      <c r="F739" s="4">
        <v>231.60000610351599</v>
      </c>
      <c r="G739" s="8"/>
      <c r="H739" s="4"/>
      <c r="I739" s="4"/>
      <c r="J739" s="4"/>
      <c r="K739" s="4"/>
      <c r="L739" s="4"/>
      <c r="M739" s="5"/>
      <c r="N739" s="37"/>
    </row>
    <row r="740" spans="1:14" x14ac:dyDescent="0.3">
      <c r="A740" s="13">
        <v>6.90625</v>
      </c>
      <c r="B740" s="4"/>
      <c r="C740" s="4"/>
      <c r="D740" s="4">
        <v>7.9000000953674299</v>
      </c>
      <c r="E740" s="4">
        <v>144.5</v>
      </c>
      <c r="F740" s="4">
        <v>560.5</v>
      </c>
      <c r="G740" s="8"/>
      <c r="H740" s="4"/>
      <c r="I740" s="4"/>
      <c r="J740" s="4"/>
      <c r="K740" s="4"/>
      <c r="L740" s="4"/>
      <c r="M740" s="5"/>
      <c r="N740" s="37"/>
    </row>
    <row r="741" spans="1:14" x14ac:dyDescent="0.3">
      <c r="A741" s="13">
        <v>374.59381103515602</v>
      </c>
      <c r="B741" s="4"/>
      <c r="C741" s="4"/>
      <c r="D741" s="4">
        <v>648.70001220703102</v>
      </c>
      <c r="E741" s="4">
        <v>81.199996948242202</v>
      </c>
      <c r="F741" s="4">
        <v>175.69999694824199</v>
      </c>
      <c r="G741" s="8"/>
      <c r="H741" s="4"/>
      <c r="I741" s="4"/>
      <c r="J741" s="4"/>
      <c r="K741" s="4"/>
      <c r="L741" s="4"/>
      <c r="M741" s="5"/>
      <c r="N741" s="37"/>
    </row>
    <row r="742" spans="1:14" x14ac:dyDescent="0.3">
      <c r="A742" s="13">
        <v>304</v>
      </c>
      <c r="B742" s="4"/>
      <c r="C742" s="4"/>
      <c r="D742" s="4">
        <v>282.39999389648398</v>
      </c>
      <c r="E742" s="4">
        <v>148.30000305175801</v>
      </c>
      <c r="F742" s="4">
        <v>148.60000610351599</v>
      </c>
      <c r="G742" s="8"/>
      <c r="H742" s="4"/>
      <c r="I742" s="4"/>
      <c r="J742" s="4"/>
      <c r="K742" s="4"/>
      <c r="L742" s="4"/>
      <c r="M742" s="5"/>
      <c r="N742" s="37"/>
    </row>
    <row r="743" spans="1:14" x14ac:dyDescent="0.3">
      <c r="A743" s="13">
        <v>37.297000885009801</v>
      </c>
      <c r="B743" s="4"/>
      <c r="C743" s="4"/>
      <c r="D743" s="4">
        <v>217.89999389648401</v>
      </c>
      <c r="E743" s="4">
        <v>33.700000762939503</v>
      </c>
      <c r="F743" s="4">
        <v>77</v>
      </c>
      <c r="G743" s="8"/>
      <c r="H743" s="4"/>
      <c r="I743" s="4"/>
      <c r="J743" s="4"/>
      <c r="K743" s="4"/>
      <c r="L743" s="4"/>
      <c r="M743" s="5"/>
      <c r="N743" s="37"/>
    </row>
    <row r="744" spans="1:14" x14ac:dyDescent="0.3">
      <c r="A744" s="13">
        <v>6.40625</v>
      </c>
      <c r="B744" s="4"/>
      <c r="C744" s="4"/>
      <c r="D744" s="4">
        <v>318</v>
      </c>
      <c r="E744" s="4">
        <v>24.700000762939499</v>
      </c>
      <c r="F744" s="4">
        <v>181.80000305175801</v>
      </c>
      <c r="G744" s="8"/>
      <c r="H744" s="4"/>
      <c r="I744" s="4"/>
      <c r="J744" s="4"/>
      <c r="K744" s="4"/>
      <c r="L744" s="4"/>
      <c r="M744" s="5"/>
      <c r="N744" s="37"/>
    </row>
    <row r="745" spans="1:14" x14ac:dyDescent="0.3">
      <c r="A745" s="13">
        <v>15.999824523925801</v>
      </c>
      <c r="B745" s="4"/>
      <c r="C745" s="4"/>
      <c r="D745" s="4">
        <v>5.6999998092651403</v>
      </c>
      <c r="E745" s="4">
        <v>6.5</v>
      </c>
      <c r="F745" s="4">
        <v>24.899999618530298</v>
      </c>
      <c r="G745" s="8"/>
      <c r="H745" s="4"/>
      <c r="I745" s="4"/>
      <c r="J745" s="4"/>
      <c r="K745" s="4"/>
      <c r="L745" s="4"/>
      <c r="M745" s="5"/>
      <c r="N745" s="37"/>
    </row>
    <row r="746" spans="1:14" x14ac:dyDescent="0.3">
      <c r="A746" s="13">
        <v>211.00016784668</v>
      </c>
      <c r="B746" s="4"/>
      <c r="C746" s="4"/>
      <c r="D746" s="4">
        <v>16</v>
      </c>
      <c r="E746" s="4">
        <v>54.900001525878899</v>
      </c>
      <c r="F746" s="4">
        <v>62.099998474121101</v>
      </c>
      <c r="G746" s="8"/>
      <c r="H746" s="4"/>
      <c r="I746" s="4"/>
      <c r="J746" s="4"/>
      <c r="K746" s="4"/>
      <c r="L746" s="4"/>
      <c r="M746" s="5"/>
      <c r="N746" s="37"/>
    </row>
    <row r="747" spans="1:14" x14ac:dyDescent="0.3">
      <c r="A747" s="13">
        <v>228.20300292968801</v>
      </c>
      <c r="B747" s="4"/>
      <c r="C747" s="4"/>
      <c r="D747" s="4">
        <v>209.60000610351599</v>
      </c>
      <c r="E747" s="4">
        <v>76.099998474121094</v>
      </c>
      <c r="F747" s="4">
        <v>75.400001525878906</v>
      </c>
      <c r="G747" s="8"/>
      <c r="H747" s="4"/>
      <c r="I747" s="4"/>
      <c r="J747" s="4"/>
      <c r="K747" s="4"/>
      <c r="L747" s="4"/>
      <c r="M747" s="5"/>
      <c r="N747" s="37"/>
    </row>
    <row r="748" spans="1:14" x14ac:dyDescent="0.3">
      <c r="A748" s="13">
        <v>332.500244140625</v>
      </c>
      <c r="B748" s="4"/>
      <c r="C748" s="4"/>
      <c r="D748" s="4">
        <v>1484.80004882813</v>
      </c>
      <c r="E748" s="4">
        <v>28.600000381469702</v>
      </c>
      <c r="F748" s="4">
        <v>102.800003051758</v>
      </c>
      <c r="G748" s="8"/>
      <c r="H748" s="4"/>
      <c r="I748" s="4"/>
      <c r="J748" s="4"/>
      <c r="K748" s="4"/>
      <c r="L748" s="4"/>
      <c r="M748" s="5"/>
      <c r="N748" s="37"/>
    </row>
    <row r="749" spans="1:14" x14ac:dyDescent="0.3">
      <c r="A749" s="13">
        <v>197.09375</v>
      </c>
      <c r="B749" s="4"/>
      <c r="C749" s="4"/>
      <c r="D749" s="4">
        <v>49</v>
      </c>
      <c r="E749" s="4">
        <v>74.099998474121094</v>
      </c>
      <c r="F749" s="4">
        <v>584.59997558593795</v>
      </c>
      <c r="G749" s="8"/>
      <c r="H749" s="4"/>
      <c r="I749" s="4"/>
      <c r="J749" s="4"/>
      <c r="K749" s="4"/>
      <c r="L749" s="4"/>
      <c r="M749" s="5"/>
      <c r="N749" s="37"/>
    </row>
    <row r="750" spans="1:14" x14ac:dyDescent="0.3">
      <c r="A750" s="13">
        <v>425.49972534179699</v>
      </c>
      <c r="B750" s="4"/>
      <c r="C750" s="4"/>
      <c r="D750" s="4">
        <v>25.600000381469702</v>
      </c>
      <c r="E750" s="4">
        <v>96.900001525878906</v>
      </c>
      <c r="F750" s="4">
        <v>44.700000762939503</v>
      </c>
      <c r="G750" s="8"/>
      <c r="H750" s="4"/>
      <c r="I750" s="4"/>
      <c r="J750" s="4"/>
      <c r="K750" s="4"/>
      <c r="L750" s="4"/>
      <c r="M750" s="5"/>
      <c r="N750" s="37"/>
    </row>
    <row r="751" spans="1:14" x14ac:dyDescent="0.3">
      <c r="A751" s="13">
        <v>73.203125</v>
      </c>
      <c r="B751" s="4"/>
      <c r="C751" s="4"/>
      <c r="D751" s="4">
        <v>122.300003051758</v>
      </c>
      <c r="E751" s="4">
        <v>41.799999237060497</v>
      </c>
      <c r="F751" s="4">
        <v>329</v>
      </c>
      <c r="G751" s="8"/>
      <c r="H751" s="4"/>
      <c r="I751" s="4"/>
      <c r="J751" s="4"/>
      <c r="K751" s="4"/>
      <c r="L751" s="4"/>
      <c r="M751" s="5"/>
      <c r="N751" s="37"/>
    </row>
    <row r="752" spans="1:14" x14ac:dyDescent="0.3">
      <c r="A752" s="13">
        <v>236</v>
      </c>
      <c r="B752" s="4"/>
      <c r="C752" s="4"/>
      <c r="D752" s="4">
        <v>243.30000305175801</v>
      </c>
      <c r="E752" s="4">
        <v>169.30000305175801</v>
      </c>
      <c r="F752" s="4">
        <v>7.9000000953674299</v>
      </c>
      <c r="G752" s="8"/>
      <c r="H752" s="4"/>
      <c r="I752" s="4"/>
      <c r="J752" s="4"/>
      <c r="K752" s="4"/>
      <c r="L752" s="4"/>
      <c r="M752" s="5"/>
      <c r="N752" s="37"/>
    </row>
    <row r="753" spans="1:14" x14ac:dyDescent="0.3">
      <c r="A753" s="13"/>
      <c r="B753" s="4"/>
      <c r="C753" s="4"/>
      <c r="D753" s="4">
        <v>506.20001220703102</v>
      </c>
      <c r="E753" s="4">
        <v>164.89999389648401</v>
      </c>
      <c r="F753" s="4">
        <v>18.899999618530298</v>
      </c>
      <c r="G753" s="8"/>
      <c r="H753" s="4"/>
      <c r="I753" s="4"/>
      <c r="J753" s="4"/>
      <c r="K753" s="4"/>
      <c r="L753" s="4"/>
      <c r="M753" s="5"/>
      <c r="N753" s="37"/>
    </row>
    <row r="754" spans="1:14" x14ac:dyDescent="0.3">
      <c r="A754" s="13"/>
      <c r="B754" s="4"/>
      <c r="C754" s="4"/>
      <c r="D754" s="4">
        <v>13.3999996185303</v>
      </c>
      <c r="E754" s="4">
        <v>112</v>
      </c>
      <c r="F754" s="4">
        <v>175.60000610351599</v>
      </c>
      <c r="G754" s="8"/>
      <c r="H754" s="4"/>
      <c r="I754" s="4"/>
      <c r="J754" s="4"/>
      <c r="K754" s="4"/>
      <c r="L754" s="4"/>
      <c r="M754" s="5"/>
      <c r="N754" s="37"/>
    </row>
    <row r="755" spans="1:14" x14ac:dyDescent="0.3">
      <c r="A755" s="13"/>
      <c r="B755" s="4"/>
      <c r="C755" s="4"/>
      <c r="D755" s="4">
        <v>65.699996948242202</v>
      </c>
      <c r="E755" s="4">
        <v>44.200000762939503</v>
      </c>
      <c r="F755" s="4">
        <v>330.89999389648398</v>
      </c>
      <c r="G755" s="8"/>
      <c r="H755" s="4"/>
      <c r="I755" s="4"/>
      <c r="J755" s="4"/>
      <c r="K755" s="4"/>
      <c r="L755" s="4"/>
      <c r="M755" s="5"/>
      <c r="N755" s="37"/>
    </row>
    <row r="756" spans="1:14" x14ac:dyDescent="0.3">
      <c r="A756" s="13"/>
      <c r="B756" s="4"/>
      <c r="C756" s="4"/>
      <c r="D756" s="4">
        <v>210.89999389648401</v>
      </c>
      <c r="E756" s="4">
        <v>75.800003051757798</v>
      </c>
      <c r="F756" s="4">
        <v>85.800003051757798</v>
      </c>
      <c r="G756" s="8"/>
      <c r="H756" s="4"/>
      <c r="I756" s="4"/>
      <c r="J756" s="4"/>
      <c r="K756" s="4"/>
      <c r="L756" s="4"/>
      <c r="M756" s="5"/>
      <c r="N756" s="37"/>
    </row>
    <row r="757" spans="1:14" x14ac:dyDescent="0.3">
      <c r="A757" s="13"/>
      <c r="B757" s="4"/>
      <c r="C757" s="4"/>
      <c r="D757" s="4">
        <v>213</v>
      </c>
      <c r="E757" s="4">
        <v>160.5</v>
      </c>
      <c r="F757" s="4">
        <v>603.79998779296898</v>
      </c>
      <c r="G757" s="8"/>
      <c r="H757" s="4"/>
      <c r="I757" s="4"/>
      <c r="J757" s="4"/>
      <c r="K757" s="4"/>
      <c r="L757" s="4"/>
      <c r="M757" s="5"/>
      <c r="N757" s="37"/>
    </row>
    <row r="758" spans="1:14" x14ac:dyDescent="0.3">
      <c r="A758" s="13"/>
      <c r="B758" s="4"/>
      <c r="C758" s="4"/>
      <c r="D758" s="4">
        <v>262.39999389648398</v>
      </c>
      <c r="E758" s="4">
        <v>93.300003051757798</v>
      </c>
      <c r="F758" s="4">
        <v>44.799999237060497</v>
      </c>
      <c r="G758" s="8"/>
      <c r="H758" s="4"/>
      <c r="I758" s="4"/>
      <c r="J758" s="4"/>
      <c r="K758" s="4"/>
      <c r="L758" s="4"/>
      <c r="M758" s="5"/>
      <c r="N758" s="37"/>
    </row>
    <row r="759" spans="1:14" x14ac:dyDescent="0.3">
      <c r="A759" s="13"/>
      <c r="B759" s="4"/>
      <c r="C759" s="4"/>
      <c r="D759" s="4">
        <v>78.5</v>
      </c>
      <c r="E759" s="4">
        <v>7.8000001907348597</v>
      </c>
      <c r="F759" s="4">
        <v>226.10000610351599</v>
      </c>
      <c r="G759" s="8"/>
      <c r="H759" s="4"/>
      <c r="I759" s="4"/>
      <c r="J759" s="4"/>
      <c r="K759" s="4"/>
      <c r="L759" s="4"/>
      <c r="M759" s="5"/>
      <c r="N759" s="37"/>
    </row>
    <row r="760" spans="1:14" x14ac:dyDescent="0.3">
      <c r="A760" s="13"/>
      <c r="B760" s="4"/>
      <c r="C760" s="4"/>
      <c r="D760" s="4">
        <v>94.900001525878906</v>
      </c>
      <c r="E760" s="4">
        <v>19.100000381469702</v>
      </c>
      <c r="F760" s="4">
        <v>9</v>
      </c>
      <c r="G760" s="8"/>
      <c r="H760" s="4"/>
      <c r="I760" s="4"/>
      <c r="J760" s="4"/>
      <c r="K760" s="4"/>
      <c r="L760" s="4"/>
      <c r="M760" s="5"/>
      <c r="N760" s="37"/>
    </row>
    <row r="761" spans="1:14" x14ac:dyDescent="0.3">
      <c r="A761" s="13"/>
      <c r="B761" s="4"/>
      <c r="C761" s="4"/>
      <c r="D761" s="4">
        <v>301.10000610351602</v>
      </c>
      <c r="E761" s="4">
        <v>175.19999694824199</v>
      </c>
      <c r="F761" s="4">
        <v>298.5</v>
      </c>
      <c r="G761" s="8"/>
      <c r="H761" s="4"/>
      <c r="I761" s="4"/>
      <c r="J761" s="4"/>
      <c r="K761" s="4"/>
      <c r="L761" s="4"/>
      <c r="M761" s="5"/>
      <c r="N761" s="37"/>
    </row>
    <row r="762" spans="1:14" x14ac:dyDescent="0.3">
      <c r="A762" s="13"/>
      <c r="B762" s="4"/>
      <c r="C762" s="4"/>
      <c r="D762" s="4">
        <v>186.10000610351599</v>
      </c>
      <c r="E762" s="4">
        <v>59</v>
      </c>
      <c r="F762" s="4">
        <v>452</v>
      </c>
      <c r="G762" s="8"/>
      <c r="H762" s="4"/>
      <c r="I762" s="4"/>
      <c r="J762" s="4"/>
      <c r="K762" s="4"/>
      <c r="L762" s="4"/>
      <c r="M762" s="5"/>
      <c r="N762" s="37"/>
    </row>
    <row r="763" spans="1:14" x14ac:dyDescent="0.3">
      <c r="A763" s="13"/>
      <c r="B763" s="4"/>
      <c r="C763" s="4"/>
      <c r="D763" s="4">
        <v>100.699996948242</v>
      </c>
      <c r="E763" s="4">
        <v>272.29998779296898</v>
      </c>
      <c r="F763" s="4">
        <v>48.400001525878899</v>
      </c>
      <c r="G763" s="8"/>
      <c r="H763" s="4"/>
      <c r="I763" s="4"/>
      <c r="J763" s="4"/>
      <c r="K763" s="4"/>
      <c r="L763" s="4"/>
      <c r="M763" s="5"/>
      <c r="N763" s="37"/>
    </row>
    <row r="764" spans="1:14" x14ac:dyDescent="0.3">
      <c r="A764" s="13"/>
      <c r="B764" s="4"/>
      <c r="C764" s="4"/>
      <c r="D764" s="4">
        <v>612.40002441406295</v>
      </c>
      <c r="E764" s="4">
        <v>55.099998474121101</v>
      </c>
      <c r="F764" s="4">
        <v>156.80000305175801</v>
      </c>
      <c r="G764" s="8"/>
      <c r="H764" s="4"/>
      <c r="I764" s="4"/>
      <c r="J764" s="4"/>
      <c r="K764" s="4"/>
      <c r="L764" s="4"/>
      <c r="M764" s="5"/>
      <c r="N764" s="37"/>
    </row>
    <row r="765" spans="1:14" x14ac:dyDescent="0.3">
      <c r="A765" s="13"/>
      <c r="B765" s="4"/>
      <c r="C765" s="4"/>
      <c r="D765" s="4">
        <v>52.299999237060497</v>
      </c>
      <c r="E765" s="4">
        <v>30.600000381469702</v>
      </c>
      <c r="F765" s="4">
        <v>268.29998779296898</v>
      </c>
      <c r="G765" s="8"/>
      <c r="H765" s="4"/>
      <c r="I765" s="4"/>
      <c r="J765" s="4"/>
      <c r="K765" s="4"/>
      <c r="L765" s="4"/>
      <c r="M765" s="5"/>
      <c r="N765" s="37"/>
    </row>
    <row r="766" spans="1:14" x14ac:dyDescent="0.3">
      <c r="A766" s="13"/>
      <c r="B766" s="4"/>
      <c r="C766" s="4"/>
      <c r="D766" s="4">
        <v>63.5</v>
      </c>
      <c r="E766" s="4">
        <v>25.100000381469702</v>
      </c>
      <c r="F766" s="4">
        <v>251.89999389648401</v>
      </c>
      <c r="G766" s="8"/>
      <c r="H766" s="4"/>
      <c r="I766" s="4"/>
      <c r="J766" s="4"/>
      <c r="K766" s="4"/>
      <c r="L766" s="4"/>
      <c r="M766" s="5"/>
      <c r="N766" s="37"/>
    </row>
    <row r="767" spans="1:14" x14ac:dyDescent="0.3">
      <c r="A767" s="13"/>
      <c r="B767" s="4"/>
      <c r="C767" s="4"/>
      <c r="D767" s="4">
        <v>204.39999389648401</v>
      </c>
      <c r="E767" s="4">
        <v>82.300003051757798</v>
      </c>
      <c r="F767" s="4">
        <v>18.399999618530298</v>
      </c>
      <c r="G767" s="8"/>
      <c r="H767" s="4"/>
      <c r="I767" s="4"/>
      <c r="J767" s="4"/>
      <c r="K767" s="4"/>
      <c r="L767" s="4"/>
      <c r="M767" s="5"/>
      <c r="N767" s="37"/>
    </row>
    <row r="768" spans="1:14" x14ac:dyDescent="0.3">
      <c r="A768" s="13"/>
      <c r="B768" s="4"/>
      <c r="C768" s="4"/>
      <c r="D768" s="4">
        <v>420.39999389648398</v>
      </c>
      <c r="E768" s="4">
        <v>26.799999237060501</v>
      </c>
      <c r="F768" s="4">
        <v>203.89999389648401</v>
      </c>
      <c r="G768" s="8"/>
      <c r="H768" s="4"/>
      <c r="I768" s="4"/>
      <c r="J768" s="4"/>
      <c r="K768" s="4"/>
      <c r="L768" s="4"/>
      <c r="M768" s="5"/>
      <c r="N768" s="37"/>
    </row>
    <row r="769" spans="1:14" x14ac:dyDescent="0.3">
      <c r="A769" s="13"/>
      <c r="B769" s="4"/>
      <c r="C769" s="4"/>
      <c r="D769" s="4">
        <v>19.200000762939499</v>
      </c>
      <c r="E769" s="4">
        <v>170.39999389648401</v>
      </c>
      <c r="F769" s="4">
        <v>539.40002441406295</v>
      </c>
      <c r="G769" s="8"/>
      <c r="H769" s="4"/>
      <c r="I769" s="4"/>
      <c r="J769" s="4"/>
      <c r="K769" s="4"/>
      <c r="L769" s="4"/>
      <c r="M769" s="5"/>
      <c r="N769" s="37"/>
    </row>
    <row r="770" spans="1:14" x14ac:dyDescent="0.3">
      <c r="A770" s="13"/>
      <c r="B770" s="4"/>
      <c r="C770" s="4"/>
      <c r="D770" s="4">
        <v>95.900001525878906</v>
      </c>
      <c r="E770" s="4">
        <v>256.89999389648398</v>
      </c>
      <c r="F770" s="4">
        <v>415.20001220703102</v>
      </c>
      <c r="G770" s="8"/>
      <c r="H770" s="4"/>
      <c r="I770" s="4"/>
      <c r="J770" s="4"/>
      <c r="K770" s="4"/>
      <c r="L770" s="4"/>
      <c r="M770" s="5"/>
      <c r="N770" s="37"/>
    </row>
    <row r="771" spans="1:14" x14ac:dyDescent="0.3">
      <c r="A771" s="13"/>
      <c r="B771" s="4"/>
      <c r="C771" s="4"/>
      <c r="D771" s="4">
        <v>80.699996948242202</v>
      </c>
      <c r="E771" s="4">
        <v>42.299999237060497</v>
      </c>
      <c r="F771" s="4">
        <v>218.10000610351599</v>
      </c>
      <c r="G771" s="8"/>
      <c r="H771" s="4"/>
      <c r="I771" s="4"/>
      <c r="J771" s="4"/>
      <c r="K771" s="4"/>
      <c r="L771" s="4"/>
      <c r="M771" s="5"/>
      <c r="N771" s="37"/>
    </row>
    <row r="772" spans="1:14" x14ac:dyDescent="0.3">
      <c r="A772" s="13"/>
      <c r="B772" s="4"/>
      <c r="C772" s="4"/>
      <c r="D772" s="4">
        <v>296.79998779296898</v>
      </c>
      <c r="E772" s="4">
        <v>44.200000762939503</v>
      </c>
      <c r="F772" s="4">
        <v>6.9000000953674299</v>
      </c>
      <c r="G772" s="8"/>
      <c r="H772" s="4"/>
      <c r="I772" s="4"/>
      <c r="J772" s="4"/>
      <c r="K772" s="4"/>
      <c r="L772" s="4"/>
      <c r="M772" s="5"/>
      <c r="N772" s="37"/>
    </row>
    <row r="773" spans="1:14" x14ac:dyDescent="0.3">
      <c r="A773" s="13"/>
      <c r="B773" s="4"/>
      <c r="C773" s="4"/>
      <c r="D773" s="4">
        <v>85.699996948242202</v>
      </c>
      <c r="E773" s="4">
        <v>188.39999389648401</v>
      </c>
      <c r="F773" s="4">
        <v>519.59997558593795</v>
      </c>
      <c r="G773" s="8"/>
      <c r="H773" s="4"/>
      <c r="I773" s="4"/>
      <c r="J773" s="4"/>
      <c r="K773" s="4"/>
      <c r="L773" s="4"/>
      <c r="M773" s="5"/>
      <c r="N773" s="37"/>
    </row>
    <row r="774" spans="1:14" x14ac:dyDescent="0.3">
      <c r="A774" s="13"/>
      <c r="B774" s="4"/>
      <c r="C774" s="4"/>
      <c r="D774" s="4">
        <v>432.29998779296898</v>
      </c>
      <c r="E774" s="4">
        <v>38.200000762939503</v>
      </c>
      <c r="F774" s="4">
        <v>229.39999389648401</v>
      </c>
      <c r="G774" s="8"/>
      <c r="H774" s="4"/>
      <c r="I774" s="4"/>
      <c r="J774" s="4"/>
      <c r="K774" s="4"/>
      <c r="L774" s="4"/>
      <c r="M774" s="5"/>
      <c r="N774" s="37"/>
    </row>
    <row r="775" spans="1:14" x14ac:dyDescent="0.3">
      <c r="A775" s="13"/>
      <c r="B775" s="4"/>
      <c r="C775" s="4"/>
      <c r="D775" s="4">
        <v>232.80000305175801</v>
      </c>
      <c r="E775" s="4">
        <v>8.6000003814697301</v>
      </c>
      <c r="F775" s="4">
        <v>278.79998779296898</v>
      </c>
      <c r="G775" s="8"/>
      <c r="H775" s="4"/>
      <c r="I775" s="4"/>
      <c r="J775" s="4"/>
      <c r="K775" s="4"/>
      <c r="L775" s="4"/>
      <c r="M775" s="5"/>
      <c r="N775" s="37"/>
    </row>
    <row r="776" spans="1:14" x14ac:dyDescent="0.3">
      <c r="A776" s="13"/>
      <c r="B776" s="4"/>
      <c r="C776" s="4"/>
      <c r="D776" s="4">
        <v>27.399999618530298</v>
      </c>
      <c r="E776" s="4">
        <v>168.69999694824199</v>
      </c>
      <c r="F776" s="4">
        <v>295.29998779296898</v>
      </c>
      <c r="G776" s="8"/>
      <c r="H776" s="4"/>
      <c r="I776" s="4"/>
      <c r="J776" s="4"/>
      <c r="K776" s="4"/>
      <c r="L776" s="4"/>
      <c r="M776" s="5"/>
      <c r="N776" s="37"/>
    </row>
    <row r="777" spans="1:14" x14ac:dyDescent="0.3">
      <c r="A777" s="13"/>
      <c r="B777" s="4"/>
      <c r="C777" s="4"/>
      <c r="D777" s="4">
        <v>19.799999237060501</v>
      </c>
      <c r="E777" s="4">
        <v>129.69999694824199</v>
      </c>
      <c r="F777" s="4">
        <v>174.39999389648401</v>
      </c>
      <c r="G777" s="8"/>
      <c r="H777" s="4"/>
      <c r="I777" s="4"/>
      <c r="J777" s="4"/>
      <c r="K777" s="4"/>
      <c r="L777" s="4"/>
      <c r="M777" s="5"/>
      <c r="N777" s="37"/>
    </row>
    <row r="778" spans="1:14" x14ac:dyDescent="0.3">
      <c r="A778" s="13"/>
      <c r="B778" s="4"/>
      <c r="C778" s="4"/>
      <c r="D778" s="4">
        <v>234.80000305175801</v>
      </c>
      <c r="E778" s="4">
        <v>137.10000610351599</v>
      </c>
      <c r="F778" s="4">
        <v>20.600000381469702</v>
      </c>
      <c r="G778" s="8"/>
      <c r="H778" s="4"/>
      <c r="I778" s="4"/>
      <c r="J778" s="4"/>
      <c r="K778" s="4"/>
      <c r="L778" s="4"/>
      <c r="M778" s="5"/>
      <c r="N778" s="37"/>
    </row>
    <row r="779" spans="1:14" x14ac:dyDescent="0.3">
      <c r="A779" s="13"/>
      <c r="B779" s="4"/>
      <c r="C779" s="4"/>
      <c r="D779" s="4">
        <v>13.699999809265099</v>
      </c>
      <c r="E779" s="4">
        <v>310.60000610351602</v>
      </c>
      <c r="F779" s="4">
        <v>252.60000610351599</v>
      </c>
      <c r="G779" s="8"/>
      <c r="H779" s="4"/>
      <c r="I779" s="4"/>
      <c r="J779" s="4"/>
      <c r="K779" s="4"/>
      <c r="L779" s="4"/>
      <c r="M779" s="5"/>
      <c r="N779" s="37"/>
    </row>
    <row r="780" spans="1:14" x14ac:dyDescent="0.3">
      <c r="A780" s="13"/>
      <c r="B780" s="4"/>
      <c r="C780" s="4"/>
      <c r="D780" s="4">
        <v>216.5</v>
      </c>
      <c r="E780" s="4">
        <v>52.599998474121101</v>
      </c>
      <c r="F780" s="4">
        <v>189</v>
      </c>
      <c r="G780" s="8"/>
      <c r="H780" s="4"/>
      <c r="I780" s="4"/>
      <c r="J780" s="4"/>
      <c r="K780" s="4"/>
      <c r="L780" s="4"/>
      <c r="M780" s="5"/>
      <c r="N780" s="37"/>
    </row>
    <row r="781" spans="1:14" x14ac:dyDescent="0.3">
      <c r="A781" s="13"/>
      <c r="B781" s="4"/>
      <c r="C781" s="4"/>
      <c r="D781" s="4">
        <v>21.899999618530298</v>
      </c>
      <c r="E781" s="4">
        <v>156.89999389648401</v>
      </c>
      <c r="F781" s="4">
        <v>66.400001525878906</v>
      </c>
      <c r="G781" s="8"/>
      <c r="H781" s="4"/>
      <c r="I781" s="4"/>
      <c r="J781" s="4"/>
      <c r="K781" s="4"/>
      <c r="L781" s="4"/>
      <c r="M781" s="5"/>
      <c r="N781" s="37"/>
    </row>
    <row r="782" spans="1:14" x14ac:dyDescent="0.3">
      <c r="A782" s="13"/>
      <c r="B782" s="4"/>
      <c r="C782" s="4"/>
      <c r="D782" s="4">
        <v>207.39999389648401</v>
      </c>
      <c r="E782" s="4">
        <v>268.20001220703102</v>
      </c>
      <c r="F782" s="4">
        <v>231.69999694824199</v>
      </c>
      <c r="G782" s="8"/>
      <c r="H782" s="4"/>
      <c r="I782" s="4"/>
      <c r="J782" s="4"/>
      <c r="K782" s="4"/>
      <c r="L782" s="4"/>
      <c r="M782" s="5"/>
      <c r="N782" s="37"/>
    </row>
    <row r="783" spans="1:14" x14ac:dyDescent="0.3">
      <c r="A783" s="13"/>
      <c r="B783" s="4"/>
      <c r="C783" s="4"/>
      <c r="D783" s="4">
        <v>166.19999694824199</v>
      </c>
      <c r="E783" s="4">
        <v>232.5</v>
      </c>
      <c r="F783" s="4">
        <v>7.8000001907348597</v>
      </c>
      <c r="G783" s="8"/>
      <c r="H783" s="4"/>
      <c r="I783" s="4"/>
      <c r="J783" s="4"/>
      <c r="K783" s="4"/>
      <c r="L783" s="4"/>
      <c r="M783" s="5"/>
      <c r="N783" s="37"/>
    </row>
    <row r="784" spans="1:14" x14ac:dyDescent="0.3">
      <c r="A784" s="13"/>
      <c r="B784" s="4"/>
      <c r="C784" s="4"/>
      <c r="D784" s="4">
        <v>253.30000305175801</v>
      </c>
      <c r="E784" s="4">
        <v>20</v>
      </c>
      <c r="F784" s="4">
        <v>649.59997558593795</v>
      </c>
      <c r="G784" s="8"/>
      <c r="H784" s="4"/>
      <c r="I784" s="4"/>
      <c r="J784" s="4"/>
      <c r="K784" s="4"/>
      <c r="L784" s="4"/>
      <c r="M784" s="5"/>
      <c r="N784" s="37"/>
    </row>
    <row r="785" spans="1:14" x14ac:dyDescent="0.3">
      <c r="A785" s="13"/>
      <c r="B785" s="4"/>
      <c r="C785" s="4"/>
      <c r="D785" s="4">
        <v>275.5</v>
      </c>
      <c r="E785" s="4">
        <v>18.100000381469702</v>
      </c>
      <c r="F785" s="4">
        <v>65.900001525878906</v>
      </c>
      <c r="G785" s="8"/>
      <c r="H785" s="4"/>
      <c r="I785" s="4"/>
      <c r="J785" s="4"/>
      <c r="K785" s="4"/>
      <c r="L785" s="4"/>
      <c r="M785" s="5"/>
      <c r="N785" s="37"/>
    </row>
    <row r="786" spans="1:14" x14ac:dyDescent="0.3">
      <c r="A786" s="13"/>
      <c r="B786" s="4"/>
      <c r="C786" s="4"/>
      <c r="D786" s="4">
        <v>98.099998474121094</v>
      </c>
      <c r="E786" s="4">
        <v>203.5</v>
      </c>
      <c r="F786" s="4">
        <v>215.39999389648401</v>
      </c>
      <c r="G786" s="8"/>
      <c r="H786" s="4"/>
      <c r="I786" s="4"/>
      <c r="J786" s="4"/>
      <c r="K786" s="4"/>
      <c r="L786" s="4"/>
      <c r="M786" s="5"/>
      <c r="N786" s="37"/>
    </row>
    <row r="787" spans="1:14" x14ac:dyDescent="0.3">
      <c r="A787" s="13"/>
      <c r="B787" s="4"/>
      <c r="C787" s="4"/>
      <c r="D787" s="4">
        <v>229.89999389648401</v>
      </c>
      <c r="E787" s="4">
        <v>32.900001525878899</v>
      </c>
      <c r="F787" s="4">
        <v>218.89999389648401</v>
      </c>
      <c r="G787" s="8"/>
      <c r="H787" s="4"/>
      <c r="I787" s="4"/>
      <c r="J787" s="4"/>
      <c r="K787" s="4"/>
      <c r="L787" s="4"/>
      <c r="M787" s="5"/>
      <c r="N787" s="37"/>
    </row>
    <row r="788" spans="1:14" x14ac:dyDescent="0.3">
      <c r="A788" s="13"/>
      <c r="B788" s="4"/>
      <c r="C788" s="4"/>
      <c r="D788" s="4">
        <v>168.10000610351599</v>
      </c>
      <c r="E788" s="4">
        <v>237.69999694824199</v>
      </c>
      <c r="F788" s="4">
        <v>317.39999389648398</v>
      </c>
      <c r="G788" s="8"/>
      <c r="H788" s="4"/>
      <c r="I788" s="4"/>
      <c r="J788" s="4"/>
      <c r="K788" s="4"/>
      <c r="L788" s="4"/>
      <c r="M788" s="5"/>
      <c r="N788" s="37"/>
    </row>
    <row r="789" spans="1:14" x14ac:dyDescent="0.3">
      <c r="A789" s="13"/>
      <c r="B789" s="4"/>
      <c r="C789" s="4"/>
      <c r="D789" s="4">
        <v>14.300000190734901</v>
      </c>
      <c r="E789" s="4">
        <v>143.30000305175801</v>
      </c>
      <c r="F789" s="4">
        <v>5.8000001907348597</v>
      </c>
      <c r="G789" s="8"/>
      <c r="H789" s="4"/>
      <c r="I789" s="4"/>
      <c r="J789" s="4"/>
      <c r="K789" s="4"/>
      <c r="L789" s="4"/>
      <c r="M789" s="5"/>
      <c r="N789" s="37"/>
    </row>
    <row r="790" spans="1:14" x14ac:dyDescent="0.3">
      <c r="A790" s="13"/>
      <c r="B790" s="4"/>
      <c r="C790" s="4"/>
      <c r="D790" s="4">
        <v>15.1000003814697</v>
      </c>
      <c r="E790" s="4">
        <v>126</v>
      </c>
      <c r="F790" s="4">
        <v>15.5</v>
      </c>
      <c r="G790" s="8"/>
      <c r="H790" s="4"/>
      <c r="I790" s="4"/>
      <c r="J790" s="4"/>
      <c r="K790" s="4"/>
      <c r="L790" s="4"/>
      <c r="M790" s="5"/>
      <c r="N790" s="37"/>
    </row>
    <row r="791" spans="1:14" x14ac:dyDescent="0.3">
      <c r="A791" s="13"/>
      <c r="B791" s="4"/>
      <c r="C791" s="4"/>
      <c r="D791" s="4">
        <v>244.69999694824199</v>
      </c>
      <c r="E791" s="4">
        <v>50</v>
      </c>
      <c r="F791" s="4">
        <v>209.60000610351599</v>
      </c>
      <c r="G791" s="8"/>
      <c r="H791" s="4"/>
      <c r="I791" s="4"/>
      <c r="J791" s="4"/>
      <c r="K791" s="4"/>
      <c r="L791" s="4"/>
      <c r="M791" s="5"/>
      <c r="N791" s="37"/>
    </row>
    <row r="792" spans="1:14" x14ac:dyDescent="0.3">
      <c r="A792" s="13"/>
      <c r="B792" s="4"/>
      <c r="C792" s="4"/>
      <c r="D792" s="4">
        <v>492.5</v>
      </c>
      <c r="E792" s="4">
        <v>123.5</v>
      </c>
      <c r="F792" s="4">
        <v>1010</v>
      </c>
      <c r="G792" s="8"/>
      <c r="H792" s="4"/>
      <c r="I792" s="4"/>
      <c r="J792" s="4"/>
      <c r="K792" s="4"/>
      <c r="L792" s="4"/>
      <c r="M792" s="5"/>
      <c r="N792" s="37"/>
    </row>
    <row r="793" spans="1:14" x14ac:dyDescent="0.3">
      <c r="A793" s="13"/>
      <c r="B793" s="4"/>
      <c r="C793" s="4"/>
      <c r="D793" s="4">
        <v>19.299999237060501</v>
      </c>
      <c r="E793" s="4">
        <v>104.5</v>
      </c>
      <c r="F793" s="4">
        <v>474.60000610351602</v>
      </c>
      <c r="G793" s="8"/>
      <c r="H793" s="4"/>
      <c r="I793" s="4"/>
      <c r="J793" s="4"/>
      <c r="K793" s="4"/>
      <c r="L793" s="4"/>
      <c r="M793" s="5"/>
      <c r="N793" s="37"/>
    </row>
    <row r="794" spans="1:14" x14ac:dyDescent="0.3">
      <c r="A794" s="13"/>
      <c r="B794" s="4"/>
      <c r="C794" s="4"/>
      <c r="D794" s="4">
        <v>197.80000305175801</v>
      </c>
      <c r="E794" s="4">
        <v>136.89999389648401</v>
      </c>
      <c r="F794" s="4">
        <v>49.599998474121101</v>
      </c>
      <c r="G794" s="8"/>
      <c r="H794" s="4"/>
      <c r="I794" s="4"/>
      <c r="J794" s="4"/>
      <c r="K794" s="4"/>
      <c r="L794" s="4"/>
      <c r="M794" s="5"/>
      <c r="N794" s="37"/>
    </row>
    <row r="795" spans="1:14" x14ac:dyDescent="0.3">
      <c r="A795" s="13"/>
      <c r="B795" s="4"/>
      <c r="C795" s="4"/>
      <c r="D795" s="4">
        <v>59.900001525878899</v>
      </c>
      <c r="E795" s="4">
        <v>31.399999618530298</v>
      </c>
      <c r="F795" s="4">
        <v>9.1000003814697301</v>
      </c>
      <c r="G795" s="8"/>
      <c r="H795" s="4"/>
      <c r="I795" s="4"/>
      <c r="J795" s="4"/>
      <c r="K795" s="4"/>
      <c r="L795" s="4"/>
      <c r="M795" s="5"/>
      <c r="N795" s="37"/>
    </row>
    <row r="796" spans="1:14" x14ac:dyDescent="0.3">
      <c r="A796" s="13"/>
      <c r="B796" s="4"/>
      <c r="C796" s="4"/>
      <c r="D796" s="4">
        <v>173.5</v>
      </c>
      <c r="E796" s="4">
        <v>66.800003051757798</v>
      </c>
      <c r="F796" s="4">
        <v>16.700000762939499</v>
      </c>
      <c r="G796" s="8"/>
      <c r="H796" s="4"/>
      <c r="I796" s="4"/>
      <c r="J796" s="4"/>
      <c r="K796" s="4"/>
      <c r="L796" s="4"/>
      <c r="M796" s="5"/>
      <c r="N796" s="37"/>
    </row>
    <row r="797" spans="1:14" x14ac:dyDescent="0.3">
      <c r="A797" s="13"/>
      <c r="B797" s="4"/>
      <c r="C797" s="4"/>
      <c r="D797" s="4">
        <v>252.39999389648401</v>
      </c>
      <c r="E797" s="4">
        <v>120.300003051758</v>
      </c>
      <c r="F797" s="4">
        <v>366.60000610351602</v>
      </c>
      <c r="G797" s="8"/>
      <c r="H797" s="4"/>
      <c r="I797" s="4"/>
      <c r="J797" s="4"/>
      <c r="K797" s="4"/>
      <c r="L797" s="4"/>
      <c r="M797" s="5"/>
      <c r="N797" s="37"/>
    </row>
    <row r="798" spans="1:14" x14ac:dyDescent="0.3">
      <c r="A798" s="13"/>
      <c r="B798" s="4"/>
      <c r="C798" s="4"/>
      <c r="D798" s="4">
        <v>6.0999999046325701</v>
      </c>
      <c r="E798" s="4">
        <v>6.9000000953674299</v>
      </c>
      <c r="F798" s="4">
        <v>504.39999389648398</v>
      </c>
      <c r="G798" s="8"/>
      <c r="H798" s="4"/>
      <c r="I798" s="4"/>
      <c r="J798" s="4"/>
      <c r="K798" s="4"/>
      <c r="L798" s="4"/>
      <c r="M798" s="5"/>
      <c r="N798" s="37"/>
    </row>
    <row r="799" spans="1:14" x14ac:dyDescent="0.3">
      <c r="A799" s="13"/>
      <c r="B799" s="4"/>
      <c r="C799" s="4"/>
      <c r="D799" s="4">
        <v>11.300000190734901</v>
      </c>
      <c r="E799" s="4">
        <v>290.60000610351602</v>
      </c>
      <c r="F799" s="4">
        <v>16.600000381469702</v>
      </c>
      <c r="G799" s="8"/>
      <c r="H799" s="4"/>
      <c r="I799" s="4"/>
      <c r="J799" s="4"/>
      <c r="K799" s="4"/>
      <c r="L799" s="4"/>
      <c r="M799" s="5"/>
      <c r="N799" s="37"/>
    </row>
    <row r="800" spans="1:14" x14ac:dyDescent="0.3">
      <c r="A800" s="13"/>
      <c r="B800" s="4"/>
      <c r="C800" s="4"/>
      <c r="D800" s="4">
        <v>260</v>
      </c>
      <c r="E800" s="4">
        <v>229</v>
      </c>
      <c r="F800" s="4">
        <v>62.900001525878899</v>
      </c>
      <c r="G800" s="8"/>
      <c r="H800" s="4"/>
      <c r="I800" s="4"/>
      <c r="J800" s="4"/>
      <c r="K800" s="4"/>
      <c r="L800" s="4"/>
      <c r="M800" s="5"/>
      <c r="N800" s="37"/>
    </row>
    <row r="801" spans="1:14" x14ac:dyDescent="0.3">
      <c r="A801" s="13"/>
      <c r="B801" s="4"/>
      <c r="C801" s="4"/>
      <c r="D801" s="4">
        <v>468.39999389648398</v>
      </c>
      <c r="E801" s="4">
        <v>10.5</v>
      </c>
      <c r="F801" s="4">
        <v>210.80000305175801</v>
      </c>
      <c r="G801" s="8"/>
      <c r="H801" s="4"/>
      <c r="I801" s="4"/>
      <c r="J801" s="4"/>
      <c r="K801" s="4"/>
      <c r="L801" s="4"/>
      <c r="M801" s="5"/>
      <c r="N801" s="37"/>
    </row>
    <row r="802" spans="1:14" x14ac:dyDescent="0.3">
      <c r="A802" s="13"/>
      <c r="B802" s="4"/>
      <c r="C802" s="4"/>
      <c r="D802" s="4">
        <v>243.19999694824199</v>
      </c>
      <c r="E802" s="4">
        <v>218.60000610351599</v>
      </c>
      <c r="F802" s="4">
        <v>212.80000305175801</v>
      </c>
      <c r="G802" s="8"/>
      <c r="H802" s="4"/>
      <c r="I802" s="4"/>
      <c r="J802" s="4"/>
      <c r="K802" s="4"/>
      <c r="L802" s="4"/>
      <c r="M802" s="5"/>
      <c r="N802" s="37"/>
    </row>
    <row r="803" spans="1:14" x14ac:dyDescent="0.3">
      <c r="A803" s="13"/>
      <c r="B803" s="4"/>
      <c r="C803" s="4"/>
      <c r="D803" s="4">
        <v>11.800000190734901</v>
      </c>
      <c r="E803" s="4">
        <v>22.299999237060501</v>
      </c>
      <c r="F803" s="4">
        <v>262.60000610351602</v>
      </c>
      <c r="G803" s="8"/>
      <c r="H803" s="4"/>
      <c r="I803" s="4"/>
      <c r="J803" s="4"/>
      <c r="K803" s="4"/>
      <c r="L803" s="4"/>
      <c r="M803" s="5"/>
      <c r="N803" s="37"/>
    </row>
    <row r="804" spans="1:14" x14ac:dyDescent="0.3">
      <c r="A804" s="13"/>
      <c r="B804" s="4"/>
      <c r="C804" s="4"/>
      <c r="D804" s="4">
        <v>11.1000003814697</v>
      </c>
      <c r="E804" s="4">
        <v>256.89999389648398</v>
      </c>
      <c r="F804" s="4">
        <v>78.599998474121094</v>
      </c>
      <c r="G804" s="8"/>
      <c r="H804" s="4"/>
      <c r="I804" s="4"/>
      <c r="J804" s="4"/>
      <c r="K804" s="4"/>
      <c r="L804" s="4"/>
      <c r="M804" s="5"/>
      <c r="N804" s="37"/>
    </row>
    <row r="805" spans="1:14" x14ac:dyDescent="0.3">
      <c r="A805" s="13"/>
      <c r="B805" s="4"/>
      <c r="C805" s="4"/>
      <c r="D805" s="4">
        <v>199.19999694824199</v>
      </c>
      <c r="E805" s="4">
        <v>11.699999809265099</v>
      </c>
      <c r="F805" s="4">
        <v>95.099998474121094</v>
      </c>
      <c r="G805" s="8"/>
      <c r="H805" s="4"/>
      <c r="I805" s="4"/>
      <c r="J805" s="4"/>
      <c r="K805" s="4"/>
      <c r="L805" s="4"/>
      <c r="M805" s="5"/>
      <c r="N805" s="37"/>
    </row>
    <row r="806" spans="1:14" x14ac:dyDescent="0.3">
      <c r="A806" s="13"/>
      <c r="B806" s="4"/>
      <c r="C806" s="4"/>
      <c r="D806" s="4">
        <v>67.199996948242202</v>
      </c>
      <c r="E806" s="4">
        <v>153.19999694824199</v>
      </c>
      <c r="F806" s="4">
        <v>486.89999389648398</v>
      </c>
      <c r="G806" s="8"/>
      <c r="H806" s="4"/>
      <c r="I806" s="4"/>
      <c r="J806" s="4"/>
      <c r="K806" s="4"/>
      <c r="L806" s="4"/>
      <c r="M806" s="5"/>
      <c r="N806" s="37"/>
    </row>
    <row r="807" spans="1:14" x14ac:dyDescent="0.3">
      <c r="A807" s="13"/>
      <c r="B807" s="4"/>
      <c r="C807" s="4"/>
      <c r="D807" s="4">
        <v>126.800003051758</v>
      </c>
      <c r="E807" s="4">
        <v>72.599998474121094</v>
      </c>
      <c r="F807" s="4">
        <v>713</v>
      </c>
      <c r="G807" s="8"/>
      <c r="H807" s="4"/>
      <c r="I807" s="4"/>
      <c r="J807" s="4"/>
      <c r="K807" s="4"/>
      <c r="L807" s="4"/>
      <c r="M807" s="5"/>
      <c r="N807" s="37"/>
    </row>
    <row r="808" spans="1:14" x14ac:dyDescent="0.3">
      <c r="A808" s="13"/>
      <c r="B808" s="4"/>
      <c r="C808" s="4"/>
      <c r="D808" s="4">
        <v>145.80000305175801</v>
      </c>
      <c r="E808" s="4">
        <v>57.799999237060497</v>
      </c>
      <c r="F808" s="4">
        <v>54</v>
      </c>
      <c r="G808" s="8"/>
      <c r="H808" s="4"/>
      <c r="I808" s="4"/>
      <c r="J808" s="4"/>
      <c r="K808" s="4"/>
      <c r="L808" s="4"/>
      <c r="M808" s="5"/>
      <c r="N808" s="37"/>
    </row>
    <row r="809" spans="1:14" x14ac:dyDescent="0.3">
      <c r="A809" s="13"/>
      <c r="B809" s="4"/>
      <c r="C809" s="4"/>
      <c r="D809" s="4">
        <v>662</v>
      </c>
      <c r="E809" s="4">
        <v>128.19999694824199</v>
      </c>
      <c r="F809" s="4">
        <v>61.900001525878899</v>
      </c>
      <c r="G809" s="8"/>
      <c r="H809" s="4"/>
      <c r="I809" s="4"/>
      <c r="J809" s="4"/>
      <c r="K809" s="4"/>
      <c r="L809" s="4"/>
      <c r="M809" s="5"/>
      <c r="N809" s="37"/>
    </row>
    <row r="810" spans="1:14" x14ac:dyDescent="0.3">
      <c r="A810" s="13"/>
      <c r="B810" s="4"/>
      <c r="C810" s="4"/>
      <c r="D810" s="4">
        <v>54.799999237060497</v>
      </c>
      <c r="E810" s="4">
        <v>46</v>
      </c>
      <c r="F810" s="4">
        <v>204.5</v>
      </c>
      <c r="G810" s="8"/>
      <c r="H810" s="4"/>
      <c r="I810" s="4"/>
      <c r="J810" s="4"/>
      <c r="K810" s="4"/>
      <c r="L810" s="4"/>
      <c r="M810" s="5"/>
      <c r="N810" s="37"/>
    </row>
    <row r="811" spans="1:14" x14ac:dyDescent="0.3">
      <c r="A811" s="13"/>
      <c r="B811" s="4"/>
      <c r="C811" s="4"/>
      <c r="D811" s="4">
        <v>174.19999694824199</v>
      </c>
      <c r="E811" s="4">
        <v>17.200000762939499</v>
      </c>
      <c r="F811" s="4">
        <v>439.20001220703102</v>
      </c>
      <c r="G811" s="8"/>
      <c r="H811" s="4"/>
      <c r="I811" s="4"/>
      <c r="J811" s="4"/>
      <c r="K811" s="4"/>
      <c r="L811" s="4"/>
      <c r="M811" s="5"/>
      <c r="N811" s="37"/>
    </row>
    <row r="812" spans="1:14" x14ac:dyDescent="0.3">
      <c r="A812" s="13"/>
      <c r="B812" s="4"/>
      <c r="C812" s="4"/>
      <c r="D812" s="4">
        <v>81.5</v>
      </c>
      <c r="E812" s="4">
        <v>29.799999237060501</v>
      </c>
      <c r="F812" s="4">
        <v>96</v>
      </c>
      <c r="G812" s="8"/>
      <c r="H812" s="4"/>
      <c r="I812" s="4"/>
      <c r="J812" s="4"/>
      <c r="K812" s="4"/>
      <c r="L812" s="4"/>
      <c r="M812" s="5"/>
      <c r="N812" s="37"/>
    </row>
    <row r="813" spans="1:14" x14ac:dyDescent="0.3">
      <c r="A813" s="13"/>
      <c r="B813" s="4"/>
      <c r="C813" s="4"/>
      <c r="D813" s="4">
        <v>49.400001525878899</v>
      </c>
      <c r="E813" s="4">
        <v>24</v>
      </c>
      <c r="F813" s="4">
        <v>81.199996948242202</v>
      </c>
      <c r="G813" s="8"/>
      <c r="H813" s="4"/>
      <c r="I813" s="4"/>
      <c r="J813" s="4"/>
      <c r="K813" s="4"/>
      <c r="L813" s="4"/>
      <c r="M813" s="5"/>
      <c r="N813" s="37"/>
    </row>
    <row r="814" spans="1:14" x14ac:dyDescent="0.3">
      <c r="A814" s="13"/>
      <c r="B814" s="4"/>
      <c r="C814" s="4"/>
      <c r="D814" s="4">
        <v>357.20001220703102</v>
      </c>
      <c r="E814" s="4">
        <v>144.10000610351599</v>
      </c>
      <c r="F814" s="4">
        <v>73.699996948242202</v>
      </c>
      <c r="G814" s="8"/>
      <c r="H814" s="4"/>
      <c r="I814" s="4"/>
      <c r="J814" s="4"/>
      <c r="K814" s="4"/>
      <c r="L814" s="4"/>
      <c r="M814" s="5"/>
      <c r="N814" s="37"/>
    </row>
    <row r="815" spans="1:14" x14ac:dyDescent="0.3">
      <c r="A815" s="13"/>
      <c r="B815" s="4"/>
      <c r="C815" s="4"/>
      <c r="D815" s="4">
        <v>263.20001220703102</v>
      </c>
      <c r="E815" s="4">
        <v>57.599998474121101</v>
      </c>
      <c r="F815" s="4">
        <v>223</v>
      </c>
      <c r="G815" s="8"/>
      <c r="H815" s="4"/>
      <c r="I815" s="4"/>
      <c r="J815" s="4"/>
      <c r="K815" s="4"/>
      <c r="L815" s="4"/>
      <c r="M815" s="5"/>
      <c r="N815" s="37"/>
    </row>
    <row r="816" spans="1:14" x14ac:dyDescent="0.3">
      <c r="A816" s="13"/>
      <c r="B816" s="4"/>
      <c r="C816" s="4"/>
      <c r="D816" s="4">
        <v>51.400001525878899</v>
      </c>
      <c r="E816" s="4">
        <v>189.19999694824199</v>
      </c>
      <c r="F816" s="4">
        <v>85.300003051757798</v>
      </c>
      <c r="G816" s="8"/>
      <c r="H816" s="4"/>
      <c r="I816" s="4"/>
      <c r="J816" s="4"/>
      <c r="K816" s="4"/>
      <c r="L816" s="4"/>
      <c r="M816" s="5"/>
      <c r="N816" s="37"/>
    </row>
    <row r="817" spans="1:14" x14ac:dyDescent="0.3">
      <c r="A817" s="13"/>
      <c r="B817" s="4"/>
      <c r="C817" s="4"/>
      <c r="D817" s="4">
        <v>12.800000190734901</v>
      </c>
      <c r="E817" s="4">
        <v>66.199996948242202</v>
      </c>
      <c r="F817" s="4">
        <v>233</v>
      </c>
      <c r="G817" s="8"/>
      <c r="H817" s="4"/>
      <c r="I817" s="4"/>
      <c r="J817" s="4"/>
      <c r="K817" s="4"/>
      <c r="L817" s="4"/>
      <c r="M817" s="5"/>
      <c r="N817" s="37"/>
    </row>
    <row r="818" spans="1:14" x14ac:dyDescent="0.3">
      <c r="A818" s="13"/>
      <c r="B818" s="4"/>
      <c r="C818" s="4"/>
      <c r="D818" s="4">
        <v>209.5</v>
      </c>
      <c r="E818" s="4">
        <v>40.900001525878899</v>
      </c>
      <c r="F818" s="4">
        <v>209.5</v>
      </c>
      <c r="G818" s="8"/>
      <c r="H818" s="4"/>
      <c r="I818" s="4"/>
      <c r="J818" s="4"/>
      <c r="K818" s="4"/>
      <c r="L818" s="4"/>
      <c r="M818" s="5"/>
      <c r="N818" s="37"/>
    </row>
    <row r="819" spans="1:14" x14ac:dyDescent="0.3">
      <c r="A819" s="13"/>
      <c r="B819" s="4"/>
      <c r="C819" s="4"/>
      <c r="D819" s="4">
        <v>20.5</v>
      </c>
      <c r="E819" s="4">
        <v>55.200000762939503</v>
      </c>
      <c r="F819" s="4">
        <v>223.19999694824199</v>
      </c>
      <c r="G819" s="8"/>
      <c r="H819" s="4"/>
      <c r="I819" s="4"/>
      <c r="J819" s="4"/>
      <c r="K819" s="4"/>
      <c r="L819" s="4"/>
      <c r="M819" s="5"/>
      <c r="N819" s="37"/>
    </row>
    <row r="820" spans="1:14" x14ac:dyDescent="0.3">
      <c r="A820" s="13"/>
      <c r="B820" s="4"/>
      <c r="C820" s="4"/>
      <c r="D820" s="4">
        <v>246.10000610351599</v>
      </c>
      <c r="E820" s="4">
        <v>69.599998474121094</v>
      </c>
      <c r="F820" s="4">
        <v>27.799999237060501</v>
      </c>
      <c r="G820" s="8"/>
      <c r="H820" s="4"/>
      <c r="I820" s="4"/>
      <c r="J820" s="4"/>
      <c r="K820" s="4"/>
      <c r="L820" s="4"/>
      <c r="M820" s="5"/>
      <c r="N820" s="37"/>
    </row>
    <row r="821" spans="1:14" x14ac:dyDescent="0.3">
      <c r="A821" s="13"/>
      <c r="B821" s="4"/>
      <c r="C821" s="4"/>
      <c r="D821" s="4">
        <v>513.59997558593795</v>
      </c>
      <c r="E821" s="4">
        <v>66.5</v>
      </c>
      <c r="F821" s="4">
        <v>21.799999237060501</v>
      </c>
      <c r="G821" s="8"/>
      <c r="H821" s="4"/>
      <c r="I821" s="4"/>
      <c r="J821" s="4"/>
      <c r="K821" s="4"/>
      <c r="L821" s="4"/>
      <c r="M821" s="5"/>
      <c r="N821" s="37"/>
    </row>
    <row r="822" spans="1:14" x14ac:dyDescent="0.3">
      <c r="A822" s="13"/>
      <c r="B822" s="4"/>
      <c r="C822" s="4"/>
      <c r="D822" s="4">
        <v>457.60000610351602</v>
      </c>
      <c r="E822" s="4">
        <v>7.8000001907348597</v>
      </c>
      <c r="F822" s="4">
        <v>230.89999389648401</v>
      </c>
      <c r="G822" s="8"/>
      <c r="H822" s="4"/>
      <c r="I822" s="4"/>
      <c r="J822" s="4"/>
      <c r="K822" s="4"/>
      <c r="L822" s="4"/>
      <c r="M822" s="5"/>
      <c r="N822" s="37"/>
    </row>
    <row r="823" spans="1:14" x14ac:dyDescent="0.3">
      <c r="A823" s="13"/>
      <c r="B823" s="4"/>
      <c r="C823" s="4"/>
      <c r="D823" s="4">
        <v>559.59997558593795</v>
      </c>
      <c r="E823" s="4">
        <v>230.39999389648401</v>
      </c>
      <c r="F823" s="4">
        <v>14.800000190734901</v>
      </c>
      <c r="G823" s="8"/>
      <c r="H823" s="4"/>
      <c r="I823" s="4"/>
      <c r="J823" s="4"/>
      <c r="K823" s="4"/>
      <c r="L823" s="4"/>
      <c r="M823" s="5"/>
      <c r="N823" s="37"/>
    </row>
    <row r="824" spans="1:14" x14ac:dyDescent="0.3">
      <c r="A824" s="13"/>
      <c r="B824" s="4"/>
      <c r="C824" s="4"/>
      <c r="D824" s="4">
        <v>163.19999694824199</v>
      </c>
      <c r="E824" s="4">
        <v>70.400001525878906</v>
      </c>
      <c r="F824" s="4">
        <v>217</v>
      </c>
      <c r="G824" s="8"/>
      <c r="H824" s="4"/>
      <c r="I824" s="4"/>
      <c r="J824" s="4"/>
      <c r="K824" s="4"/>
      <c r="L824" s="4"/>
      <c r="M824" s="5"/>
      <c r="N824" s="37"/>
    </row>
    <row r="825" spans="1:14" x14ac:dyDescent="0.3">
      <c r="A825" s="13"/>
      <c r="B825" s="4"/>
      <c r="C825" s="4"/>
      <c r="D825" s="4">
        <v>6.5</v>
      </c>
      <c r="E825" s="4">
        <v>147.5</v>
      </c>
      <c r="F825" s="4">
        <v>229.39999389648401</v>
      </c>
      <c r="G825" s="8"/>
      <c r="H825" s="4"/>
      <c r="I825" s="4"/>
      <c r="J825" s="4"/>
      <c r="K825" s="4"/>
      <c r="L825" s="4"/>
      <c r="M825" s="5"/>
      <c r="N825" s="37"/>
    </row>
    <row r="826" spans="1:14" x14ac:dyDescent="0.3">
      <c r="A826" s="13"/>
      <c r="B826" s="4"/>
      <c r="C826" s="4"/>
      <c r="D826" s="4">
        <v>231.30000305175801</v>
      </c>
      <c r="E826" s="4">
        <v>173.5</v>
      </c>
      <c r="F826" s="4">
        <v>418.20001220703102</v>
      </c>
      <c r="G826" s="8"/>
      <c r="H826" s="4"/>
      <c r="I826" s="4"/>
      <c r="J826" s="4"/>
      <c r="K826" s="4"/>
      <c r="L826" s="4"/>
      <c r="M826" s="5"/>
      <c r="N826" s="37"/>
    </row>
    <row r="827" spans="1:14" x14ac:dyDescent="0.3">
      <c r="A827" s="13"/>
      <c r="B827" s="4"/>
      <c r="C827" s="4"/>
      <c r="D827" s="4">
        <v>11.6000003814697</v>
      </c>
      <c r="E827" s="4">
        <v>27.799999237060501</v>
      </c>
      <c r="F827" s="4">
        <v>275.60000610351602</v>
      </c>
      <c r="G827" s="8"/>
      <c r="H827" s="4"/>
      <c r="I827" s="4"/>
      <c r="J827" s="4"/>
      <c r="K827" s="4"/>
      <c r="L827" s="4"/>
      <c r="M827" s="5"/>
      <c r="N827" s="37"/>
    </row>
    <row r="828" spans="1:14" x14ac:dyDescent="0.3">
      <c r="A828" s="13"/>
      <c r="B828" s="4"/>
      <c r="C828" s="4"/>
      <c r="D828" s="4">
        <v>290.79998779296898</v>
      </c>
      <c r="E828" s="4">
        <v>65.599998474121094</v>
      </c>
      <c r="F828" s="4">
        <v>329.10000610351602</v>
      </c>
      <c r="G828" s="8"/>
      <c r="H828" s="4"/>
      <c r="I828" s="4"/>
      <c r="J828" s="4"/>
      <c r="K828" s="4"/>
      <c r="L828" s="4"/>
      <c r="M828" s="5"/>
      <c r="N828" s="37"/>
    </row>
    <row r="829" spans="1:14" x14ac:dyDescent="0.3">
      <c r="A829" s="13"/>
      <c r="B829" s="4"/>
      <c r="C829" s="4"/>
      <c r="D829" s="4">
        <v>230.69999694824199</v>
      </c>
      <c r="E829" s="4">
        <v>36.900001525878899</v>
      </c>
      <c r="F829" s="4">
        <v>167.89999389648401</v>
      </c>
      <c r="G829" s="8"/>
      <c r="H829" s="4"/>
      <c r="I829" s="4"/>
      <c r="J829" s="4"/>
      <c r="K829" s="4"/>
      <c r="L829" s="4"/>
      <c r="M829" s="5"/>
      <c r="N829" s="37"/>
    </row>
    <row r="830" spans="1:14" x14ac:dyDescent="0.3">
      <c r="A830" s="13"/>
      <c r="B830" s="4"/>
      <c r="C830" s="4"/>
      <c r="D830" s="4">
        <v>10</v>
      </c>
      <c r="E830" s="4">
        <v>178.80000305175801</v>
      </c>
      <c r="F830" s="4">
        <v>13.8999996185303</v>
      </c>
      <c r="G830" s="8"/>
      <c r="H830" s="4"/>
      <c r="I830" s="4"/>
      <c r="J830" s="4"/>
      <c r="K830" s="4"/>
      <c r="L830" s="4"/>
      <c r="M830" s="5"/>
      <c r="N830" s="37"/>
    </row>
    <row r="831" spans="1:14" x14ac:dyDescent="0.3">
      <c r="A831" s="13"/>
      <c r="B831" s="4"/>
      <c r="C831" s="4"/>
      <c r="D831" s="4">
        <v>160.89999389648401</v>
      </c>
      <c r="E831" s="4">
        <v>217.89999389648401</v>
      </c>
      <c r="F831" s="4">
        <v>14.8999996185303</v>
      </c>
      <c r="G831" s="8"/>
      <c r="H831" s="4"/>
      <c r="I831" s="4"/>
      <c r="J831" s="4"/>
      <c r="K831" s="4"/>
      <c r="L831" s="4"/>
      <c r="M831" s="5"/>
      <c r="N831" s="37"/>
    </row>
    <row r="832" spans="1:14" x14ac:dyDescent="0.3">
      <c r="A832" s="13"/>
      <c r="B832" s="4"/>
      <c r="C832" s="4"/>
      <c r="D832" s="4">
        <v>29</v>
      </c>
      <c r="E832" s="4">
        <v>38</v>
      </c>
      <c r="F832" s="4">
        <v>149</v>
      </c>
      <c r="G832" s="8"/>
      <c r="H832" s="4"/>
      <c r="I832" s="4"/>
      <c r="J832" s="4"/>
      <c r="K832" s="4"/>
      <c r="L832" s="4"/>
      <c r="M832" s="5"/>
      <c r="N832" s="37"/>
    </row>
    <row r="833" spans="1:14" x14ac:dyDescent="0.3">
      <c r="A833" s="13"/>
      <c r="B833" s="4"/>
      <c r="C833" s="4"/>
      <c r="D833" s="4">
        <v>7.5</v>
      </c>
      <c r="E833" s="4">
        <v>249.10000610351599</v>
      </c>
      <c r="F833" s="4">
        <v>95.800003051757798</v>
      </c>
      <c r="G833" s="8"/>
      <c r="H833" s="4"/>
      <c r="I833" s="4"/>
      <c r="J833" s="4"/>
      <c r="K833" s="4"/>
      <c r="L833" s="4"/>
      <c r="M833" s="5"/>
      <c r="N833" s="37"/>
    </row>
    <row r="834" spans="1:14" x14ac:dyDescent="0.3">
      <c r="A834" s="13"/>
      <c r="B834" s="4"/>
      <c r="C834" s="4"/>
      <c r="D834" s="4">
        <v>172.39999389648401</v>
      </c>
      <c r="E834" s="4">
        <v>31.5</v>
      </c>
      <c r="F834" s="4">
        <v>368.79998779296898</v>
      </c>
      <c r="G834" s="8"/>
      <c r="H834" s="4"/>
      <c r="I834" s="4"/>
      <c r="J834" s="4"/>
      <c r="K834" s="4"/>
      <c r="L834" s="4"/>
      <c r="M834" s="5"/>
      <c r="N834" s="37"/>
    </row>
    <row r="835" spans="1:14" x14ac:dyDescent="0.3">
      <c r="A835" s="13"/>
      <c r="B835" s="4"/>
      <c r="C835" s="4"/>
      <c r="D835" s="4">
        <v>313.29998779296898</v>
      </c>
      <c r="E835" s="4">
        <v>5.5999999046325701</v>
      </c>
      <c r="F835" s="4">
        <v>124.09999847412099</v>
      </c>
      <c r="G835" s="8"/>
      <c r="H835" s="4"/>
      <c r="I835" s="4"/>
      <c r="J835" s="4"/>
      <c r="K835" s="4"/>
      <c r="L835" s="4"/>
      <c r="M835" s="5"/>
      <c r="N835" s="37"/>
    </row>
    <row r="836" spans="1:14" x14ac:dyDescent="0.3">
      <c r="A836" s="13"/>
      <c r="B836" s="4"/>
      <c r="C836" s="4"/>
      <c r="D836" s="4">
        <v>38.099998474121101</v>
      </c>
      <c r="E836" s="4">
        <v>5.8000001907348597</v>
      </c>
      <c r="F836" s="4">
        <v>19.600000381469702</v>
      </c>
      <c r="G836" s="8"/>
      <c r="H836" s="4"/>
      <c r="I836" s="4"/>
      <c r="J836" s="4"/>
      <c r="K836" s="4"/>
      <c r="L836" s="4"/>
      <c r="M836" s="5"/>
      <c r="N836" s="37"/>
    </row>
    <row r="837" spans="1:14" x14ac:dyDescent="0.3">
      <c r="A837" s="13"/>
      <c r="B837" s="4"/>
      <c r="C837" s="4"/>
      <c r="D837" s="4">
        <v>25.399999618530298</v>
      </c>
      <c r="E837" s="4">
        <v>10.1000003814697</v>
      </c>
      <c r="F837" s="4">
        <v>197.30000305175801</v>
      </c>
      <c r="G837" s="8"/>
      <c r="H837" s="4"/>
      <c r="I837" s="4"/>
      <c r="J837" s="4"/>
      <c r="K837" s="4"/>
      <c r="L837" s="4"/>
      <c r="M837" s="5"/>
      <c r="N837" s="37"/>
    </row>
    <row r="838" spans="1:14" x14ac:dyDescent="0.3">
      <c r="A838" s="13"/>
      <c r="B838" s="4"/>
      <c r="C838" s="4"/>
      <c r="D838" s="4">
        <v>203.39999389648401</v>
      </c>
      <c r="E838" s="4">
        <v>209.19999694824199</v>
      </c>
      <c r="F838" s="4">
        <v>59.700000762939503</v>
      </c>
      <c r="G838" s="8"/>
      <c r="H838" s="4"/>
      <c r="I838" s="4"/>
      <c r="J838" s="4"/>
      <c r="K838" s="4"/>
      <c r="L838" s="4"/>
      <c r="M838" s="5"/>
      <c r="N838" s="37"/>
    </row>
    <row r="839" spans="1:14" x14ac:dyDescent="0.3">
      <c r="A839" s="13"/>
      <c r="B839" s="4"/>
      <c r="C839" s="4"/>
      <c r="D839" s="4">
        <v>690.40002441406295</v>
      </c>
      <c r="E839" s="4">
        <v>108.300003051758</v>
      </c>
      <c r="F839" s="4">
        <v>173.60000610351599</v>
      </c>
      <c r="G839" s="8"/>
      <c r="H839" s="4"/>
      <c r="I839" s="4"/>
      <c r="J839" s="4"/>
      <c r="K839" s="4"/>
      <c r="L839" s="4"/>
      <c r="M839" s="5"/>
      <c r="N839" s="37"/>
    </row>
    <row r="840" spans="1:14" x14ac:dyDescent="0.3">
      <c r="A840" s="13"/>
      <c r="B840" s="4"/>
      <c r="C840" s="4"/>
      <c r="D840" s="4">
        <v>56.400001525878899</v>
      </c>
      <c r="E840" s="4">
        <v>71.900001525878906</v>
      </c>
      <c r="F840" s="4">
        <v>252.30000305175801</v>
      </c>
      <c r="G840" s="8"/>
      <c r="H840" s="4"/>
      <c r="I840" s="4"/>
      <c r="J840" s="4"/>
      <c r="K840" s="4"/>
      <c r="L840" s="4"/>
      <c r="M840" s="5"/>
      <c r="N840" s="37"/>
    </row>
    <row r="841" spans="1:14" x14ac:dyDescent="0.3">
      <c r="A841" s="13"/>
      <c r="B841" s="4"/>
      <c r="C841" s="4"/>
      <c r="D841" s="4">
        <v>38.599998474121101</v>
      </c>
      <c r="E841" s="4">
        <v>495.10000610351602</v>
      </c>
      <c r="F841" s="4">
        <v>229.69999694824199</v>
      </c>
      <c r="G841" s="8"/>
      <c r="H841" s="4"/>
      <c r="I841" s="4"/>
      <c r="J841" s="4"/>
      <c r="K841" s="4"/>
      <c r="L841" s="4"/>
      <c r="M841" s="5"/>
      <c r="N841" s="37"/>
    </row>
    <row r="842" spans="1:14" x14ac:dyDescent="0.3">
      <c r="A842" s="13"/>
      <c r="B842" s="4"/>
      <c r="C842" s="4"/>
      <c r="D842" s="4">
        <v>195.19999694824199</v>
      </c>
      <c r="E842" s="4">
        <v>334.89999389648398</v>
      </c>
      <c r="F842" s="4">
        <v>48.299999237060497</v>
      </c>
      <c r="G842" s="8"/>
      <c r="H842" s="4"/>
      <c r="I842" s="4"/>
      <c r="J842" s="4"/>
      <c r="K842" s="4"/>
      <c r="L842" s="4"/>
      <c r="M842" s="5"/>
      <c r="N842" s="37"/>
    </row>
    <row r="843" spans="1:14" x14ac:dyDescent="0.3">
      <c r="A843" s="13"/>
      <c r="B843" s="4"/>
      <c r="C843" s="4"/>
      <c r="D843" s="4">
        <v>429.89999389648398</v>
      </c>
      <c r="E843" s="4">
        <v>255.5</v>
      </c>
      <c r="F843" s="4">
        <v>466.29998779296898</v>
      </c>
      <c r="G843" s="8"/>
      <c r="H843" s="4"/>
      <c r="I843" s="4"/>
      <c r="J843" s="4"/>
      <c r="K843" s="4"/>
      <c r="L843" s="4"/>
      <c r="M843" s="5"/>
      <c r="N843" s="37"/>
    </row>
    <row r="844" spans="1:14" x14ac:dyDescent="0.3">
      <c r="A844" s="13"/>
      <c r="B844" s="4"/>
      <c r="C844" s="4"/>
      <c r="D844" s="4">
        <v>80.599998474121094</v>
      </c>
      <c r="E844" s="4">
        <v>218.80000305175801</v>
      </c>
      <c r="F844" s="4">
        <v>255.30000305175801</v>
      </c>
      <c r="G844" s="8"/>
      <c r="H844" s="4"/>
      <c r="I844" s="4"/>
      <c r="J844" s="4"/>
      <c r="K844" s="4"/>
      <c r="L844" s="4"/>
      <c r="M844" s="5"/>
      <c r="N844" s="37"/>
    </row>
    <row r="845" spans="1:14" x14ac:dyDescent="0.3">
      <c r="A845" s="13"/>
      <c r="B845" s="4"/>
      <c r="C845" s="4"/>
      <c r="D845" s="4">
        <v>33.299999237060497</v>
      </c>
      <c r="E845" s="4">
        <v>48</v>
      </c>
      <c r="F845" s="4">
        <v>12.199999809265099</v>
      </c>
      <c r="G845" s="8"/>
      <c r="H845" s="4"/>
      <c r="I845" s="4"/>
      <c r="J845" s="4"/>
      <c r="K845" s="4"/>
      <c r="L845" s="4"/>
      <c r="M845" s="5"/>
      <c r="N845" s="37"/>
    </row>
    <row r="846" spans="1:14" x14ac:dyDescent="0.3">
      <c r="A846" s="13"/>
      <c r="B846" s="4"/>
      <c r="C846" s="4"/>
      <c r="D846" s="4">
        <v>229.19999694824199</v>
      </c>
      <c r="E846" s="4">
        <v>6.0999999046325701</v>
      </c>
      <c r="F846" s="4">
        <v>199.30000305175801</v>
      </c>
      <c r="G846" s="8"/>
      <c r="H846" s="4"/>
      <c r="I846" s="4"/>
      <c r="J846" s="4"/>
      <c r="K846" s="4"/>
      <c r="L846" s="4"/>
      <c r="M846" s="5"/>
      <c r="N846" s="37"/>
    </row>
    <row r="847" spans="1:14" x14ac:dyDescent="0.3">
      <c r="A847" s="13"/>
      <c r="B847" s="4"/>
      <c r="C847" s="4"/>
      <c r="D847" s="4">
        <v>19.100000381469702</v>
      </c>
      <c r="E847" s="4">
        <v>21.299999237060501</v>
      </c>
      <c r="F847" s="4">
        <v>67.599998474121094</v>
      </c>
      <c r="G847" s="8"/>
      <c r="H847" s="4"/>
      <c r="I847" s="4"/>
      <c r="J847" s="4"/>
      <c r="K847" s="4"/>
      <c r="L847" s="4"/>
      <c r="M847" s="5"/>
      <c r="N847" s="37"/>
    </row>
    <row r="848" spans="1:14" x14ac:dyDescent="0.3">
      <c r="A848" s="13"/>
      <c r="B848" s="4"/>
      <c r="C848" s="4"/>
      <c r="D848" s="4">
        <v>166.60000610351599</v>
      </c>
      <c r="E848" s="4">
        <v>118.59999847412099</v>
      </c>
      <c r="F848" s="4">
        <v>126.800003051758</v>
      </c>
      <c r="G848" s="8"/>
      <c r="H848" s="4"/>
      <c r="I848" s="4"/>
      <c r="J848" s="4"/>
      <c r="K848" s="4"/>
      <c r="L848" s="4"/>
      <c r="M848" s="5"/>
      <c r="N848" s="37"/>
    </row>
    <row r="849" spans="1:14" x14ac:dyDescent="0.3">
      <c r="A849" s="13"/>
      <c r="B849" s="4"/>
      <c r="C849" s="4"/>
      <c r="D849" s="4">
        <v>24.899999618530298</v>
      </c>
      <c r="E849" s="4">
        <v>58</v>
      </c>
      <c r="F849" s="4">
        <v>145.80000305175801</v>
      </c>
      <c r="G849" s="8"/>
      <c r="H849" s="4"/>
      <c r="I849" s="4"/>
      <c r="J849" s="4"/>
      <c r="K849" s="4"/>
      <c r="L849" s="4"/>
      <c r="M849" s="5"/>
      <c r="N849" s="37"/>
    </row>
    <row r="850" spans="1:14" x14ac:dyDescent="0.3">
      <c r="A850" s="13"/>
      <c r="B850" s="4"/>
      <c r="C850" s="4"/>
      <c r="D850" s="4">
        <v>293.20001220703102</v>
      </c>
      <c r="E850" s="4">
        <v>61.299999237060497</v>
      </c>
      <c r="F850" s="4">
        <v>661.59997558593795</v>
      </c>
      <c r="G850" s="8"/>
      <c r="H850" s="4"/>
      <c r="I850" s="4"/>
      <c r="J850" s="4"/>
      <c r="K850" s="4"/>
      <c r="L850" s="4"/>
      <c r="M850" s="5"/>
      <c r="N850" s="37"/>
    </row>
    <row r="851" spans="1:14" x14ac:dyDescent="0.3">
      <c r="A851" s="13"/>
      <c r="B851" s="4"/>
      <c r="C851" s="4"/>
      <c r="D851" s="4">
        <v>153.5</v>
      </c>
      <c r="E851" s="4">
        <v>126.699996948242</v>
      </c>
      <c r="F851" s="4">
        <v>55.299999237060497</v>
      </c>
      <c r="G851" s="8"/>
      <c r="H851" s="4"/>
      <c r="I851" s="4"/>
      <c r="J851" s="4"/>
      <c r="K851" s="4"/>
      <c r="L851" s="4"/>
      <c r="M851" s="5"/>
      <c r="N851" s="37"/>
    </row>
    <row r="852" spans="1:14" x14ac:dyDescent="0.3">
      <c r="A852" s="13"/>
      <c r="B852" s="4"/>
      <c r="C852" s="4"/>
      <c r="D852" s="4">
        <v>97.800003051757798</v>
      </c>
      <c r="E852" s="4">
        <v>345.89999389648398</v>
      </c>
      <c r="F852" s="4">
        <v>173.80000305175801</v>
      </c>
      <c r="G852" s="8"/>
      <c r="H852" s="4"/>
      <c r="I852" s="4"/>
      <c r="J852" s="4"/>
      <c r="K852" s="4"/>
      <c r="L852" s="4"/>
      <c r="M852" s="5"/>
      <c r="N852" s="37"/>
    </row>
    <row r="853" spans="1:14" x14ac:dyDescent="0.3">
      <c r="A853" s="13"/>
      <c r="B853" s="4"/>
      <c r="C853" s="4"/>
      <c r="D853" s="4">
        <v>398.29998779296898</v>
      </c>
      <c r="E853" s="4">
        <v>160.80000305175801</v>
      </c>
      <c r="F853" s="4">
        <v>82.199996948242202</v>
      </c>
      <c r="G853" s="8"/>
      <c r="H853" s="4"/>
      <c r="I853" s="4"/>
      <c r="J853" s="4"/>
      <c r="K853" s="4"/>
      <c r="L853" s="4"/>
      <c r="M853" s="5"/>
      <c r="N853" s="37"/>
    </row>
    <row r="854" spans="1:14" x14ac:dyDescent="0.3">
      <c r="A854" s="13"/>
      <c r="B854" s="4"/>
      <c r="C854" s="4"/>
      <c r="D854" s="4">
        <v>7.3000001907348597</v>
      </c>
      <c r="E854" s="4">
        <v>13.300000190734901</v>
      </c>
      <c r="F854" s="4">
        <v>49.400001525878899</v>
      </c>
      <c r="G854" s="8"/>
      <c r="H854" s="4"/>
      <c r="I854" s="4"/>
      <c r="J854" s="4"/>
      <c r="K854" s="4"/>
      <c r="L854" s="4"/>
      <c r="M854" s="5"/>
      <c r="N854" s="37"/>
    </row>
    <row r="855" spans="1:14" x14ac:dyDescent="0.3">
      <c r="A855" s="13"/>
      <c r="B855" s="4"/>
      <c r="C855" s="4"/>
      <c r="D855" s="4">
        <v>17.899999618530298</v>
      </c>
      <c r="E855" s="4">
        <v>65.900001525878906</v>
      </c>
      <c r="F855" s="4">
        <v>158.19999694824199</v>
      </c>
      <c r="G855" s="8"/>
      <c r="H855" s="4"/>
      <c r="I855" s="4"/>
      <c r="J855" s="4"/>
      <c r="K855" s="4"/>
      <c r="L855" s="4"/>
      <c r="M855" s="5"/>
      <c r="N855" s="37"/>
    </row>
    <row r="856" spans="1:14" x14ac:dyDescent="0.3">
      <c r="A856" s="13"/>
      <c r="B856" s="4"/>
      <c r="C856" s="4"/>
      <c r="D856" s="4">
        <v>471.79998779296898</v>
      </c>
      <c r="E856" s="4">
        <v>210.30000305175801</v>
      </c>
      <c r="F856" s="4">
        <v>462.89999389648398</v>
      </c>
      <c r="G856" s="8"/>
      <c r="H856" s="4"/>
      <c r="I856" s="4"/>
      <c r="J856" s="4"/>
      <c r="K856" s="4"/>
      <c r="L856" s="4"/>
      <c r="M856" s="5"/>
      <c r="N856" s="37"/>
    </row>
    <row r="857" spans="1:14" x14ac:dyDescent="0.3">
      <c r="A857" s="13"/>
      <c r="B857" s="4"/>
      <c r="C857" s="4"/>
      <c r="D857" s="4">
        <v>308.79998779296898</v>
      </c>
      <c r="E857" s="4">
        <v>177.10000610351599</v>
      </c>
      <c r="F857" s="4">
        <v>50.299999237060497</v>
      </c>
      <c r="G857" s="8"/>
      <c r="H857" s="4"/>
      <c r="I857" s="4"/>
      <c r="J857" s="4"/>
      <c r="K857" s="4"/>
      <c r="L857" s="4"/>
      <c r="M857" s="5"/>
      <c r="N857" s="37"/>
    </row>
    <row r="858" spans="1:14" x14ac:dyDescent="0.3">
      <c r="A858" s="13"/>
      <c r="B858" s="4"/>
      <c r="C858" s="4"/>
      <c r="D858" s="4">
        <v>10.699999809265099</v>
      </c>
      <c r="E858" s="4">
        <v>36.5</v>
      </c>
      <c r="F858" s="4">
        <v>11.8999996185303</v>
      </c>
      <c r="G858" s="8"/>
      <c r="H858" s="4"/>
      <c r="I858" s="4"/>
      <c r="J858" s="4"/>
      <c r="K858" s="4"/>
      <c r="L858" s="4"/>
      <c r="M858" s="5"/>
      <c r="N858" s="37"/>
    </row>
    <row r="859" spans="1:14" x14ac:dyDescent="0.3">
      <c r="A859" s="13"/>
      <c r="B859" s="4"/>
      <c r="C859" s="4"/>
      <c r="D859" s="4">
        <v>175.89999389648401</v>
      </c>
      <c r="E859" s="4">
        <v>222.60000610351599</v>
      </c>
      <c r="F859" s="4">
        <v>212.39999389648401</v>
      </c>
      <c r="G859" s="8"/>
      <c r="H859" s="4"/>
      <c r="I859" s="4"/>
      <c r="J859" s="4"/>
      <c r="K859" s="4"/>
      <c r="L859" s="4"/>
      <c r="M859" s="5"/>
      <c r="N859" s="37"/>
    </row>
    <row r="860" spans="1:14" x14ac:dyDescent="0.3">
      <c r="A860" s="13"/>
      <c r="B860" s="4"/>
      <c r="C860" s="4"/>
      <c r="D860" s="4">
        <v>12.800000190734901</v>
      </c>
      <c r="E860" s="4">
        <v>39.900001525878899</v>
      </c>
      <c r="F860" s="4">
        <v>22.200000762939499</v>
      </c>
      <c r="G860" s="8"/>
      <c r="H860" s="4"/>
      <c r="I860" s="4"/>
      <c r="J860" s="4"/>
      <c r="K860" s="4"/>
      <c r="L860" s="4"/>
      <c r="M860" s="5"/>
      <c r="N860" s="37"/>
    </row>
    <row r="861" spans="1:14" x14ac:dyDescent="0.3">
      <c r="A861" s="13"/>
      <c r="B861" s="4"/>
      <c r="C861" s="4"/>
      <c r="D861" s="4">
        <v>381.20001220703102</v>
      </c>
      <c r="E861" s="4">
        <v>78.099998474121094</v>
      </c>
      <c r="F861" s="4">
        <v>242</v>
      </c>
      <c r="G861" s="8"/>
      <c r="H861" s="4"/>
      <c r="I861" s="4"/>
      <c r="J861" s="4"/>
      <c r="K861" s="4"/>
      <c r="L861" s="4"/>
      <c r="M861" s="5"/>
      <c r="N861" s="37"/>
    </row>
    <row r="862" spans="1:14" x14ac:dyDescent="0.3">
      <c r="A862" s="13"/>
      <c r="B862" s="4"/>
      <c r="C862" s="4"/>
      <c r="D862" s="4">
        <v>304.60000610351602</v>
      </c>
      <c r="E862" s="4">
        <v>94.699996948242202</v>
      </c>
      <c r="F862" s="4">
        <v>513.70001220703102</v>
      </c>
      <c r="G862" s="8"/>
      <c r="H862" s="4"/>
      <c r="I862" s="4"/>
      <c r="J862" s="4"/>
      <c r="K862" s="4"/>
      <c r="L862" s="4"/>
      <c r="M862" s="5"/>
      <c r="N862" s="37"/>
    </row>
    <row r="863" spans="1:14" x14ac:dyDescent="0.3">
      <c r="A863" s="13"/>
      <c r="B863" s="4"/>
      <c r="C863" s="4"/>
      <c r="D863" s="4">
        <v>37.099998474121101</v>
      </c>
      <c r="E863" s="4">
        <v>150.19999694824199</v>
      </c>
      <c r="F863" s="4">
        <v>254.30000305175801</v>
      </c>
      <c r="G863" s="8"/>
      <c r="H863" s="4"/>
      <c r="I863" s="4"/>
      <c r="J863" s="4"/>
      <c r="K863" s="4"/>
      <c r="L863" s="4"/>
      <c r="M863" s="5"/>
      <c r="N863" s="37"/>
    </row>
    <row r="864" spans="1:14" x14ac:dyDescent="0.3">
      <c r="A864" s="13"/>
      <c r="B864" s="4"/>
      <c r="C864" s="4"/>
      <c r="D864" s="4">
        <v>22</v>
      </c>
      <c r="E864" s="4">
        <v>141.5</v>
      </c>
      <c r="F864" s="4">
        <v>129.19999694824199</v>
      </c>
      <c r="G864" s="8"/>
      <c r="H864" s="4"/>
      <c r="I864" s="4"/>
      <c r="J864" s="4"/>
      <c r="K864" s="4"/>
      <c r="L864" s="4"/>
      <c r="M864" s="5"/>
      <c r="N864" s="37"/>
    </row>
    <row r="865" spans="1:14" x14ac:dyDescent="0.3">
      <c r="A865" s="13"/>
      <c r="B865" s="4"/>
      <c r="C865" s="4"/>
      <c r="D865" s="4">
        <v>194.89999389648401</v>
      </c>
      <c r="E865" s="4">
        <v>195.89999389648401</v>
      </c>
      <c r="F865" s="4">
        <v>77.599998474121094</v>
      </c>
      <c r="G865" s="8"/>
      <c r="H865" s="4"/>
      <c r="I865" s="4"/>
      <c r="J865" s="4"/>
      <c r="K865" s="4"/>
      <c r="L865" s="4"/>
      <c r="M865" s="5"/>
      <c r="N865" s="37"/>
    </row>
    <row r="866" spans="1:14" x14ac:dyDescent="0.3">
      <c r="A866" s="13"/>
      <c r="B866" s="4"/>
      <c r="C866" s="4"/>
      <c r="D866" s="4">
        <v>244</v>
      </c>
      <c r="E866" s="4">
        <v>91.199996948242202</v>
      </c>
      <c r="F866" s="4">
        <v>555.90002441406295</v>
      </c>
      <c r="G866" s="8"/>
      <c r="H866" s="4"/>
      <c r="I866" s="4"/>
      <c r="J866" s="4"/>
      <c r="K866" s="4"/>
      <c r="L866" s="4"/>
      <c r="M866" s="5"/>
      <c r="N866" s="37"/>
    </row>
    <row r="867" spans="1:14" x14ac:dyDescent="0.3">
      <c r="A867" s="13"/>
      <c r="B867" s="4"/>
      <c r="C867" s="4"/>
      <c r="D867" s="4">
        <v>333.20001220703102</v>
      </c>
      <c r="E867" s="4">
        <v>197.19999694824199</v>
      </c>
      <c r="F867" s="4">
        <v>133.60000610351599</v>
      </c>
      <c r="G867" s="8"/>
      <c r="H867" s="4"/>
      <c r="I867" s="4"/>
      <c r="J867" s="4"/>
      <c r="K867" s="4"/>
      <c r="L867" s="4"/>
      <c r="M867" s="5"/>
      <c r="N867" s="37"/>
    </row>
    <row r="868" spans="1:14" x14ac:dyDescent="0.3">
      <c r="A868" s="13"/>
      <c r="B868" s="4"/>
      <c r="C868" s="4"/>
      <c r="D868" s="4">
        <v>196.69999694824199</v>
      </c>
      <c r="E868" s="4">
        <v>423.89999389648398</v>
      </c>
      <c r="F868" s="4">
        <v>31.299999237060501</v>
      </c>
      <c r="G868" s="8"/>
      <c r="H868" s="4"/>
      <c r="I868" s="4"/>
      <c r="J868" s="4"/>
      <c r="K868" s="4"/>
      <c r="L868" s="4"/>
      <c r="M868" s="5"/>
      <c r="N868" s="37"/>
    </row>
    <row r="869" spans="1:14" x14ac:dyDescent="0.3">
      <c r="A869" s="13"/>
      <c r="B869" s="4"/>
      <c r="C869" s="4"/>
      <c r="D869" s="4">
        <v>29.799999237060501</v>
      </c>
      <c r="E869" s="4">
        <v>34.599998474121101</v>
      </c>
      <c r="F869" s="4">
        <v>236.60000610351599</v>
      </c>
      <c r="G869" s="8"/>
      <c r="H869" s="4"/>
      <c r="I869" s="4"/>
      <c r="J869" s="4"/>
      <c r="K869" s="4"/>
      <c r="L869" s="4"/>
      <c r="M869" s="5"/>
      <c r="N869" s="37"/>
    </row>
    <row r="870" spans="1:14" x14ac:dyDescent="0.3">
      <c r="A870" s="13"/>
      <c r="B870" s="4"/>
      <c r="C870" s="4"/>
      <c r="D870" s="4">
        <v>395.89999389648398</v>
      </c>
      <c r="E870" s="4">
        <v>19.399999618530298</v>
      </c>
      <c r="F870" s="4">
        <v>11.8999996185303</v>
      </c>
      <c r="G870" s="8"/>
      <c r="H870" s="4"/>
      <c r="I870" s="4"/>
      <c r="J870" s="4"/>
      <c r="K870" s="4"/>
      <c r="L870" s="4"/>
      <c r="M870" s="5"/>
      <c r="N870" s="37"/>
    </row>
    <row r="871" spans="1:14" x14ac:dyDescent="0.3">
      <c r="A871" s="13"/>
      <c r="B871" s="4"/>
      <c r="C871" s="4"/>
      <c r="D871" s="4">
        <v>72.599998474121094</v>
      </c>
      <c r="E871" s="4">
        <v>62.5</v>
      </c>
      <c r="F871" s="4">
        <v>524.79998779296898</v>
      </c>
      <c r="G871" s="8"/>
      <c r="H871" s="4"/>
      <c r="I871" s="4"/>
      <c r="J871" s="4"/>
      <c r="K871" s="4"/>
      <c r="L871" s="4"/>
      <c r="M871" s="5"/>
      <c r="N871" s="37"/>
    </row>
    <row r="872" spans="1:14" x14ac:dyDescent="0.3">
      <c r="A872" s="13"/>
      <c r="B872" s="4"/>
      <c r="C872" s="4"/>
      <c r="D872" s="4">
        <v>236.19999694824199</v>
      </c>
      <c r="E872" s="4">
        <v>146.5</v>
      </c>
      <c r="F872" s="4">
        <v>7</v>
      </c>
      <c r="G872" s="8"/>
      <c r="H872" s="4"/>
      <c r="I872" s="4"/>
      <c r="J872" s="4"/>
      <c r="K872" s="4"/>
      <c r="L872" s="4"/>
      <c r="M872" s="5"/>
      <c r="N872" s="37"/>
    </row>
    <row r="873" spans="1:14" x14ac:dyDescent="0.3">
      <c r="A873" s="13"/>
      <c r="B873" s="4"/>
      <c r="C873" s="4"/>
      <c r="D873" s="4"/>
      <c r="E873" s="4">
        <v>58.299999237060497</v>
      </c>
      <c r="F873" s="4">
        <v>160.10000610351599</v>
      </c>
      <c r="G873" s="8"/>
      <c r="H873" s="4"/>
      <c r="I873" s="4"/>
      <c r="J873" s="4"/>
      <c r="K873" s="4"/>
      <c r="L873" s="4"/>
      <c r="M873" s="5"/>
      <c r="N873" s="37"/>
    </row>
    <row r="874" spans="1:14" x14ac:dyDescent="0.3">
      <c r="A874" s="13"/>
      <c r="B874" s="4"/>
      <c r="C874" s="4"/>
      <c r="D874" s="4"/>
      <c r="E874" s="4">
        <v>112.699996948242</v>
      </c>
      <c r="F874" s="4">
        <v>29.299999237060501</v>
      </c>
      <c r="G874" s="8"/>
      <c r="H874" s="4"/>
      <c r="I874" s="4"/>
      <c r="J874" s="4"/>
      <c r="K874" s="4"/>
      <c r="L874" s="4"/>
      <c r="M874" s="5"/>
      <c r="N874" s="37"/>
    </row>
    <row r="875" spans="1:14" x14ac:dyDescent="0.3">
      <c r="A875" s="13"/>
      <c r="B875" s="4"/>
      <c r="C875" s="4"/>
      <c r="D875" s="4"/>
      <c r="E875" s="4">
        <v>85.900001525878906</v>
      </c>
      <c r="F875" s="4">
        <v>391.89999389648398</v>
      </c>
      <c r="G875" s="8"/>
      <c r="H875" s="4"/>
      <c r="I875" s="4"/>
      <c r="J875" s="4"/>
      <c r="K875" s="4"/>
      <c r="L875" s="4"/>
      <c r="M875" s="5"/>
      <c r="N875" s="37"/>
    </row>
    <row r="876" spans="1:14" x14ac:dyDescent="0.3">
      <c r="A876" s="13"/>
      <c r="B876" s="4"/>
      <c r="C876" s="4"/>
      <c r="D876" s="4"/>
      <c r="E876" s="4">
        <v>133.60000610351599</v>
      </c>
      <c r="F876" s="4">
        <v>101</v>
      </c>
      <c r="G876" s="8"/>
      <c r="H876" s="4"/>
      <c r="I876" s="4"/>
      <c r="J876" s="4"/>
      <c r="K876" s="4"/>
      <c r="L876" s="4"/>
      <c r="M876" s="5"/>
      <c r="N876" s="37"/>
    </row>
    <row r="877" spans="1:14" x14ac:dyDescent="0.3">
      <c r="A877" s="13"/>
      <c r="B877" s="4"/>
      <c r="C877" s="4"/>
      <c r="D877" s="4"/>
      <c r="E877" s="4">
        <v>63.700000762939503</v>
      </c>
      <c r="F877" s="4">
        <v>38.599998474121101</v>
      </c>
      <c r="G877" s="8"/>
      <c r="H877" s="4"/>
      <c r="I877" s="4"/>
      <c r="J877" s="4"/>
      <c r="K877" s="4"/>
      <c r="L877" s="4"/>
      <c r="M877" s="5"/>
      <c r="N877" s="37"/>
    </row>
    <row r="878" spans="1:14" x14ac:dyDescent="0.3">
      <c r="A878" s="13"/>
      <c r="B878" s="4"/>
      <c r="C878" s="4"/>
      <c r="D878" s="4"/>
      <c r="E878" s="4">
        <v>24.399999618530298</v>
      </c>
      <c r="F878" s="4">
        <v>25.600000381469702</v>
      </c>
      <c r="G878" s="8"/>
      <c r="H878" s="4"/>
      <c r="I878" s="4"/>
      <c r="J878" s="4"/>
      <c r="K878" s="4"/>
      <c r="L878" s="4"/>
      <c r="M878" s="5"/>
      <c r="N878" s="37"/>
    </row>
    <row r="879" spans="1:14" x14ac:dyDescent="0.3">
      <c r="A879" s="13"/>
      <c r="B879" s="4"/>
      <c r="C879" s="4"/>
      <c r="D879" s="4"/>
      <c r="E879" s="4">
        <v>19.5</v>
      </c>
      <c r="F879" s="4">
        <v>203.10000610351599</v>
      </c>
      <c r="G879" s="8"/>
      <c r="H879" s="4"/>
      <c r="I879" s="4"/>
      <c r="J879" s="4"/>
      <c r="K879" s="4"/>
      <c r="L879" s="4"/>
      <c r="M879" s="5"/>
      <c r="N879" s="37"/>
    </row>
    <row r="880" spans="1:14" x14ac:dyDescent="0.3">
      <c r="A880" s="13"/>
      <c r="B880" s="4"/>
      <c r="C880" s="4"/>
      <c r="D880" s="4"/>
      <c r="E880" s="4">
        <v>5.5999999046325701</v>
      </c>
      <c r="F880" s="4">
        <v>689.79998779296898</v>
      </c>
      <c r="G880" s="8"/>
      <c r="H880" s="4"/>
      <c r="I880" s="4"/>
      <c r="J880" s="4"/>
      <c r="K880" s="4"/>
      <c r="L880" s="4"/>
      <c r="M880" s="5"/>
      <c r="N880" s="37"/>
    </row>
    <row r="881" spans="1:14" x14ac:dyDescent="0.3">
      <c r="A881" s="13"/>
      <c r="B881" s="4"/>
      <c r="C881" s="4"/>
      <c r="D881" s="4"/>
      <c r="E881" s="4">
        <v>89.5</v>
      </c>
      <c r="F881" s="4">
        <v>94.800003051757798</v>
      </c>
      <c r="G881" s="8"/>
      <c r="H881" s="4"/>
      <c r="I881" s="4"/>
      <c r="J881" s="4"/>
      <c r="K881" s="4"/>
      <c r="L881" s="4"/>
      <c r="M881" s="5"/>
      <c r="N881" s="37"/>
    </row>
    <row r="882" spans="1:14" x14ac:dyDescent="0.3">
      <c r="A882" s="13"/>
      <c r="B882" s="4"/>
      <c r="C882" s="4"/>
      <c r="D882" s="4"/>
      <c r="E882" s="4">
        <v>67</v>
      </c>
      <c r="F882" s="4">
        <v>195.10000610351599</v>
      </c>
      <c r="G882" s="8"/>
      <c r="H882" s="4"/>
      <c r="I882" s="4"/>
      <c r="J882" s="4"/>
      <c r="K882" s="4"/>
      <c r="L882" s="4"/>
      <c r="M882" s="5"/>
      <c r="N882" s="37"/>
    </row>
    <row r="883" spans="1:14" x14ac:dyDescent="0.3">
      <c r="A883" s="13"/>
      <c r="B883" s="4"/>
      <c r="C883" s="4"/>
      <c r="D883" s="4"/>
      <c r="E883" s="4">
        <v>87.300003051757798</v>
      </c>
      <c r="F883" s="4">
        <v>324.29998779296898</v>
      </c>
      <c r="G883" s="8"/>
      <c r="H883" s="4"/>
      <c r="I883" s="4"/>
      <c r="J883" s="4"/>
      <c r="K883" s="4"/>
      <c r="L883" s="4"/>
      <c r="M883" s="5"/>
      <c r="N883" s="37"/>
    </row>
    <row r="884" spans="1:14" x14ac:dyDescent="0.3">
      <c r="A884" s="13"/>
      <c r="B884" s="4"/>
      <c r="C884" s="4"/>
      <c r="D884" s="4"/>
      <c r="E884" s="4">
        <v>135.60000610351599</v>
      </c>
      <c r="F884" s="4">
        <v>187.10000610351599</v>
      </c>
      <c r="G884" s="8"/>
      <c r="H884" s="4"/>
      <c r="I884" s="4"/>
      <c r="J884" s="4"/>
      <c r="K884" s="4"/>
      <c r="L884" s="4"/>
      <c r="M884" s="5"/>
      <c r="N884" s="37"/>
    </row>
    <row r="885" spans="1:14" x14ac:dyDescent="0.3">
      <c r="A885" s="13"/>
      <c r="B885" s="4"/>
      <c r="C885" s="4"/>
      <c r="D885" s="4"/>
      <c r="E885" s="4">
        <v>87.900001525878906</v>
      </c>
      <c r="F885" s="4">
        <v>33.200000762939503</v>
      </c>
      <c r="G885" s="8"/>
      <c r="H885" s="4"/>
      <c r="I885" s="4"/>
      <c r="J885" s="4"/>
      <c r="K885" s="4"/>
      <c r="L885" s="4"/>
      <c r="M885" s="5"/>
      <c r="N885" s="37"/>
    </row>
    <row r="886" spans="1:14" x14ac:dyDescent="0.3">
      <c r="A886" s="13"/>
      <c r="B886" s="4"/>
      <c r="C886" s="4"/>
      <c r="D886" s="4"/>
      <c r="E886" s="4">
        <v>85.699996948242202</v>
      </c>
      <c r="F886" s="4">
        <v>228.80000305175801</v>
      </c>
      <c r="G886" s="8"/>
      <c r="H886" s="4"/>
      <c r="I886" s="4"/>
      <c r="J886" s="4"/>
      <c r="K886" s="4"/>
      <c r="L886" s="4"/>
      <c r="M886" s="5"/>
      <c r="N886" s="37"/>
    </row>
    <row r="887" spans="1:14" x14ac:dyDescent="0.3">
      <c r="A887" s="13"/>
      <c r="B887" s="4"/>
      <c r="C887" s="4"/>
      <c r="D887" s="4"/>
      <c r="E887" s="4">
        <v>6.3000001907348597</v>
      </c>
      <c r="F887" s="4">
        <v>19.600000381469702</v>
      </c>
      <c r="G887" s="8"/>
      <c r="H887" s="4"/>
      <c r="I887" s="4"/>
      <c r="J887" s="4"/>
      <c r="K887" s="4"/>
      <c r="L887" s="4"/>
      <c r="M887" s="5"/>
      <c r="N887" s="37"/>
    </row>
    <row r="888" spans="1:14" x14ac:dyDescent="0.3">
      <c r="A888" s="13"/>
      <c r="B888" s="4"/>
      <c r="C888" s="4"/>
      <c r="D888" s="4"/>
      <c r="E888" s="4">
        <v>139.80000305175801</v>
      </c>
      <c r="F888" s="4">
        <v>166</v>
      </c>
      <c r="G888" s="8"/>
      <c r="H888" s="4"/>
      <c r="I888" s="4"/>
      <c r="J888" s="4"/>
      <c r="K888" s="4"/>
      <c r="L888" s="4"/>
      <c r="M888" s="5"/>
      <c r="N888" s="37"/>
    </row>
    <row r="889" spans="1:14" x14ac:dyDescent="0.3">
      <c r="A889" s="13"/>
      <c r="B889" s="4"/>
      <c r="C889" s="4"/>
      <c r="D889" s="4"/>
      <c r="E889" s="4">
        <v>85.900001525878906</v>
      </c>
      <c r="F889" s="4">
        <v>25.399999618530298</v>
      </c>
      <c r="G889" s="8"/>
      <c r="H889" s="4"/>
      <c r="I889" s="4"/>
      <c r="J889" s="4"/>
      <c r="K889" s="4"/>
      <c r="L889" s="4"/>
      <c r="M889" s="5"/>
      <c r="N889" s="37"/>
    </row>
    <row r="890" spans="1:14" x14ac:dyDescent="0.3">
      <c r="A890" s="13"/>
      <c r="B890" s="4"/>
      <c r="C890" s="4"/>
      <c r="D890" s="4"/>
      <c r="E890" s="4">
        <v>37.200000762939503</v>
      </c>
      <c r="F890" s="4">
        <v>448.10000610351602</v>
      </c>
      <c r="G890" s="8"/>
      <c r="H890" s="4"/>
      <c r="I890" s="4"/>
      <c r="J890" s="4"/>
      <c r="K890" s="4"/>
      <c r="L890" s="4"/>
      <c r="M890" s="5"/>
      <c r="N890" s="37"/>
    </row>
    <row r="891" spans="1:14" x14ac:dyDescent="0.3">
      <c r="A891" s="13"/>
      <c r="B891" s="4"/>
      <c r="C891" s="4"/>
      <c r="D891" s="4"/>
      <c r="E891" s="4">
        <v>95.800003051757798</v>
      </c>
      <c r="F891" s="4">
        <v>96</v>
      </c>
      <c r="G891" s="8"/>
      <c r="H891" s="4"/>
      <c r="I891" s="4"/>
      <c r="J891" s="4"/>
      <c r="K891" s="4"/>
      <c r="L891" s="4"/>
      <c r="M891" s="5"/>
      <c r="N891" s="37"/>
    </row>
    <row r="892" spans="1:14" x14ac:dyDescent="0.3">
      <c r="A892" s="13"/>
      <c r="B892" s="4"/>
      <c r="C892" s="4"/>
      <c r="D892" s="4"/>
      <c r="E892" s="4">
        <v>67.099998474121094</v>
      </c>
      <c r="F892" s="4">
        <v>398.20001220703102</v>
      </c>
      <c r="G892" s="8"/>
      <c r="H892" s="4"/>
      <c r="I892" s="4"/>
      <c r="J892" s="4"/>
      <c r="K892" s="4"/>
      <c r="L892" s="4"/>
      <c r="M892" s="5"/>
      <c r="N892" s="37"/>
    </row>
    <row r="893" spans="1:14" x14ac:dyDescent="0.3">
      <c r="A893" s="13"/>
      <c r="B893" s="4"/>
      <c r="C893" s="4"/>
      <c r="D893" s="4"/>
      <c r="E893" s="4">
        <v>52.400001525878899</v>
      </c>
      <c r="F893" s="4">
        <v>25.5</v>
      </c>
      <c r="G893" s="8"/>
      <c r="H893" s="4"/>
      <c r="I893" s="4"/>
      <c r="J893" s="4"/>
      <c r="K893" s="4"/>
      <c r="L893" s="4"/>
      <c r="M893" s="5"/>
      <c r="N893" s="37"/>
    </row>
    <row r="894" spans="1:14" x14ac:dyDescent="0.3">
      <c r="A894" s="13"/>
      <c r="B894" s="4"/>
      <c r="C894" s="4"/>
      <c r="D894" s="4"/>
      <c r="E894" s="4">
        <v>180.69999694824199</v>
      </c>
      <c r="F894" s="4">
        <v>10</v>
      </c>
      <c r="G894" s="8"/>
      <c r="H894" s="4"/>
      <c r="I894" s="4"/>
      <c r="J894" s="4"/>
      <c r="K894" s="4"/>
      <c r="L894" s="4"/>
      <c r="M894" s="5"/>
      <c r="N894" s="37"/>
    </row>
    <row r="895" spans="1:14" x14ac:dyDescent="0.3">
      <c r="A895" s="13"/>
      <c r="B895" s="4"/>
      <c r="C895" s="4"/>
      <c r="D895" s="4"/>
      <c r="E895" s="4">
        <v>24.100000381469702</v>
      </c>
      <c r="F895" s="4">
        <v>462.79998779296898</v>
      </c>
      <c r="G895" s="8"/>
      <c r="H895" s="4"/>
      <c r="I895" s="4"/>
      <c r="J895" s="4"/>
      <c r="K895" s="4"/>
      <c r="L895" s="4"/>
      <c r="M895" s="5"/>
      <c r="N895" s="37"/>
    </row>
    <row r="896" spans="1:14" x14ac:dyDescent="0.3">
      <c r="A896" s="13"/>
      <c r="B896" s="4"/>
      <c r="C896" s="4"/>
      <c r="D896" s="4"/>
      <c r="E896" s="4">
        <v>22.799999237060501</v>
      </c>
      <c r="F896" s="4">
        <v>309.60000610351602</v>
      </c>
      <c r="G896" s="8"/>
      <c r="H896" s="4"/>
      <c r="I896" s="4"/>
      <c r="J896" s="4"/>
      <c r="K896" s="4"/>
      <c r="L896" s="4"/>
      <c r="M896" s="5"/>
      <c r="N896" s="37"/>
    </row>
    <row r="897" spans="1:14" x14ac:dyDescent="0.3">
      <c r="A897" s="13"/>
      <c r="B897" s="4"/>
      <c r="C897" s="4"/>
      <c r="D897" s="4"/>
      <c r="E897" s="4">
        <v>204.80000305175801</v>
      </c>
      <c r="F897" s="4">
        <v>185.10000610351599</v>
      </c>
      <c r="G897" s="8"/>
      <c r="H897" s="4"/>
      <c r="I897" s="4"/>
      <c r="J897" s="4"/>
      <c r="K897" s="4"/>
      <c r="L897" s="4"/>
      <c r="M897" s="5"/>
      <c r="N897" s="37"/>
    </row>
    <row r="898" spans="1:14" x14ac:dyDescent="0.3">
      <c r="A898" s="13"/>
      <c r="B898" s="4"/>
      <c r="C898" s="4"/>
      <c r="D898" s="4"/>
      <c r="E898" s="4">
        <v>28.899999618530298</v>
      </c>
      <c r="F898" s="4">
        <v>12.699999809265099</v>
      </c>
      <c r="G898" s="8"/>
      <c r="H898" s="4"/>
      <c r="I898" s="4"/>
      <c r="J898" s="4"/>
      <c r="K898" s="4"/>
      <c r="L898" s="4"/>
      <c r="M898" s="5"/>
      <c r="N898" s="37"/>
    </row>
    <row r="899" spans="1:14" x14ac:dyDescent="0.3">
      <c r="A899" s="13"/>
      <c r="B899" s="4"/>
      <c r="C899" s="4"/>
      <c r="D899" s="4"/>
      <c r="E899" s="4">
        <v>15.300000190734901</v>
      </c>
      <c r="F899" s="4">
        <v>380.79998779296898</v>
      </c>
      <c r="G899" s="8"/>
      <c r="H899" s="4"/>
      <c r="I899" s="4"/>
      <c r="J899" s="4"/>
      <c r="K899" s="4"/>
      <c r="L899" s="4"/>
      <c r="M899" s="5"/>
      <c r="N899" s="37"/>
    </row>
    <row r="900" spans="1:14" x14ac:dyDescent="0.3">
      <c r="A900" s="13"/>
      <c r="B900" s="4"/>
      <c r="C900" s="4"/>
      <c r="D900" s="4"/>
      <c r="E900" s="4">
        <v>212.80000305175801</v>
      </c>
      <c r="F900" s="4">
        <v>303.60000610351602</v>
      </c>
      <c r="G900" s="8"/>
      <c r="H900" s="4"/>
      <c r="I900" s="4"/>
      <c r="J900" s="4"/>
      <c r="K900" s="4"/>
      <c r="L900" s="4"/>
      <c r="M900" s="5"/>
      <c r="N900" s="37"/>
    </row>
    <row r="901" spans="1:14" x14ac:dyDescent="0.3">
      <c r="A901" s="13"/>
      <c r="B901" s="4"/>
      <c r="C901" s="4"/>
      <c r="D901" s="4"/>
      <c r="E901" s="4">
        <v>24.5</v>
      </c>
      <c r="F901" s="4">
        <v>38.200000762939503</v>
      </c>
      <c r="G901" s="8"/>
      <c r="H901" s="4"/>
      <c r="I901" s="4"/>
      <c r="J901" s="4"/>
      <c r="K901" s="4"/>
      <c r="L901" s="4"/>
      <c r="M901" s="5"/>
      <c r="N901" s="37"/>
    </row>
    <row r="902" spans="1:14" x14ac:dyDescent="0.3">
      <c r="A902" s="13"/>
      <c r="B902" s="4"/>
      <c r="C902" s="4"/>
      <c r="D902" s="4"/>
      <c r="E902" s="4">
        <v>137.69999694824199</v>
      </c>
      <c r="F902" s="4">
        <v>22.200000762939499</v>
      </c>
      <c r="G902" s="8"/>
      <c r="H902" s="4"/>
      <c r="I902" s="4"/>
      <c r="J902" s="4"/>
      <c r="K902" s="4"/>
      <c r="L902" s="4"/>
      <c r="M902" s="5"/>
      <c r="N902" s="37"/>
    </row>
    <row r="903" spans="1:14" x14ac:dyDescent="0.3">
      <c r="A903" s="13"/>
      <c r="B903" s="4"/>
      <c r="C903" s="4"/>
      <c r="D903" s="4"/>
      <c r="E903" s="4">
        <v>51.200000762939503</v>
      </c>
      <c r="F903" s="4">
        <v>193.80000305175801</v>
      </c>
      <c r="G903" s="8"/>
      <c r="H903" s="4"/>
      <c r="I903" s="4"/>
      <c r="J903" s="4"/>
      <c r="K903" s="4"/>
      <c r="L903" s="4"/>
      <c r="M903" s="5"/>
      <c r="N903" s="37"/>
    </row>
    <row r="904" spans="1:14" x14ac:dyDescent="0.3">
      <c r="A904" s="13"/>
      <c r="B904" s="4"/>
      <c r="C904" s="4"/>
      <c r="D904" s="4"/>
      <c r="E904" s="4">
        <v>20.700000762939499</v>
      </c>
      <c r="F904" s="4">
        <v>245.69999694824199</v>
      </c>
      <c r="G904" s="8"/>
      <c r="H904" s="4"/>
      <c r="I904" s="4"/>
      <c r="J904" s="4"/>
      <c r="K904" s="4"/>
      <c r="L904" s="4"/>
      <c r="M904" s="5"/>
      <c r="N904" s="37"/>
    </row>
    <row r="905" spans="1:14" x14ac:dyDescent="0.3">
      <c r="A905" s="13"/>
      <c r="B905" s="4"/>
      <c r="C905" s="4"/>
      <c r="D905" s="4"/>
      <c r="E905" s="4">
        <v>164.30000305175801</v>
      </c>
      <c r="F905" s="4">
        <v>331.70001220703102</v>
      </c>
      <c r="G905" s="8"/>
      <c r="H905" s="4"/>
      <c r="I905" s="4"/>
      <c r="J905" s="4"/>
      <c r="K905" s="4"/>
      <c r="L905" s="4"/>
      <c r="M905" s="5"/>
      <c r="N905" s="37"/>
    </row>
    <row r="906" spans="1:14" x14ac:dyDescent="0.3">
      <c r="A906" s="13"/>
      <c r="B906" s="4"/>
      <c r="C906" s="4"/>
      <c r="D906" s="4"/>
      <c r="E906" s="4">
        <v>58.599998474121101</v>
      </c>
      <c r="F906" s="4">
        <v>197.30000305175801</v>
      </c>
      <c r="G906" s="8"/>
      <c r="H906" s="4"/>
      <c r="I906" s="4"/>
      <c r="J906" s="4"/>
      <c r="K906" s="4"/>
      <c r="L906" s="4"/>
      <c r="M906" s="5"/>
      <c r="N906" s="37"/>
    </row>
    <row r="907" spans="1:14" x14ac:dyDescent="0.3">
      <c r="A907" s="13"/>
      <c r="B907" s="4"/>
      <c r="C907" s="4"/>
      <c r="D907" s="4"/>
      <c r="E907" s="4">
        <v>134.60000610351599</v>
      </c>
      <c r="F907" s="4">
        <v>33.5</v>
      </c>
      <c r="G907" s="8"/>
      <c r="H907" s="4"/>
      <c r="I907" s="4"/>
      <c r="J907" s="4"/>
      <c r="K907" s="4"/>
      <c r="L907" s="4"/>
      <c r="M907" s="5"/>
      <c r="N907" s="37"/>
    </row>
    <row r="908" spans="1:14" x14ac:dyDescent="0.3">
      <c r="A908" s="13"/>
      <c r="B908" s="4"/>
      <c r="C908" s="4"/>
      <c r="D908" s="4"/>
      <c r="E908" s="4">
        <v>60.400001525878899</v>
      </c>
      <c r="F908" s="4">
        <v>392.29998779296898</v>
      </c>
      <c r="G908" s="8"/>
      <c r="H908" s="4"/>
      <c r="I908" s="4"/>
      <c r="J908" s="4"/>
      <c r="K908" s="4"/>
      <c r="L908" s="4"/>
      <c r="M908" s="5"/>
      <c r="N908" s="37"/>
    </row>
    <row r="909" spans="1:14" x14ac:dyDescent="0.3">
      <c r="A909" s="13"/>
      <c r="B909" s="4"/>
      <c r="C909" s="4"/>
      <c r="D909" s="4"/>
      <c r="E909" s="4">
        <v>203.5</v>
      </c>
      <c r="F909" s="4">
        <v>73.199996948242202</v>
      </c>
      <c r="G909" s="8"/>
      <c r="H909" s="4"/>
      <c r="I909" s="4"/>
      <c r="J909" s="4"/>
      <c r="K909" s="4"/>
      <c r="L909" s="4"/>
      <c r="M909" s="5"/>
      <c r="N909" s="37"/>
    </row>
    <row r="910" spans="1:14" x14ac:dyDescent="0.3">
      <c r="A910" s="13"/>
      <c r="B910" s="4"/>
      <c r="C910" s="4"/>
      <c r="D910" s="4"/>
      <c r="E910" s="4">
        <v>71.400001525878906</v>
      </c>
      <c r="F910" s="4">
        <v>235.60000610351599</v>
      </c>
      <c r="G910" s="8"/>
      <c r="H910" s="4"/>
      <c r="I910" s="4"/>
      <c r="J910" s="4"/>
      <c r="K910" s="4"/>
      <c r="L910" s="4"/>
      <c r="M910" s="5"/>
      <c r="N910" s="37"/>
    </row>
    <row r="911" spans="1:14" x14ac:dyDescent="0.3">
      <c r="A911" s="13"/>
      <c r="B911" s="4"/>
      <c r="C911" s="4"/>
      <c r="D911" s="4"/>
      <c r="E911" s="4">
        <v>49.400001525878899</v>
      </c>
      <c r="F911" s="4"/>
      <c r="G911" s="8"/>
      <c r="H911" s="4"/>
      <c r="I911" s="4"/>
      <c r="J911" s="4"/>
      <c r="K911" s="4"/>
      <c r="L911" s="4"/>
      <c r="M911" s="5"/>
      <c r="N911" s="37"/>
    </row>
    <row r="912" spans="1:14" x14ac:dyDescent="0.3">
      <c r="A912" s="13"/>
      <c r="B912" s="4"/>
      <c r="C912" s="4"/>
      <c r="D912" s="4"/>
      <c r="E912" s="4">
        <v>49.700000762939503</v>
      </c>
      <c r="F912" s="4"/>
      <c r="G912" s="8"/>
      <c r="H912" s="4"/>
      <c r="I912" s="4"/>
      <c r="J912" s="4"/>
      <c r="K912" s="4"/>
      <c r="L912" s="4"/>
      <c r="M912" s="5"/>
      <c r="N912" s="37"/>
    </row>
    <row r="913" spans="1:14" x14ac:dyDescent="0.3">
      <c r="A913" s="13"/>
      <c r="B913" s="4"/>
      <c r="C913" s="4"/>
      <c r="D913" s="4"/>
      <c r="E913" s="4">
        <v>126.5</v>
      </c>
      <c r="F913" s="4"/>
      <c r="G913" s="8"/>
      <c r="H913" s="4"/>
      <c r="I913" s="4"/>
      <c r="J913" s="4"/>
      <c r="K913" s="4"/>
      <c r="L913" s="4"/>
      <c r="M913" s="5"/>
      <c r="N913" s="37"/>
    </row>
    <row r="914" spans="1:14" x14ac:dyDescent="0.3">
      <c r="A914" s="13"/>
      <c r="B914" s="4"/>
      <c r="C914" s="4"/>
      <c r="D914" s="4"/>
      <c r="E914" s="4">
        <v>103.199996948242</v>
      </c>
      <c r="F914" s="4"/>
      <c r="G914" s="8"/>
      <c r="H914" s="4"/>
      <c r="I914" s="4"/>
      <c r="J914" s="4"/>
      <c r="K914" s="4"/>
      <c r="L914" s="4"/>
      <c r="M914" s="5"/>
      <c r="N914" s="37"/>
    </row>
    <row r="915" spans="1:14" x14ac:dyDescent="0.3">
      <c r="A915" s="13"/>
      <c r="B915" s="4"/>
      <c r="C915" s="4"/>
      <c r="D915" s="4"/>
      <c r="E915" s="4">
        <v>53.099998474121101</v>
      </c>
      <c r="F915" s="4"/>
      <c r="G915" s="8"/>
      <c r="H915" s="4"/>
      <c r="I915" s="4"/>
      <c r="J915" s="4"/>
      <c r="K915" s="4"/>
      <c r="L915" s="4"/>
      <c r="M915" s="5"/>
      <c r="N915" s="37"/>
    </row>
    <row r="916" spans="1:14" x14ac:dyDescent="0.3">
      <c r="A916" s="13"/>
      <c r="B916" s="4"/>
      <c r="C916" s="4"/>
      <c r="D916" s="4"/>
      <c r="E916" s="4">
        <v>94.800003051757798</v>
      </c>
      <c r="F916" s="4"/>
      <c r="G916" s="8"/>
      <c r="H916" s="4"/>
      <c r="I916" s="4"/>
      <c r="J916" s="4"/>
      <c r="K916" s="4"/>
      <c r="L916" s="4"/>
      <c r="M916" s="5"/>
      <c r="N916" s="37"/>
    </row>
    <row r="917" spans="1:14" x14ac:dyDescent="0.3">
      <c r="A917" s="13"/>
      <c r="B917" s="4"/>
      <c r="C917" s="4"/>
      <c r="D917" s="4"/>
      <c r="E917" s="4">
        <v>21</v>
      </c>
      <c r="F917" s="4"/>
      <c r="G917" s="8"/>
      <c r="H917" s="4"/>
      <c r="I917" s="4"/>
      <c r="J917" s="4"/>
      <c r="K917" s="4"/>
      <c r="L917" s="4"/>
      <c r="M917" s="5"/>
      <c r="N917" s="37"/>
    </row>
    <row r="918" spans="1:14" x14ac:dyDescent="0.3">
      <c r="A918" s="13"/>
      <c r="B918" s="4"/>
      <c r="C918" s="4"/>
      <c r="D918" s="4"/>
      <c r="E918" s="4">
        <v>7.0999999046325701</v>
      </c>
      <c r="F918" s="4"/>
      <c r="G918" s="8"/>
      <c r="H918" s="4"/>
      <c r="I918" s="4"/>
      <c r="J918" s="4"/>
      <c r="K918" s="4"/>
      <c r="L918" s="4"/>
      <c r="M918" s="5"/>
      <c r="N918" s="37"/>
    </row>
    <row r="919" spans="1:14" x14ac:dyDescent="0.3">
      <c r="A919" s="13"/>
      <c r="B919" s="4"/>
      <c r="C919" s="4"/>
      <c r="D919" s="4"/>
      <c r="E919" s="4">
        <v>7.6999998092651403</v>
      </c>
      <c r="F919" s="4"/>
      <c r="G919" s="8"/>
      <c r="H919" s="4"/>
      <c r="I919" s="4"/>
      <c r="J919" s="4"/>
      <c r="K919" s="4"/>
      <c r="L919" s="4"/>
      <c r="M919" s="5"/>
      <c r="N919" s="37"/>
    </row>
    <row r="920" spans="1:14" x14ac:dyDescent="0.3">
      <c r="A920" s="13"/>
      <c r="B920" s="4"/>
      <c r="C920" s="4"/>
      <c r="D920" s="4"/>
      <c r="E920" s="4">
        <v>13.8999996185303</v>
      </c>
      <c r="F920" s="4"/>
      <c r="G920" s="8"/>
      <c r="H920" s="4"/>
      <c r="I920" s="4"/>
      <c r="J920" s="4"/>
      <c r="K920" s="4"/>
      <c r="L920" s="4"/>
      <c r="M920" s="5"/>
      <c r="N920" s="37"/>
    </row>
    <row r="921" spans="1:14" x14ac:dyDescent="0.3">
      <c r="A921" s="13"/>
      <c r="B921" s="4"/>
      <c r="C921" s="4"/>
      <c r="D921" s="4"/>
      <c r="E921" s="4">
        <v>148.5</v>
      </c>
      <c r="F921" s="4"/>
      <c r="G921" s="8"/>
      <c r="H921" s="4"/>
      <c r="I921" s="4"/>
      <c r="J921" s="4"/>
      <c r="K921" s="4"/>
      <c r="L921" s="4"/>
      <c r="M921" s="5"/>
      <c r="N921" s="37"/>
    </row>
    <row r="922" spans="1:14" x14ac:dyDescent="0.3">
      <c r="A922" s="13"/>
      <c r="B922" s="4"/>
      <c r="C922" s="4"/>
      <c r="D922" s="4"/>
      <c r="E922" s="4">
        <v>49.799999237060497</v>
      </c>
      <c r="F922" s="4"/>
      <c r="G922" s="8"/>
      <c r="H922" s="4"/>
      <c r="I922" s="4"/>
      <c r="J922" s="4"/>
      <c r="K922" s="4"/>
      <c r="L922" s="4"/>
      <c r="M922" s="5"/>
      <c r="N922" s="37"/>
    </row>
    <row r="923" spans="1:14" x14ac:dyDescent="0.3">
      <c r="A923" s="13"/>
      <c r="B923" s="4"/>
      <c r="C923" s="4"/>
      <c r="D923" s="4"/>
      <c r="E923" s="4">
        <v>46.299999237060497</v>
      </c>
      <c r="F923" s="4"/>
      <c r="G923" s="8"/>
      <c r="H923" s="4"/>
      <c r="I923" s="4"/>
      <c r="J923" s="4"/>
      <c r="K923" s="4"/>
      <c r="L923" s="4"/>
      <c r="M923" s="5"/>
      <c r="N923" s="37"/>
    </row>
    <row r="924" spans="1:14" x14ac:dyDescent="0.3">
      <c r="A924" s="13"/>
      <c r="B924" s="4"/>
      <c r="C924" s="4"/>
      <c r="D924" s="4"/>
      <c r="E924" s="4">
        <v>181.80000305175801</v>
      </c>
      <c r="F924" s="4"/>
      <c r="G924" s="8"/>
      <c r="H924" s="4"/>
      <c r="I924" s="4"/>
      <c r="J924" s="4"/>
      <c r="K924" s="4"/>
      <c r="L924" s="4"/>
      <c r="M924" s="5"/>
      <c r="N924" s="37"/>
    </row>
    <row r="925" spans="1:14" x14ac:dyDescent="0.3">
      <c r="A925" s="13"/>
      <c r="B925" s="4"/>
      <c r="C925" s="4"/>
      <c r="D925" s="4"/>
      <c r="E925" s="4">
        <v>186.89999389648401</v>
      </c>
      <c r="F925" s="4"/>
      <c r="G925" s="8"/>
      <c r="H925" s="4"/>
      <c r="I925" s="4"/>
      <c r="J925" s="4"/>
      <c r="K925" s="4"/>
      <c r="L925" s="4"/>
      <c r="M925" s="5"/>
      <c r="N925" s="37"/>
    </row>
    <row r="926" spans="1:14" x14ac:dyDescent="0.3">
      <c r="A926" s="13"/>
      <c r="B926" s="4"/>
      <c r="C926" s="4"/>
      <c r="D926" s="4"/>
      <c r="E926" s="4">
        <v>123.59999847412099</v>
      </c>
      <c r="F926" s="4"/>
      <c r="G926" s="8"/>
      <c r="H926" s="4"/>
      <c r="I926" s="4"/>
      <c r="J926" s="4"/>
      <c r="K926" s="4"/>
      <c r="L926" s="4"/>
      <c r="M926" s="5"/>
      <c r="N926" s="37"/>
    </row>
    <row r="927" spans="1:14" x14ac:dyDescent="0.3">
      <c r="A927" s="13"/>
      <c r="B927" s="4"/>
      <c r="C927" s="4"/>
      <c r="D927" s="4"/>
      <c r="E927" s="4">
        <v>16.100000381469702</v>
      </c>
      <c r="F927" s="4"/>
      <c r="G927" s="8"/>
      <c r="H927" s="4"/>
      <c r="I927" s="4"/>
      <c r="J927" s="4"/>
      <c r="K927" s="4"/>
      <c r="L927" s="4"/>
      <c r="M927" s="5"/>
      <c r="N927" s="37"/>
    </row>
    <row r="928" spans="1:14" x14ac:dyDescent="0.3">
      <c r="A928" s="13"/>
      <c r="B928" s="4"/>
      <c r="C928" s="4"/>
      <c r="D928" s="4"/>
      <c r="E928" s="4">
        <v>201.19999694824199</v>
      </c>
      <c r="F928" s="4"/>
      <c r="G928" s="8"/>
      <c r="H928" s="4"/>
      <c r="I928" s="4"/>
      <c r="J928" s="4"/>
      <c r="K928" s="4"/>
      <c r="L928" s="4"/>
      <c r="M928" s="5"/>
      <c r="N928" s="37"/>
    </row>
    <row r="929" spans="1:14" x14ac:dyDescent="0.3">
      <c r="A929" s="13"/>
      <c r="B929" s="4"/>
      <c r="C929" s="4"/>
      <c r="D929" s="4"/>
      <c r="E929" s="4">
        <v>59.700000762939503</v>
      </c>
      <c r="F929" s="4"/>
      <c r="G929" s="8"/>
      <c r="H929" s="4"/>
      <c r="I929" s="4"/>
      <c r="J929" s="4"/>
      <c r="K929" s="4"/>
      <c r="L929" s="4"/>
      <c r="M929" s="5"/>
      <c r="N929" s="37"/>
    </row>
    <row r="930" spans="1:14" x14ac:dyDescent="0.3">
      <c r="A930" s="13"/>
      <c r="B930" s="4"/>
      <c r="C930" s="4"/>
      <c r="D930" s="4"/>
      <c r="E930" s="4">
        <v>147.80000305175801</v>
      </c>
      <c r="F930" s="4"/>
      <c r="G930" s="8"/>
      <c r="H930" s="4"/>
      <c r="I930" s="4"/>
      <c r="J930" s="4"/>
      <c r="K930" s="4"/>
      <c r="L930" s="4"/>
      <c r="M930" s="5"/>
      <c r="N930" s="37"/>
    </row>
    <row r="931" spans="1:14" x14ac:dyDescent="0.3">
      <c r="A931" s="13"/>
      <c r="B931" s="4"/>
      <c r="C931" s="4"/>
      <c r="D931" s="4"/>
      <c r="E931" s="4">
        <v>26.200000762939499</v>
      </c>
      <c r="F931" s="4"/>
      <c r="G931" s="8"/>
      <c r="H931" s="4"/>
      <c r="I931" s="4"/>
      <c r="J931" s="4"/>
      <c r="K931" s="4"/>
      <c r="L931" s="4"/>
      <c r="M931" s="5"/>
      <c r="N931" s="37"/>
    </row>
    <row r="932" spans="1:14" x14ac:dyDescent="0.3">
      <c r="A932" s="13"/>
      <c r="B932" s="4"/>
      <c r="C932" s="4"/>
      <c r="D932" s="4"/>
      <c r="E932" s="4">
        <v>195.69999694824199</v>
      </c>
      <c r="F932" s="4"/>
      <c r="G932" s="8"/>
      <c r="H932" s="4"/>
      <c r="I932" s="4"/>
      <c r="J932" s="4"/>
      <c r="K932" s="4"/>
      <c r="L932" s="4"/>
      <c r="M932" s="5"/>
      <c r="N932" s="37"/>
    </row>
    <row r="933" spans="1:14" x14ac:dyDescent="0.3">
      <c r="A933" s="13"/>
      <c r="B933" s="4"/>
      <c r="C933" s="4"/>
      <c r="D933" s="4"/>
      <c r="E933" s="4">
        <v>56.299999237060497</v>
      </c>
      <c r="F933" s="4"/>
      <c r="G933" s="8"/>
      <c r="H933" s="4"/>
      <c r="I933" s="4"/>
      <c r="J933" s="4"/>
      <c r="K933" s="4"/>
      <c r="L933" s="4"/>
      <c r="M933" s="5"/>
      <c r="N933" s="37"/>
    </row>
    <row r="934" spans="1:14" x14ac:dyDescent="0.3">
      <c r="A934" s="13"/>
      <c r="B934" s="4"/>
      <c r="C934" s="4"/>
      <c r="D934" s="4"/>
      <c r="E934" s="4">
        <v>6.0999999046325701</v>
      </c>
      <c r="F934" s="4"/>
      <c r="G934" s="8"/>
      <c r="H934" s="4"/>
      <c r="I934" s="4"/>
      <c r="J934" s="4"/>
      <c r="K934" s="4"/>
      <c r="L934" s="4"/>
      <c r="M934" s="5"/>
      <c r="N934" s="37"/>
    </row>
    <row r="935" spans="1:14" x14ac:dyDescent="0.3">
      <c r="A935" s="13"/>
      <c r="B935" s="4"/>
      <c r="C935" s="4"/>
      <c r="D935" s="4"/>
      <c r="E935" s="4">
        <v>12.1000003814697</v>
      </c>
      <c r="F935" s="4"/>
      <c r="G935" s="8"/>
      <c r="H935" s="4"/>
      <c r="I935" s="4"/>
      <c r="J935" s="4"/>
      <c r="K935" s="4"/>
      <c r="L935" s="4"/>
      <c r="M935" s="5"/>
      <c r="N935" s="37"/>
    </row>
    <row r="936" spans="1:14" x14ac:dyDescent="0.3">
      <c r="A936" s="13"/>
      <c r="B936" s="4"/>
      <c r="C936" s="4"/>
      <c r="D936" s="4"/>
      <c r="E936" s="4">
        <v>44.200000762939503</v>
      </c>
      <c r="F936" s="4"/>
      <c r="G936" s="8"/>
      <c r="H936" s="4"/>
      <c r="I936" s="4"/>
      <c r="J936" s="4"/>
      <c r="K936" s="4"/>
      <c r="L936" s="4"/>
      <c r="M936" s="5"/>
      <c r="N936" s="37"/>
    </row>
    <row r="937" spans="1:14" x14ac:dyDescent="0.3">
      <c r="A937" s="13"/>
      <c r="B937" s="4"/>
      <c r="C937" s="4"/>
      <c r="D937" s="4"/>
      <c r="E937" s="4">
        <v>156.39999389648401</v>
      </c>
      <c r="F937" s="4"/>
      <c r="G937" s="8"/>
      <c r="H937" s="4"/>
      <c r="I937" s="4"/>
      <c r="J937" s="4"/>
      <c r="K937" s="4"/>
      <c r="L937" s="4"/>
      <c r="M937" s="5"/>
      <c r="N937" s="37"/>
    </row>
    <row r="938" spans="1:14" x14ac:dyDescent="0.3">
      <c r="A938" s="13"/>
      <c r="B938" s="4"/>
      <c r="C938" s="4"/>
      <c r="D938" s="4"/>
      <c r="E938" s="4">
        <v>10.3999996185303</v>
      </c>
      <c r="F938" s="4"/>
      <c r="G938" s="8"/>
      <c r="H938" s="4"/>
      <c r="I938" s="4"/>
      <c r="J938" s="4"/>
      <c r="K938" s="4"/>
      <c r="L938" s="4"/>
      <c r="M938" s="5"/>
      <c r="N938" s="37"/>
    </row>
    <row r="939" spans="1:14" x14ac:dyDescent="0.3">
      <c r="A939" s="13"/>
      <c r="B939" s="4"/>
      <c r="C939" s="4"/>
      <c r="D939" s="4"/>
      <c r="E939" s="4">
        <v>48.200000762939503</v>
      </c>
      <c r="F939" s="4"/>
      <c r="G939" s="8"/>
      <c r="H939" s="4"/>
      <c r="I939" s="4"/>
      <c r="J939" s="4"/>
      <c r="K939" s="4"/>
      <c r="L939" s="4"/>
      <c r="M939" s="5"/>
      <c r="N939" s="37"/>
    </row>
    <row r="940" spans="1:14" x14ac:dyDescent="0.3">
      <c r="A940" s="13"/>
      <c r="B940" s="4"/>
      <c r="C940" s="4"/>
      <c r="D940" s="4"/>
      <c r="E940" s="4">
        <v>136.39999389648401</v>
      </c>
      <c r="F940" s="4"/>
      <c r="G940" s="8"/>
      <c r="H940" s="4"/>
      <c r="I940" s="4"/>
      <c r="J940" s="4"/>
      <c r="K940" s="4"/>
      <c r="L940" s="4"/>
      <c r="M940" s="5"/>
      <c r="N940" s="37"/>
    </row>
    <row r="941" spans="1:14" x14ac:dyDescent="0.3">
      <c r="A941" s="13"/>
      <c r="B941" s="4"/>
      <c r="C941" s="4"/>
      <c r="D941" s="4"/>
      <c r="E941" s="4">
        <v>246.39999389648401</v>
      </c>
      <c r="F941" s="4"/>
      <c r="G941" s="8"/>
      <c r="H941" s="4"/>
      <c r="I941" s="4"/>
      <c r="J941" s="4"/>
      <c r="K941" s="4"/>
      <c r="L941" s="4"/>
      <c r="M941" s="5"/>
      <c r="N941" s="37"/>
    </row>
    <row r="942" spans="1:14" x14ac:dyDescent="0.3">
      <c r="A942" s="13"/>
      <c r="B942" s="4"/>
      <c r="C942" s="4"/>
      <c r="D942" s="4"/>
      <c r="E942" s="4">
        <v>83.900001525878906</v>
      </c>
      <c r="F942" s="4"/>
      <c r="G942" s="8"/>
      <c r="H942" s="4"/>
      <c r="I942" s="4"/>
      <c r="J942" s="4"/>
      <c r="K942" s="4"/>
      <c r="L942" s="4"/>
      <c r="M942" s="5"/>
      <c r="N942" s="37"/>
    </row>
    <row r="943" spans="1:14" x14ac:dyDescent="0.3">
      <c r="A943" s="13"/>
      <c r="B943" s="4"/>
      <c r="C943" s="4"/>
      <c r="D943" s="4"/>
      <c r="E943" s="4">
        <v>59.400001525878899</v>
      </c>
      <c r="F943" s="4"/>
      <c r="G943" s="8"/>
      <c r="H943" s="4"/>
      <c r="I943" s="4"/>
      <c r="J943" s="4"/>
      <c r="K943" s="4"/>
      <c r="L943" s="4"/>
      <c r="M943" s="5"/>
      <c r="N943" s="37"/>
    </row>
    <row r="944" spans="1:14" x14ac:dyDescent="0.3">
      <c r="A944" s="13"/>
      <c r="B944" s="4"/>
      <c r="C944" s="4"/>
      <c r="D944" s="4"/>
      <c r="E944" s="4">
        <v>167.19999694824199</v>
      </c>
      <c r="F944" s="4"/>
      <c r="G944" s="8"/>
      <c r="H944" s="4"/>
      <c r="I944" s="4"/>
      <c r="J944" s="4"/>
      <c r="K944" s="4"/>
      <c r="L944" s="4"/>
      <c r="M944" s="5"/>
      <c r="N944" s="37"/>
    </row>
    <row r="945" spans="1:14" x14ac:dyDescent="0.3">
      <c r="A945" s="13"/>
      <c r="B945" s="4"/>
      <c r="C945" s="4"/>
      <c r="D945" s="4"/>
      <c r="E945" s="4">
        <v>29.100000381469702</v>
      </c>
      <c r="F945" s="4"/>
      <c r="G945" s="8"/>
      <c r="H945" s="4"/>
      <c r="I945" s="4"/>
      <c r="J945" s="4"/>
      <c r="K945" s="4"/>
      <c r="L945" s="4"/>
      <c r="M945" s="5"/>
      <c r="N945" s="37"/>
    </row>
    <row r="946" spans="1:14" x14ac:dyDescent="0.3">
      <c r="A946" s="13"/>
      <c r="B946" s="4"/>
      <c r="C946" s="4"/>
      <c r="D946" s="4"/>
      <c r="E946" s="4">
        <v>12.300000190734901</v>
      </c>
      <c r="F946" s="4"/>
      <c r="G946" s="8"/>
      <c r="H946" s="4"/>
      <c r="I946" s="4"/>
      <c r="J946" s="4"/>
      <c r="K946" s="4"/>
      <c r="L946" s="4"/>
      <c r="M946" s="5"/>
      <c r="N946" s="37"/>
    </row>
    <row r="947" spans="1:14" x14ac:dyDescent="0.3">
      <c r="A947" s="13"/>
      <c r="B947" s="4"/>
      <c r="C947" s="4"/>
      <c r="D947" s="4"/>
      <c r="E947" s="4">
        <v>52.299999237060497</v>
      </c>
      <c r="F947" s="4"/>
      <c r="G947" s="8"/>
      <c r="H947" s="4"/>
      <c r="I947" s="4"/>
      <c r="J947" s="4"/>
      <c r="K947" s="4"/>
      <c r="L947" s="4"/>
      <c r="M947" s="5"/>
      <c r="N947" s="37"/>
    </row>
    <row r="948" spans="1:14" x14ac:dyDescent="0.3">
      <c r="A948" s="13"/>
      <c r="B948" s="4"/>
      <c r="C948" s="4"/>
      <c r="D948" s="4"/>
      <c r="E948" s="4">
        <v>146.39999389648401</v>
      </c>
      <c r="F948" s="4"/>
      <c r="G948" s="8"/>
      <c r="H948" s="4"/>
      <c r="I948" s="4"/>
      <c r="J948" s="4"/>
      <c r="K948" s="4"/>
      <c r="L948" s="4"/>
      <c r="M948" s="5"/>
      <c r="N948" s="37"/>
    </row>
    <row r="949" spans="1:14" x14ac:dyDescent="0.3">
      <c r="A949" s="13"/>
      <c r="B949" s="4"/>
      <c r="C949" s="4"/>
      <c r="D949" s="4"/>
      <c r="E949" s="4">
        <v>67.900001525878906</v>
      </c>
      <c r="F949" s="4"/>
      <c r="G949" s="8"/>
      <c r="H949" s="4"/>
      <c r="I949" s="4"/>
      <c r="J949" s="4"/>
      <c r="K949" s="4"/>
      <c r="L949" s="4"/>
      <c r="M949" s="5"/>
      <c r="N949" s="37"/>
    </row>
    <row r="950" spans="1:14" x14ac:dyDescent="0.3">
      <c r="A950" s="13"/>
      <c r="B950" s="4"/>
      <c r="C950" s="4"/>
      <c r="D950" s="4"/>
      <c r="E950" s="4">
        <v>5.9000000953674299</v>
      </c>
      <c r="F950" s="4"/>
      <c r="G950" s="8"/>
      <c r="H950" s="4"/>
      <c r="I950" s="4"/>
      <c r="J950" s="4"/>
      <c r="K950" s="4"/>
      <c r="L950" s="4"/>
      <c r="M950" s="5"/>
      <c r="N950" s="37"/>
    </row>
    <row r="951" spans="1:14" x14ac:dyDescent="0.3">
      <c r="A951" s="13"/>
      <c r="B951" s="4"/>
      <c r="C951" s="4"/>
      <c r="D951" s="4"/>
      <c r="E951" s="4">
        <v>38</v>
      </c>
      <c r="F951" s="4"/>
      <c r="G951" s="8"/>
      <c r="H951" s="4"/>
      <c r="I951" s="4"/>
      <c r="J951" s="4"/>
      <c r="K951" s="4"/>
      <c r="L951" s="4"/>
      <c r="M951" s="5"/>
      <c r="N951" s="37"/>
    </row>
    <row r="952" spans="1:14" x14ac:dyDescent="0.3">
      <c r="A952" s="13"/>
      <c r="B952" s="4"/>
      <c r="C952" s="4"/>
      <c r="D952" s="4"/>
      <c r="E952" s="4">
        <v>82.699996948242202</v>
      </c>
      <c r="F952" s="4"/>
      <c r="G952" s="8"/>
      <c r="H952" s="4"/>
      <c r="I952" s="4"/>
      <c r="J952" s="4"/>
      <c r="K952" s="4"/>
      <c r="L952" s="4"/>
      <c r="M952" s="5"/>
      <c r="N952" s="37"/>
    </row>
    <row r="953" spans="1:14" x14ac:dyDescent="0.3">
      <c r="A953" s="13"/>
      <c r="B953" s="4"/>
      <c r="C953" s="4"/>
      <c r="D953" s="4"/>
      <c r="E953" s="4">
        <v>143.10000610351599</v>
      </c>
      <c r="F953" s="4"/>
      <c r="G953" s="8"/>
      <c r="H953" s="4"/>
      <c r="I953" s="4"/>
      <c r="J953" s="4"/>
      <c r="K953" s="4"/>
      <c r="L953" s="4"/>
      <c r="M953" s="5"/>
      <c r="N953" s="37"/>
    </row>
    <row r="954" spans="1:14" x14ac:dyDescent="0.3">
      <c r="A954" s="13"/>
      <c r="B954" s="4"/>
      <c r="C954" s="4"/>
      <c r="D954" s="4"/>
      <c r="E954" s="4">
        <v>170.69999694824199</v>
      </c>
      <c r="F954" s="4"/>
      <c r="G954" s="8"/>
      <c r="H954" s="4"/>
      <c r="I954" s="4"/>
      <c r="J954" s="4"/>
      <c r="K954" s="4"/>
      <c r="L954" s="4"/>
      <c r="M954" s="5"/>
      <c r="N954" s="37"/>
    </row>
    <row r="955" spans="1:14" x14ac:dyDescent="0.3">
      <c r="A955" s="13"/>
      <c r="B955" s="4"/>
      <c r="C955" s="4"/>
      <c r="D955" s="4"/>
      <c r="E955" s="4">
        <v>293.79998779296898</v>
      </c>
      <c r="F955" s="4"/>
      <c r="G955" s="8"/>
      <c r="H955" s="4"/>
      <c r="I955" s="4"/>
      <c r="J955" s="4"/>
      <c r="K955" s="4"/>
      <c r="L955" s="4"/>
      <c r="M955" s="5"/>
      <c r="N955" s="37"/>
    </row>
    <row r="956" spans="1:14" x14ac:dyDescent="0.3">
      <c r="A956" s="13"/>
      <c r="B956" s="4"/>
      <c r="C956" s="4"/>
      <c r="D956" s="4"/>
      <c r="E956" s="4">
        <v>156.30000305175801</v>
      </c>
      <c r="F956" s="4"/>
      <c r="G956" s="8"/>
      <c r="H956" s="4"/>
      <c r="I956" s="4"/>
      <c r="J956" s="4"/>
      <c r="K956" s="4"/>
      <c r="L956" s="4"/>
      <c r="M956" s="5"/>
      <c r="N956" s="37"/>
    </row>
    <row r="957" spans="1:14" x14ac:dyDescent="0.3">
      <c r="A957" s="13"/>
      <c r="B957" s="4"/>
      <c r="C957" s="4"/>
      <c r="D957" s="4"/>
      <c r="E957" s="4">
        <v>44</v>
      </c>
      <c r="F957" s="4"/>
      <c r="G957" s="8"/>
      <c r="H957" s="4"/>
      <c r="I957" s="4"/>
      <c r="J957" s="4"/>
      <c r="K957" s="4"/>
      <c r="L957" s="4"/>
      <c r="M957" s="5"/>
      <c r="N957" s="37"/>
    </row>
    <row r="958" spans="1:14" x14ac:dyDescent="0.3">
      <c r="A958" s="13"/>
      <c r="B958" s="4"/>
      <c r="C958" s="4"/>
      <c r="D958" s="4"/>
      <c r="E958" s="4">
        <v>15.800000190734901</v>
      </c>
      <c r="F958" s="4"/>
      <c r="G958" s="8"/>
      <c r="H958" s="4"/>
      <c r="I958" s="4"/>
      <c r="J958" s="4"/>
      <c r="K958" s="4"/>
      <c r="L958" s="4"/>
      <c r="M958" s="5"/>
      <c r="N958" s="37"/>
    </row>
    <row r="959" spans="1:14" x14ac:dyDescent="0.3">
      <c r="A959" s="13"/>
      <c r="B959" s="4"/>
      <c r="C959" s="4"/>
      <c r="D959" s="4"/>
      <c r="E959" s="4">
        <v>39.299999237060497</v>
      </c>
      <c r="F959" s="4"/>
      <c r="G959" s="8"/>
      <c r="H959" s="4"/>
      <c r="I959" s="4"/>
      <c r="J959" s="4"/>
      <c r="K959" s="4"/>
      <c r="L959" s="4"/>
      <c r="M959" s="5"/>
      <c r="N959" s="37"/>
    </row>
    <row r="960" spans="1:14" x14ac:dyDescent="0.3">
      <c r="A960" s="13"/>
      <c r="B960" s="4"/>
      <c r="C960" s="4"/>
      <c r="D960" s="4"/>
      <c r="E960" s="4">
        <v>173.60000610351599</v>
      </c>
      <c r="F960" s="4"/>
      <c r="G960" s="8"/>
      <c r="H960" s="4"/>
      <c r="I960" s="4"/>
      <c r="J960" s="4"/>
      <c r="K960" s="4"/>
      <c r="L960" s="4"/>
      <c r="M960" s="5"/>
      <c r="N960" s="37"/>
    </row>
    <row r="961" spans="1:14" x14ac:dyDescent="0.3">
      <c r="A961" s="13"/>
      <c r="B961" s="4"/>
      <c r="C961" s="4"/>
      <c r="D961" s="4"/>
      <c r="E961" s="4">
        <v>35.5</v>
      </c>
      <c r="F961" s="4"/>
      <c r="G961" s="8"/>
      <c r="H961" s="4"/>
      <c r="I961" s="4"/>
      <c r="J961" s="4"/>
      <c r="K961" s="4"/>
      <c r="L961" s="4"/>
      <c r="M961" s="5"/>
      <c r="N961" s="37"/>
    </row>
    <row r="962" spans="1:14" x14ac:dyDescent="0.3">
      <c r="A962" s="13"/>
      <c r="B962" s="4"/>
      <c r="C962" s="4"/>
      <c r="D962" s="4"/>
      <c r="E962" s="4">
        <v>36.400001525878899</v>
      </c>
      <c r="F962" s="4"/>
      <c r="G962" s="8"/>
      <c r="H962" s="4"/>
      <c r="I962" s="4"/>
      <c r="J962" s="4"/>
      <c r="K962" s="4"/>
      <c r="L962" s="4"/>
      <c r="M962" s="5"/>
      <c r="N962" s="37"/>
    </row>
    <row r="963" spans="1:14" x14ac:dyDescent="0.3">
      <c r="A963" s="13"/>
      <c r="B963" s="4"/>
      <c r="C963" s="4"/>
      <c r="D963" s="4"/>
      <c r="E963" s="4">
        <v>11.199999809265099</v>
      </c>
      <c r="F963" s="4"/>
      <c r="G963" s="8"/>
      <c r="H963" s="4"/>
      <c r="I963" s="4"/>
      <c r="J963" s="4"/>
      <c r="K963" s="4"/>
      <c r="L963" s="4"/>
      <c r="M963" s="5"/>
      <c r="N963" s="37"/>
    </row>
    <row r="964" spans="1:14" x14ac:dyDescent="0.3">
      <c r="A964" s="13"/>
      <c r="B964" s="4"/>
      <c r="C964" s="4"/>
      <c r="D964" s="4"/>
      <c r="E964" s="4">
        <v>48.099998474121101</v>
      </c>
      <c r="F964" s="4"/>
      <c r="G964" s="8"/>
      <c r="H964" s="4"/>
      <c r="I964" s="4"/>
      <c r="J964" s="4"/>
      <c r="K964" s="4"/>
      <c r="L964" s="4"/>
      <c r="M964" s="5"/>
      <c r="N964" s="37"/>
    </row>
    <row r="965" spans="1:14" x14ac:dyDescent="0.3">
      <c r="A965" s="13"/>
      <c r="B965" s="4"/>
      <c r="C965" s="4"/>
      <c r="D965" s="4"/>
      <c r="E965" s="4">
        <v>157.39999389648401</v>
      </c>
      <c r="F965" s="4"/>
      <c r="G965" s="8"/>
      <c r="H965" s="4"/>
      <c r="I965" s="4"/>
      <c r="J965" s="4"/>
      <c r="K965" s="4"/>
      <c r="L965" s="4"/>
      <c r="M965" s="5"/>
      <c r="N965" s="37"/>
    </row>
    <row r="966" spans="1:14" x14ac:dyDescent="0.3">
      <c r="A966" s="13"/>
      <c r="B966" s="4"/>
      <c r="C966" s="4"/>
      <c r="D966" s="4"/>
      <c r="E966" s="4">
        <v>176.19999694824199</v>
      </c>
      <c r="F966" s="4"/>
      <c r="G966" s="8"/>
      <c r="H966" s="4"/>
      <c r="I966" s="4"/>
      <c r="J966" s="4"/>
      <c r="K966" s="4"/>
      <c r="L966" s="4"/>
      <c r="M966" s="5"/>
      <c r="N966" s="37"/>
    </row>
    <row r="967" spans="1:14" x14ac:dyDescent="0.3">
      <c r="A967" s="13"/>
      <c r="B967" s="4"/>
      <c r="C967" s="4"/>
      <c r="D967" s="4"/>
      <c r="E967" s="4">
        <v>23.600000381469702</v>
      </c>
      <c r="F967" s="4"/>
      <c r="G967" s="8"/>
      <c r="H967" s="4"/>
      <c r="I967" s="4"/>
      <c r="J967" s="4"/>
      <c r="K967" s="4"/>
      <c r="L967" s="4"/>
      <c r="M967" s="5"/>
      <c r="N967" s="37"/>
    </row>
    <row r="968" spans="1:14" x14ac:dyDescent="0.3">
      <c r="A968" s="13"/>
      <c r="B968" s="4"/>
      <c r="C968" s="4"/>
      <c r="D968" s="4"/>
      <c r="E968" s="4">
        <v>217.89999389648401</v>
      </c>
      <c r="F968" s="4"/>
      <c r="G968" s="8"/>
      <c r="H968" s="4"/>
      <c r="I968" s="4"/>
      <c r="J968" s="4"/>
      <c r="K968" s="4"/>
      <c r="L968" s="4"/>
      <c r="M968" s="5"/>
      <c r="N968" s="37"/>
    </row>
    <row r="969" spans="1:14" x14ac:dyDescent="0.3">
      <c r="A969" s="13"/>
      <c r="B969" s="4"/>
      <c r="C969" s="4"/>
      <c r="D969" s="4"/>
      <c r="E969" s="4">
        <v>45.5</v>
      </c>
      <c r="F969" s="4"/>
      <c r="G969" s="8"/>
      <c r="H969" s="4"/>
      <c r="I969" s="4"/>
      <c r="J969" s="4"/>
      <c r="K969" s="4"/>
      <c r="L969" s="4"/>
      <c r="M969" s="5"/>
      <c r="N969" s="37"/>
    </row>
    <row r="970" spans="1:14" x14ac:dyDescent="0.3">
      <c r="A970" s="13"/>
      <c r="B970" s="4"/>
      <c r="C970" s="4"/>
      <c r="D970" s="4"/>
      <c r="E970" s="4">
        <v>42.599998474121101</v>
      </c>
      <c r="F970" s="4"/>
      <c r="G970" s="8"/>
      <c r="H970" s="4"/>
      <c r="I970" s="4"/>
      <c r="J970" s="4"/>
      <c r="K970" s="4"/>
      <c r="L970" s="4"/>
      <c r="M970" s="5"/>
      <c r="N970" s="37"/>
    </row>
    <row r="971" spans="1:14" x14ac:dyDescent="0.3">
      <c r="A971" s="13"/>
      <c r="B971" s="4"/>
      <c r="C971" s="4"/>
      <c r="D971" s="4"/>
      <c r="E971" s="4">
        <v>9.3999996185302699</v>
      </c>
      <c r="F971" s="4"/>
      <c r="G971" s="8"/>
      <c r="H971" s="4"/>
      <c r="I971" s="4"/>
      <c r="J971" s="4"/>
      <c r="K971" s="4"/>
      <c r="L971" s="4"/>
      <c r="M971" s="5"/>
      <c r="N971" s="37"/>
    </row>
    <row r="972" spans="1:14" x14ac:dyDescent="0.3">
      <c r="A972" s="13"/>
      <c r="B972" s="4"/>
      <c r="C972" s="4"/>
      <c r="D972" s="4"/>
      <c r="E972" s="4">
        <v>5.8000001907348597</v>
      </c>
      <c r="F972" s="4"/>
      <c r="G972" s="8"/>
      <c r="H972" s="4"/>
      <c r="I972" s="4"/>
      <c r="J972" s="4"/>
      <c r="K972" s="4"/>
      <c r="L972" s="4"/>
      <c r="M972" s="5"/>
      <c r="N972" s="37"/>
    </row>
    <row r="973" spans="1:14" x14ac:dyDescent="0.3">
      <c r="A973" s="13"/>
      <c r="B973" s="4"/>
      <c r="C973" s="4"/>
      <c r="D973" s="4"/>
      <c r="E973" s="4">
        <v>215.10000610351599</v>
      </c>
      <c r="F973" s="4"/>
      <c r="G973" s="8"/>
      <c r="H973" s="4"/>
      <c r="I973" s="4"/>
      <c r="J973" s="4"/>
      <c r="K973" s="4"/>
      <c r="L973" s="4"/>
      <c r="M973" s="5"/>
      <c r="N973" s="37"/>
    </row>
    <row r="974" spans="1:14" x14ac:dyDescent="0.3">
      <c r="A974" s="13"/>
      <c r="B974" s="4"/>
      <c r="C974" s="4"/>
      <c r="D974" s="4"/>
      <c r="E974" s="4">
        <v>9</v>
      </c>
      <c r="F974" s="4"/>
      <c r="G974" s="8"/>
      <c r="H974" s="4"/>
      <c r="I974" s="4"/>
      <c r="J974" s="4"/>
      <c r="K974" s="4"/>
      <c r="L974" s="4"/>
      <c r="M974" s="5"/>
      <c r="N974" s="37"/>
    </row>
    <row r="975" spans="1:14" x14ac:dyDescent="0.3">
      <c r="A975" s="13"/>
      <c r="B975" s="4"/>
      <c r="C975" s="4"/>
      <c r="D975" s="4"/>
      <c r="E975" s="4">
        <v>12.6000003814697</v>
      </c>
      <c r="F975" s="4"/>
      <c r="G975" s="8"/>
      <c r="H975" s="4"/>
      <c r="I975" s="4"/>
      <c r="J975" s="4"/>
      <c r="K975" s="4"/>
      <c r="L975" s="4"/>
      <c r="M975" s="5"/>
      <c r="N975" s="37"/>
    </row>
    <row r="976" spans="1:14" x14ac:dyDescent="0.3">
      <c r="A976" s="13"/>
      <c r="B976" s="4"/>
      <c r="C976" s="4"/>
      <c r="D976" s="4"/>
      <c r="E976" s="4">
        <v>9.1000003814697301</v>
      </c>
      <c r="F976" s="4"/>
      <c r="G976" s="8"/>
      <c r="H976" s="4"/>
      <c r="I976" s="4"/>
      <c r="J976" s="4"/>
      <c r="K976" s="4"/>
      <c r="L976" s="4"/>
      <c r="M976" s="5"/>
      <c r="N976" s="37"/>
    </row>
    <row r="977" spans="1:14" x14ac:dyDescent="0.3">
      <c r="A977" s="13"/>
      <c r="B977" s="4"/>
      <c r="C977" s="4"/>
      <c r="D977" s="4"/>
      <c r="E977" s="4">
        <v>125.199996948242</v>
      </c>
      <c r="F977" s="4"/>
      <c r="G977" s="8"/>
      <c r="H977" s="4"/>
      <c r="I977" s="4"/>
      <c r="J977" s="4"/>
      <c r="K977" s="4"/>
      <c r="L977" s="4"/>
      <c r="M977" s="5"/>
      <c r="N977" s="37"/>
    </row>
    <row r="978" spans="1:14" x14ac:dyDescent="0.3">
      <c r="A978" s="13"/>
      <c r="B978" s="4"/>
      <c r="C978" s="4"/>
      <c r="D978" s="4"/>
      <c r="E978" s="4">
        <v>110.800003051758</v>
      </c>
      <c r="F978" s="4"/>
      <c r="G978" s="8"/>
      <c r="H978" s="4"/>
      <c r="I978" s="4"/>
      <c r="J978" s="4"/>
      <c r="K978" s="4"/>
      <c r="L978" s="4"/>
      <c r="M978" s="5"/>
      <c r="N978" s="37"/>
    </row>
    <row r="979" spans="1:14" x14ac:dyDescent="0.3">
      <c r="A979" s="13"/>
      <c r="B979" s="4"/>
      <c r="C979" s="4"/>
      <c r="D979" s="4"/>
      <c r="E979" s="4">
        <v>33.200000762939503</v>
      </c>
      <c r="F979" s="4"/>
      <c r="G979" s="8"/>
      <c r="H979" s="4"/>
      <c r="I979" s="4"/>
      <c r="J979" s="4"/>
      <c r="K979" s="4"/>
      <c r="L979" s="4"/>
      <c r="M979" s="5"/>
      <c r="N979" s="37"/>
    </row>
    <row r="980" spans="1:14" x14ac:dyDescent="0.3">
      <c r="A980" s="13"/>
      <c r="B980" s="4"/>
      <c r="C980" s="4"/>
      <c r="D980" s="4"/>
      <c r="E980" s="4">
        <v>180.39999389648401</v>
      </c>
      <c r="F980" s="4"/>
      <c r="G980" s="8"/>
      <c r="H980" s="4"/>
      <c r="I980" s="4"/>
      <c r="J980" s="4"/>
      <c r="K980" s="4"/>
      <c r="L980" s="4"/>
      <c r="M980" s="5"/>
      <c r="N980" s="37"/>
    </row>
    <row r="981" spans="1:14" x14ac:dyDescent="0.3">
      <c r="A981" s="13"/>
      <c r="B981" s="4"/>
      <c r="C981" s="4"/>
      <c r="D981" s="4"/>
      <c r="E981" s="4">
        <v>299.20001220703102</v>
      </c>
      <c r="F981" s="4"/>
      <c r="G981" s="8"/>
      <c r="H981" s="4"/>
      <c r="I981" s="4"/>
      <c r="J981" s="4"/>
      <c r="K981" s="4"/>
      <c r="L981" s="4"/>
      <c r="M981" s="5"/>
      <c r="N981" s="37"/>
    </row>
    <row r="982" spans="1:14" x14ac:dyDescent="0.3">
      <c r="A982" s="13"/>
      <c r="B982" s="4"/>
      <c r="C982" s="4"/>
      <c r="D982" s="4"/>
      <c r="E982" s="4">
        <v>89.300003051757798</v>
      </c>
      <c r="F982" s="4"/>
      <c r="G982" s="8"/>
      <c r="H982" s="4"/>
      <c r="I982" s="4"/>
      <c r="J982" s="4"/>
      <c r="K982" s="4"/>
      <c r="L982" s="4"/>
      <c r="M982" s="5"/>
      <c r="N982" s="37"/>
    </row>
    <row r="983" spans="1:14" x14ac:dyDescent="0.3">
      <c r="A983" s="13"/>
      <c r="B983" s="4"/>
      <c r="C983" s="4"/>
      <c r="D983" s="4"/>
      <c r="E983" s="4">
        <v>82.199996948242202</v>
      </c>
      <c r="F983" s="4"/>
      <c r="G983" s="8"/>
      <c r="H983" s="4"/>
      <c r="I983" s="4"/>
      <c r="J983" s="4"/>
      <c r="K983" s="4"/>
      <c r="L983" s="4"/>
      <c r="M983" s="5"/>
      <c r="N983" s="37"/>
    </row>
    <row r="984" spans="1:14" x14ac:dyDescent="0.3">
      <c r="A984" s="13"/>
      <c r="B984" s="4"/>
      <c r="C984" s="4"/>
      <c r="D984" s="4"/>
      <c r="E984" s="4">
        <v>83.300003051757798</v>
      </c>
      <c r="F984" s="4"/>
      <c r="G984" s="8"/>
      <c r="H984" s="4"/>
      <c r="I984" s="4"/>
      <c r="J984" s="4"/>
      <c r="K984" s="4"/>
      <c r="L984" s="4"/>
      <c r="M984" s="5"/>
      <c r="N984" s="37"/>
    </row>
    <row r="985" spans="1:14" x14ac:dyDescent="0.3">
      <c r="A985" s="13"/>
      <c r="B985" s="4"/>
      <c r="C985" s="4"/>
      <c r="D985" s="4"/>
      <c r="E985" s="4">
        <v>55.099998474121101</v>
      </c>
      <c r="F985" s="4"/>
      <c r="G985" s="8"/>
      <c r="H985" s="4"/>
      <c r="I985" s="4"/>
      <c r="J985" s="4"/>
      <c r="K985" s="4"/>
      <c r="L985" s="4"/>
      <c r="M985" s="5"/>
      <c r="N985" s="37"/>
    </row>
    <row r="986" spans="1:14" x14ac:dyDescent="0.3">
      <c r="A986" s="13"/>
      <c r="B986" s="4"/>
      <c r="C986" s="4"/>
      <c r="D986" s="4"/>
      <c r="E986" s="4">
        <v>74.5</v>
      </c>
      <c r="F986" s="4"/>
      <c r="G986" s="8"/>
      <c r="H986" s="4"/>
      <c r="I986" s="4"/>
      <c r="J986" s="4"/>
      <c r="K986" s="4"/>
      <c r="L986" s="4"/>
      <c r="M986" s="5"/>
      <c r="N986" s="37"/>
    </row>
    <row r="987" spans="1:14" x14ac:dyDescent="0.3">
      <c r="A987" s="13"/>
      <c r="B987" s="4"/>
      <c r="C987" s="4"/>
      <c r="D987" s="4"/>
      <c r="E987" s="4">
        <v>73.5</v>
      </c>
      <c r="F987" s="4"/>
      <c r="G987" s="8"/>
      <c r="H987" s="4"/>
      <c r="I987" s="4"/>
      <c r="J987" s="4"/>
      <c r="K987" s="4"/>
      <c r="L987" s="4"/>
      <c r="M987" s="5"/>
      <c r="N987" s="37"/>
    </row>
    <row r="988" spans="1:14" x14ac:dyDescent="0.3">
      <c r="A988" s="13"/>
      <c r="B988" s="4"/>
      <c r="C988" s="4"/>
      <c r="D988" s="4"/>
      <c r="E988" s="4">
        <v>131.80000305175801</v>
      </c>
      <c r="F988" s="4"/>
      <c r="G988" s="8"/>
      <c r="H988" s="4"/>
      <c r="I988" s="4"/>
      <c r="J988" s="4"/>
      <c r="K988" s="4"/>
      <c r="L988" s="4"/>
      <c r="M988" s="5"/>
      <c r="N988" s="37"/>
    </row>
    <row r="989" spans="1:14" x14ac:dyDescent="0.3">
      <c r="A989" s="13"/>
      <c r="B989" s="4"/>
      <c r="C989" s="4"/>
      <c r="D989" s="4"/>
      <c r="E989" s="4">
        <v>428</v>
      </c>
      <c r="F989" s="4"/>
      <c r="G989" s="8"/>
      <c r="H989" s="4"/>
      <c r="I989" s="4"/>
      <c r="J989" s="4"/>
      <c r="K989" s="4"/>
      <c r="L989" s="4"/>
      <c r="M989" s="5"/>
      <c r="N989" s="37"/>
    </row>
    <row r="990" spans="1:14" x14ac:dyDescent="0.3">
      <c r="A990" s="13"/>
      <c r="B990" s="4"/>
      <c r="C990" s="4"/>
      <c r="D990" s="4"/>
      <c r="E990" s="4">
        <v>133.19999694824199</v>
      </c>
      <c r="F990" s="4"/>
      <c r="G990" s="8"/>
      <c r="H990" s="4"/>
      <c r="I990" s="4"/>
      <c r="J990" s="4"/>
      <c r="K990" s="4"/>
      <c r="L990" s="4"/>
      <c r="M990" s="5"/>
      <c r="N990" s="37"/>
    </row>
    <row r="991" spans="1:14" x14ac:dyDescent="0.3">
      <c r="A991" s="13"/>
      <c r="B991" s="4"/>
      <c r="C991" s="4"/>
      <c r="D991" s="4"/>
      <c r="E991" s="4">
        <v>31</v>
      </c>
      <c r="F991" s="4"/>
      <c r="G991" s="8"/>
      <c r="H991" s="4"/>
      <c r="I991" s="4"/>
      <c r="J991" s="4"/>
      <c r="K991" s="4"/>
      <c r="L991" s="4"/>
      <c r="M991" s="5"/>
      <c r="N991" s="37"/>
    </row>
    <row r="992" spans="1:14" x14ac:dyDescent="0.3">
      <c r="A992" s="13"/>
      <c r="B992" s="4"/>
      <c r="C992" s="4"/>
      <c r="D992" s="4"/>
      <c r="E992" s="4">
        <v>6.5</v>
      </c>
      <c r="F992" s="4"/>
      <c r="G992" s="8"/>
      <c r="H992" s="4"/>
      <c r="I992" s="4"/>
      <c r="J992" s="4"/>
      <c r="K992" s="4"/>
      <c r="L992" s="4"/>
      <c r="M992" s="5"/>
      <c r="N992" s="37"/>
    </row>
    <row r="993" spans="1:14" x14ac:dyDescent="0.3">
      <c r="A993" s="13"/>
      <c r="B993" s="4"/>
      <c r="C993" s="4"/>
      <c r="D993" s="4"/>
      <c r="E993" s="4">
        <v>202.80000305175801</v>
      </c>
      <c r="F993" s="4"/>
      <c r="G993" s="8"/>
      <c r="H993" s="4"/>
      <c r="I993" s="4"/>
      <c r="J993" s="4"/>
      <c r="K993" s="4"/>
      <c r="L993" s="4"/>
      <c r="M993" s="5"/>
      <c r="N993" s="37"/>
    </row>
    <row r="994" spans="1:14" x14ac:dyDescent="0.3">
      <c r="A994" s="13"/>
      <c r="B994" s="4"/>
      <c r="C994" s="4"/>
      <c r="D994" s="4"/>
      <c r="E994" s="4">
        <v>28.100000381469702</v>
      </c>
      <c r="F994" s="4"/>
      <c r="G994" s="8"/>
      <c r="H994" s="4"/>
      <c r="I994" s="4"/>
      <c r="J994" s="4"/>
      <c r="K994" s="4"/>
      <c r="L994" s="4"/>
      <c r="M994" s="5"/>
      <c r="N994" s="37"/>
    </row>
    <row r="995" spans="1:14" x14ac:dyDescent="0.3">
      <c r="A995" s="13"/>
      <c r="B995" s="4"/>
      <c r="C995" s="4"/>
      <c r="D995" s="4"/>
      <c r="E995" s="4">
        <v>11.8999996185303</v>
      </c>
      <c r="F995" s="4"/>
      <c r="G995" s="8"/>
      <c r="H995" s="4"/>
      <c r="I995" s="4"/>
      <c r="J995" s="4"/>
      <c r="K995" s="4"/>
      <c r="L995" s="4"/>
      <c r="M995" s="5"/>
      <c r="N995" s="37"/>
    </row>
    <row r="996" spans="1:14" x14ac:dyDescent="0.3">
      <c r="A996" s="13"/>
      <c r="B996" s="4"/>
      <c r="C996" s="4"/>
      <c r="D996" s="4"/>
      <c r="E996" s="4">
        <v>50.5</v>
      </c>
      <c r="F996" s="4"/>
      <c r="G996" s="8"/>
      <c r="H996" s="4"/>
      <c r="I996" s="4"/>
      <c r="J996" s="4"/>
      <c r="K996" s="4"/>
      <c r="L996" s="4"/>
      <c r="M996" s="5"/>
      <c r="N996" s="37"/>
    </row>
    <row r="997" spans="1:14" x14ac:dyDescent="0.3">
      <c r="A997" s="13"/>
      <c r="B997" s="4"/>
      <c r="C997" s="4"/>
      <c r="D997" s="4"/>
      <c r="E997" s="4">
        <v>58.5</v>
      </c>
      <c r="F997" s="4"/>
      <c r="G997" s="8"/>
      <c r="H997" s="4"/>
      <c r="I997" s="4"/>
      <c r="J997" s="4"/>
      <c r="K997" s="4"/>
      <c r="L997" s="4"/>
      <c r="M997" s="5"/>
      <c r="N997" s="37"/>
    </row>
    <row r="998" spans="1:14" x14ac:dyDescent="0.3">
      <c r="A998" s="13"/>
      <c r="B998" s="4"/>
      <c r="C998" s="4"/>
      <c r="D998" s="4"/>
      <c r="E998" s="4">
        <v>27.200000762939499</v>
      </c>
      <c r="F998" s="4"/>
      <c r="G998" s="8"/>
      <c r="H998" s="4"/>
      <c r="I998" s="4"/>
      <c r="J998" s="4"/>
      <c r="K998" s="4"/>
      <c r="L998" s="4"/>
      <c r="M998" s="5"/>
      <c r="N998" s="37"/>
    </row>
    <row r="999" spans="1:14" x14ac:dyDescent="0.3">
      <c r="A999" s="13"/>
      <c r="B999" s="4"/>
      <c r="C999" s="4"/>
      <c r="D999" s="4"/>
      <c r="E999" s="4">
        <v>99.800003051757798</v>
      </c>
      <c r="F999" s="4"/>
      <c r="G999" s="8"/>
      <c r="H999" s="4"/>
      <c r="I999" s="4"/>
      <c r="J999" s="4"/>
      <c r="K999" s="4"/>
      <c r="L999" s="4"/>
      <c r="M999" s="5"/>
      <c r="N999" s="37"/>
    </row>
    <row r="1000" spans="1:14" x14ac:dyDescent="0.3">
      <c r="A1000" s="13"/>
      <c r="B1000" s="4"/>
      <c r="C1000" s="4"/>
      <c r="D1000" s="4"/>
      <c r="E1000" s="4">
        <v>53.700000762939503</v>
      </c>
      <c r="F1000" s="4"/>
      <c r="G1000" s="8"/>
      <c r="H1000" s="4"/>
      <c r="I1000" s="4"/>
      <c r="J1000" s="4"/>
      <c r="K1000" s="4"/>
      <c r="L1000" s="4"/>
      <c r="M1000" s="5"/>
      <c r="N1000" s="37"/>
    </row>
    <row r="1001" spans="1:14" x14ac:dyDescent="0.3">
      <c r="A1001" s="13"/>
      <c r="B1001" s="4"/>
      <c r="C1001" s="4"/>
      <c r="D1001" s="4"/>
      <c r="E1001" s="4">
        <v>145.39999389648401</v>
      </c>
      <c r="F1001" s="4"/>
      <c r="G1001" s="8"/>
      <c r="H1001" s="4"/>
      <c r="I1001" s="4"/>
      <c r="J1001" s="4"/>
      <c r="K1001" s="4"/>
      <c r="L1001" s="4"/>
      <c r="M1001" s="5"/>
      <c r="N1001" s="37"/>
    </row>
    <row r="1002" spans="1:14" x14ac:dyDescent="0.3">
      <c r="A1002" s="13"/>
      <c r="B1002" s="4"/>
      <c r="C1002" s="4"/>
      <c r="D1002" s="4"/>
      <c r="E1002" s="4">
        <v>33.700000762939503</v>
      </c>
      <c r="F1002" s="4"/>
      <c r="G1002" s="8"/>
      <c r="H1002" s="4"/>
      <c r="I1002" s="4"/>
      <c r="J1002" s="4"/>
      <c r="K1002" s="4"/>
      <c r="L1002" s="4"/>
      <c r="M1002" s="5"/>
      <c r="N1002" s="37"/>
    </row>
    <row r="1003" spans="1:14" x14ac:dyDescent="0.3">
      <c r="A1003" s="13"/>
      <c r="B1003" s="4"/>
      <c r="C1003" s="4"/>
      <c r="D1003" s="4"/>
      <c r="E1003" s="4">
        <v>50.900001525878899</v>
      </c>
      <c r="F1003" s="4"/>
      <c r="G1003" s="8"/>
      <c r="H1003" s="4"/>
      <c r="I1003" s="4"/>
      <c r="J1003" s="4"/>
      <c r="K1003" s="4"/>
      <c r="L1003" s="4"/>
      <c r="M1003" s="5"/>
      <c r="N1003" s="37"/>
    </row>
    <row r="1004" spans="1:14" x14ac:dyDescent="0.3">
      <c r="A1004" s="13"/>
      <c r="B1004" s="4"/>
      <c r="C1004" s="4"/>
      <c r="D1004" s="4"/>
      <c r="E1004" s="4">
        <v>6.9000000953674299</v>
      </c>
      <c r="F1004" s="4"/>
      <c r="G1004" s="8"/>
      <c r="H1004" s="4"/>
      <c r="I1004" s="4"/>
      <c r="J1004" s="4"/>
      <c r="K1004" s="4"/>
      <c r="L1004" s="4"/>
      <c r="M1004" s="5"/>
      <c r="N1004" s="37"/>
    </row>
    <row r="1005" spans="1:14" x14ac:dyDescent="0.3">
      <c r="A1005" s="13"/>
      <c r="B1005" s="4"/>
      <c r="C1005" s="4"/>
      <c r="D1005" s="4"/>
      <c r="E1005" s="4">
        <v>6.0999999046325701</v>
      </c>
      <c r="F1005" s="4"/>
      <c r="G1005" s="8"/>
      <c r="H1005" s="4"/>
      <c r="I1005" s="4"/>
      <c r="J1005" s="4"/>
      <c r="K1005" s="4"/>
      <c r="L1005" s="4"/>
      <c r="M1005" s="5"/>
      <c r="N1005" s="37"/>
    </row>
    <row r="1006" spans="1:14" x14ac:dyDescent="0.3">
      <c r="A1006" s="13"/>
      <c r="B1006" s="4"/>
      <c r="C1006" s="4"/>
      <c r="D1006" s="4"/>
      <c r="E1006" s="4">
        <v>159.10000610351599</v>
      </c>
      <c r="F1006" s="4"/>
      <c r="G1006" s="8"/>
      <c r="H1006" s="4"/>
      <c r="I1006" s="4"/>
      <c r="J1006" s="4"/>
      <c r="K1006" s="4"/>
      <c r="L1006" s="4"/>
      <c r="M1006" s="5"/>
      <c r="N1006" s="37"/>
    </row>
    <row r="1007" spans="1:14" x14ac:dyDescent="0.3">
      <c r="A1007" s="13"/>
      <c r="B1007" s="4"/>
      <c r="C1007" s="4"/>
      <c r="D1007" s="4"/>
      <c r="E1007" s="4">
        <v>26.100000381469702</v>
      </c>
      <c r="F1007" s="4"/>
      <c r="G1007" s="8"/>
      <c r="H1007" s="4"/>
      <c r="I1007" s="4"/>
      <c r="J1007" s="4"/>
      <c r="K1007" s="4"/>
      <c r="L1007" s="4"/>
      <c r="M1007" s="5"/>
      <c r="N1007" s="37"/>
    </row>
    <row r="1008" spans="1:14" x14ac:dyDescent="0.3">
      <c r="A1008" s="13"/>
      <c r="B1008" s="4"/>
      <c r="C1008" s="4"/>
      <c r="D1008" s="4"/>
      <c r="E1008" s="4">
        <v>10.6000003814697</v>
      </c>
      <c r="F1008" s="4"/>
      <c r="G1008" s="8"/>
      <c r="H1008" s="4"/>
      <c r="I1008" s="4"/>
      <c r="J1008" s="4"/>
      <c r="K1008" s="4"/>
      <c r="L1008" s="4"/>
      <c r="M1008" s="5"/>
      <c r="N1008" s="37"/>
    </row>
    <row r="1009" spans="1:14" x14ac:dyDescent="0.3">
      <c r="A1009" s="13"/>
      <c r="B1009" s="4"/>
      <c r="C1009" s="4"/>
      <c r="D1009" s="4"/>
      <c r="E1009" s="4">
        <v>172</v>
      </c>
      <c r="F1009" s="4"/>
      <c r="G1009" s="8"/>
      <c r="H1009" s="4"/>
      <c r="I1009" s="4"/>
      <c r="J1009" s="4"/>
      <c r="K1009" s="4"/>
      <c r="L1009" s="4"/>
      <c r="M1009" s="5"/>
      <c r="N1009" s="37"/>
    </row>
    <row r="1010" spans="1:14" x14ac:dyDescent="0.3">
      <c r="A1010" s="13"/>
      <c r="B1010" s="4"/>
      <c r="C1010" s="4"/>
      <c r="D1010" s="4"/>
      <c r="E1010" s="4">
        <v>142.60000610351599</v>
      </c>
      <c r="F1010" s="4"/>
      <c r="G1010" s="8"/>
      <c r="H1010" s="4"/>
      <c r="I1010" s="4"/>
      <c r="J1010" s="4"/>
      <c r="K1010" s="4"/>
      <c r="L1010" s="4"/>
      <c r="M1010" s="5"/>
      <c r="N1010" s="37"/>
    </row>
    <row r="1011" spans="1:14" x14ac:dyDescent="0.3">
      <c r="A1011" s="13"/>
      <c r="B1011" s="4"/>
      <c r="C1011" s="4"/>
      <c r="D1011" s="4"/>
      <c r="E1011" s="4">
        <v>70.099998474121094</v>
      </c>
      <c r="F1011" s="4"/>
      <c r="G1011" s="8"/>
      <c r="H1011" s="4"/>
      <c r="I1011" s="4"/>
      <c r="J1011" s="4"/>
      <c r="K1011" s="4"/>
      <c r="L1011" s="4"/>
      <c r="M1011" s="5"/>
      <c r="N1011" s="37"/>
    </row>
    <row r="1012" spans="1:14" x14ac:dyDescent="0.3">
      <c r="A1012" s="13"/>
      <c r="B1012" s="4"/>
      <c r="C1012" s="4"/>
      <c r="D1012" s="4"/>
      <c r="E1012" s="4">
        <v>101.09999847412099</v>
      </c>
      <c r="F1012" s="4"/>
      <c r="G1012" s="8"/>
      <c r="H1012" s="4"/>
      <c r="I1012" s="4"/>
      <c r="J1012" s="4"/>
      <c r="K1012" s="4"/>
      <c r="L1012" s="4"/>
      <c r="M1012" s="5"/>
      <c r="N1012" s="37"/>
    </row>
    <row r="1013" spans="1:14" x14ac:dyDescent="0.3">
      <c r="A1013" s="13"/>
      <c r="B1013" s="4"/>
      <c r="C1013" s="4"/>
      <c r="D1013" s="4"/>
      <c r="E1013" s="4">
        <v>38.400001525878899</v>
      </c>
      <c r="F1013" s="4"/>
      <c r="G1013" s="8"/>
      <c r="H1013" s="4"/>
      <c r="I1013" s="4"/>
      <c r="J1013" s="4"/>
      <c r="K1013" s="4"/>
      <c r="L1013" s="4"/>
      <c r="M1013" s="5"/>
      <c r="N1013" s="37"/>
    </row>
    <row r="1014" spans="1:14" x14ac:dyDescent="0.3">
      <c r="A1014" s="13"/>
      <c r="B1014" s="4"/>
      <c r="C1014" s="4"/>
      <c r="D1014" s="4"/>
      <c r="E1014" s="4">
        <v>25</v>
      </c>
      <c r="F1014" s="4"/>
      <c r="G1014" s="8"/>
      <c r="H1014" s="4"/>
      <c r="I1014" s="4"/>
      <c r="J1014" s="4"/>
      <c r="K1014" s="4"/>
      <c r="L1014" s="4"/>
      <c r="M1014" s="5"/>
      <c r="N1014" s="37"/>
    </row>
    <row r="1015" spans="1:14" x14ac:dyDescent="0.3">
      <c r="A1015" s="13"/>
      <c r="B1015" s="4"/>
      <c r="C1015" s="4"/>
      <c r="D1015" s="4"/>
      <c r="E1015" s="4">
        <v>156.89999389648401</v>
      </c>
      <c r="F1015" s="4"/>
      <c r="G1015" s="8"/>
      <c r="H1015" s="4"/>
      <c r="I1015" s="4"/>
      <c r="J1015" s="4"/>
      <c r="K1015" s="4"/>
      <c r="L1015" s="4"/>
      <c r="M1015" s="5"/>
      <c r="N1015" s="37"/>
    </row>
    <row r="1016" spans="1:14" x14ac:dyDescent="0.3">
      <c r="A1016" s="13"/>
      <c r="B1016" s="4"/>
      <c r="C1016" s="4"/>
      <c r="D1016" s="4"/>
      <c r="E1016" s="4">
        <v>46.5</v>
      </c>
      <c r="F1016" s="4"/>
      <c r="G1016" s="8"/>
      <c r="H1016" s="4"/>
      <c r="I1016" s="4"/>
      <c r="J1016" s="4"/>
      <c r="K1016" s="4"/>
      <c r="L1016" s="4"/>
      <c r="M1016" s="5"/>
      <c r="N1016" s="37"/>
    </row>
    <row r="1017" spans="1:14" x14ac:dyDescent="0.3">
      <c r="A1017" s="13"/>
      <c r="B1017" s="4"/>
      <c r="C1017" s="4"/>
      <c r="D1017" s="4"/>
      <c r="E1017" s="4">
        <v>460.29998779296898</v>
      </c>
      <c r="F1017" s="4"/>
      <c r="G1017" s="8"/>
      <c r="H1017" s="4"/>
      <c r="I1017" s="4"/>
      <c r="J1017" s="4"/>
      <c r="K1017" s="4"/>
      <c r="L1017" s="4"/>
      <c r="M1017" s="5"/>
      <c r="N1017" s="37"/>
    </row>
    <row r="1018" spans="1:14" x14ac:dyDescent="0.3">
      <c r="A1018" s="13"/>
      <c r="B1018" s="4"/>
      <c r="C1018" s="4"/>
      <c r="D1018" s="4"/>
      <c r="E1018" s="4">
        <v>230</v>
      </c>
      <c r="F1018" s="4"/>
      <c r="G1018" s="8"/>
      <c r="H1018" s="4"/>
      <c r="I1018" s="4"/>
      <c r="J1018" s="4"/>
      <c r="K1018" s="4"/>
      <c r="L1018" s="4"/>
      <c r="M1018" s="5"/>
      <c r="N1018" s="37"/>
    </row>
    <row r="1019" spans="1:14" x14ac:dyDescent="0.3">
      <c r="A1019" s="13"/>
      <c r="B1019" s="4"/>
      <c r="C1019" s="4"/>
      <c r="D1019" s="4"/>
      <c r="E1019" s="4">
        <v>50</v>
      </c>
      <c r="F1019" s="4"/>
      <c r="G1019" s="8"/>
      <c r="H1019" s="4"/>
      <c r="I1019" s="4"/>
      <c r="J1019" s="4"/>
      <c r="K1019" s="4"/>
      <c r="L1019" s="4"/>
      <c r="M1019" s="5"/>
      <c r="N1019" s="37"/>
    </row>
    <row r="1020" spans="1:14" x14ac:dyDescent="0.3">
      <c r="A1020" s="13"/>
      <c r="B1020" s="4"/>
      <c r="C1020" s="4"/>
      <c r="D1020" s="4"/>
      <c r="E1020" s="4">
        <v>44.799999237060497</v>
      </c>
      <c r="F1020" s="4"/>
      <c r="G1020" s="8"/>
      <c r="H1020" s="4"/>
      <c r="I1020" s="4"/>
      <c r="J1020" s="4"/>
      <c r="K1020" s="4"/>
      <c r="L1020" s="4"/>
      <c r="M1020" s="5"/>
      <c r="N1020" s="37"/>
    </row>
    <row r="1021" spans="1:14" x14ac:dyDescent="0.3">
      <c r="A1021" s="13"/>
      <c r="B1021" s="4"/>
      <c r="C1021" s="4"/>
      <c r="D1021" s="4"/>
      <c r="E1021" s="4">
        <v>195.10000610351599</v>
      </c>
      <c r="F1021" s="4"/>
      <c r="G1021" s="8"/>
      <c r="H1021" s="4"/>
      <c r="I1021" s="4"/>
      <c r="J1021" s="4"/>
      <c r="K1021" s="4"/>
      <c r="L1021" s="4"/>
      <c r="M1021" s="5"/>
      <c r="N1021" s="37"/>
    </row>
    <row r="1022" spans="1:14" x14ac:dyDescent="0.3">
      <c r="A1022" s="13"/>
      <c r="B1022" s="4"/>
      <c r="C1022" s="4"/>
      <c r="D1022" s="4"/>
      <c r="E1022" s="4">
        <v>24.299999237060501</v>
      </c>
      <c r="F1022" s="4"/>
      <c r="G1022" s="8"/>
      <c r="H1022" s="4"/>
      <c r="I1022" s="4"/>
      <c r="J1022" s="4"/>
      <c r="K1022" s="4"/>
      <c r="L1022" s="4"/>
      <c r="M1022" s="5"/>
      <c r="N1022" s="37"/>
    </row>
    <row r="1023" spans="1:14" x14ac:dyDescent="0.3">
      <c r="A1023" s="13"/>
      <c r="B1023" s="4"/>
      <c r="C1023" s="4"/>
      <c r="D1023" s="4"/>
      <c r="E1023" s="4">
        <v>64.599998474121094</v>
      </c>
      <c r="F1023" s="4"/>
      <c r="G1023" s="8"/>
      <c r="H1023" s="4"/>
      <c r="I1023" s="4"/>
      <c r="J1023" s="4"/>
      <c r="K1023" s="4"/>
      <c r="L1023" s="4"/>
      <c r="M1023" s="5"/>
      <c r="N1023" s="37"/>
    </row>
    <row r="1024" spans="1:14" x14ac:dyDescent="0.3">
      <c r="A1024" s="13"/>
      <c r="B1024" s="4"/>
      <c r="C1024" s="4"/>
      <c r="D1024" s="4"/>
      <c r="E1024" s="4">
        <v>143.39999389648401</v>
      </c>
      <c r="F1024" s="4"/>
      <c r="G1024" s="8"/>
      <c r="H1024" s="4"/>
      <c r="I1024" s="4"/>
      <c r="J1024" s="4"/>
      <c r="K1024" s="4"/>
      <c r="L1024" s="4"/>
      <c r="M1024" s="5"/>
      <c r="N1024" s="37"/>
    </row>
    <row r="1025" spans="1:14" x14ac:dyDescent="0.3">
      <c r="A1025" s="13"/>
      <c r="B1025" s="4"/>
      <c r="C1025" s="4"/>
      <c r="D1025" s="4"/>
      <c r="E1025" s="4">
        <v>91.900001525878906</v>
      </c>
      <c r="F1025" s="4"/>
      <c r="G1025" s="8"/>
      <c r="H1025" s="4"/>
      <c r="I1025" s="4"/>
      <c r="J1025" s="4"/>
      <c r="K1025" s="4"/>
      <c r="L1025" s="4"/>
      <c r="M1025" s="5"/>
      <c r="N1025" s="37"/>
    </row>
    <row r="1026" spans="1:14" x14ac:dyDescent="0.3">
      <c r="A1026" s="13"/>
      <c r="B1026" s="4"/>
      <c r="C1026" s="4"/>
      <c r="D1026" s="4"/>
      <c r="E1026" s="4">
        <v>105.800003051758</v>
      </c>
      <c r="F1026" s="4"/>
      <c r="G1026" s="8"/>
      <c r="H1026" s="4"/>
      <c r="I1026" s="4"/>
      <c r="J1026" s="4"/>
      <c r="K1026" s="4"/>
      <c r="L1026" s="4"/>
      <c r="M1026" s="5"/>
      <c r="N1026" s="37"/>
    </row>
    <row r="1027" spans="1:14" x14ac:dyDescent="0.3">
      <c r="A1027" s="13"/>
      <c r="B1027" s="4"/>
      <c r="C1027" s="4"/>
      <c r="D1027" s="4"/>
      <c r="E1027" s="4">
        <v>47.200000762939503</v>
      </c>
      <c r="F1027" s="4"/>
      <c r="G1027" s="8"/>
      <c r="H1027" s="4"/>
      <c r="I1027" s="4"/>
      <c r="J1027" s="4"/>
      <c r="K1027" s="4"/>
      <c r="L1027" s="4"/>
      <c r="M1027" s="5"/>
      <c r="N1027" s="37"/>
    </row>
    <row r="1028" spans="1:14" x14ac:dyDescent="0.3">
      <c r="A1028" s="13"/>
      <c r="B1028" s="4"/>
      <c r="C1028" s="4"/>
      <c r="D1028" s="4"/>
      <c r="E1028" s="4">
        <v>31.799999237060501</v>
      </c>
      <c r="F1028" s="4"/>
      <c r="G1028" s="8"/>
      <c r="H1028" s="4"/>
      <c r="I1028" s="4"/>
      <c r="J1028" s="4"/>
      <c r="K1028" s="4"/>
      <c r="L1028" s="4"/>
      <c r="M1028" s="5"/>
      <c r="N1028" s="37"/>
    </row>
    <row r="1029" spans="1:14" x14ac:dyDescent="0.3">
      <c r="A1029" s="13"/>
      <c r="B1029" s="4"/>
      <c r="C1029" s="4"/>
      <c r="D1029" s="4"/>
      <c r="E1029" s="4">
        <v>35.099998474121101</v>
      </c>
      <c r="F1029" s="4"/>
      <c r="G1029" s="8"/>
      <c r="H1029" s="4"/>
      <c r="I1029" s="4"/>
      <c r="J1029" s="4"/>
      <c r="K1029" s="4"/>
      <c r="L1029" s="4"/>
      <c r="M1029" s="5"/>
      <c r="N1029" s="37"/>
    </row>
    <row r="1030" spans="1:14" x14ac:dyDescent="0.3">
      <c r="A1030" s="13"/>
      <c r="B1030" s="4"/>
      <c r="C1030" s="4"/>
      <c r="D1030" s="4"/>
      <c r="E1030" s="4">
        <v>229.30000305175801</v>
      </c>
      <c r="F1030" s="4"/>
      <c r="G1030" s="8"/>
      <c r="H1030" s="4"/>
      <c r="I1030" s="4"/>
      <c r="J1030" s="4"/>
      <c r="K1030" s="4"/>
      <c r="L1030" s="4"/>
      <c r="M1030" s="5"/>
      <c r="N1030" s="37"/>
    </row>
    <row r="1031" spans="1:14" x14ac:dyDescent="0.3">
      <c r="A1031" s="13"/>
      <c r="B1031" s="4"/>
      <c r="C1031" s="4"/>
      <c r="D1031" s="4"/>
      <c r="E1031" s="4">
        <v>19.5</v>
      </c>
      <c r="F1031" s="4"/>
      <c r="G1031" s="8"/>
      <c r="H1031" s="4"/>
      <c r="I1031" s="4"/>
      <c r="J1031" s="4"/>
      <c r="K1031" s="4"/>
      <c r="L1031" s="4"/>
      <c r="M1031" s="5"/>
      <c r="N1031" s="37"/>
    </row>
    <row r="1032" spans="1:14" x14ac:dyDescent="0.3">
      <c r="A1032" s="13"/>
      <c r="B1032" s="4"/>
      <c r="C1032" s="4"/>
      <c r="D1032" s="4"/>
      <c r="E1032" s="4">
        <v>165.89999389648401</v>
      </c>
      <c r="F1032" s="4"/>
      <c r="G1032" s="8"/>
      <c r="H1032" s="4"/>
      <c r="I1032" s="4"/>
      <c r="J1032" s="4"/>
      <c r="K1032" s="4"/>
      <c r="L1032" s="4"/>
      <c r="M1032" s="5"/>
      <c r="N1032" s="37"/>
    </row>
    <row r="1033" spans="1:14" x14ac:dyDescent="0.3">
      <c r="A1033" s="13"/>
      <c r="B1033" s="4"/>
      <c r="C1033" s="4"/>
      <c r="D1033" s="4"/>
      <c r="E1033" s="4">
        <v>21.700000762939499</v>
      </c>
      <c r="F1033" s="4"/>
      <c r="G1033" s="8"/>
      <c r="H1033" s="4"/>
      <c r="I1033" s="4"/>
      <c r="J1033" s="4"/>
      <c r="K1033" s="4"/>
      <c r="L1033" s="4"/>
      <c r="M1033" s="5"/>
      <c r="N1033" s="37"/>
    </row>
    <row r="1034" spans="1:14" x14ac:dyDescent="0.3">
      <c r="A1034" s="13"/>
      <c r="B1034" s="4"/>
      <c r="C1034" s="4"/>
      <c r="D1034" s="4"/>
      <c r="E1034" s="4">
        <v>5.3000001907348597</v>
      </c>
      <c r="F1034" s="4"/>
      <c r="G1034" s="8"/>
      <c r="H1034" s="4"/>
      <c r="I1034" s="4"/>
      <c r="J1034" s="4"/>
      <c r="K1034" s="4"/>
      <c r="L1034" s="4"/>
      <c r="M1034" s="5"/>
      <c r="N1034" s="37"/>
    </row>
    <row r="1035" spans="1:14" x14ac:dyDescent="0.3">
      <c r="A1035" s="13"/>
      <c r="B1035" s="4"/>
      <c r="C1035" s="4"/>
      <c r="D1035" s="4"/>
      <c r="E1035" s="4">
        <v>120.300003051758</v>
      </c>
      <c r="F1035" s="4"/>
      <c r="G1035" s="8"/>
      <c r="H1035" s="4"/>
      <c r="I1035" s="4"/>
      <c r="J1035" s="4"/>
      <c r="K1035" s="4"/>
      <c r="L1035" s="4"/>
      <c r="M1035" s="5"/>
      <c r="N1035" s="37"/>
    </row>
    <row r="1036" spans="1:14" x14ac:dyDescent="0.3">
      <c r="A1036" s="13"/>
      <c r="B1036" s="4"/>
      <c r="C1036" s="4"/>
      <c r="D1036" s="4"/>
      <c r="E1036" s="4">
        <v>73</v>
      </c>
      <c r="F1036" s="4"/>
      <c r="G1036" s="8"/>
      <c r="H1036" s="4"/>
      <c r="I1036" s="4"/>
      <c r="J1036" s="4"/>
      <c r="K1036" s="4"/>
      <c r="L1036" s="4"/>
      <c r="M1036" s="5"/>
      <c r="N1036" s="37"/>
    </row>
    <row r="1037" spans="1:14" x14ac:dyDescent="0.3">
      <c r="A1037" s="13"/>
      <c r="B1037" s="4"/>
      <c r="C1037" s="4"/>
      <c r="D1037" s="4"/>
      <c r="E1037" s="4">
        <v>92.5</v>
      </c>
      <c r="F1037" s="4"/>
      <c r="G1037" s="8"/>
      <c r="H1037" s="4"/>
      <c r="I1037" s="4"/>
      <c r="J1037" s="4"/>
      <c r="K1037" s="4"/>
      <c r="L1037" s="4"/>
      <c r="M1037" s="5"/>
      <c r="N1037" s="37"/>
    </row>
    <row r="1038" spans="1:14" x14ac:dyDescent="0.3">
      <c r="A1038" s="13"/>
      <c r="B1038" s="4"/>
      <c r="C1038" s="4"/>
      <c r="D1038" s="4"/>
      <c r="E1038" s="4">
        <v>134.60000610351599</v>
      </c>
      <c r="F1038" s="4"/>
      <c r="G1038" s="8"/>
      <c r="H1038" s="4"/>
      <c r="I1038" s="4"/>
      <c r="J1038" s="4"/>
      <c r="K1038" s="4"/>
      <c r="L1038" s="4"/>
      <c r="M1038" s="5"/>
      <c r="N1038" s="37"/>
    </row>
    <row r="1039" spans="1:14" x14ac:dyDescent="0.3">
      <c r="A1039" s="13"/>
      <c r="B1039" s="4"/>
      <c r="C1039" s="4"/>
      <c r="D1039" s="4"/>
      <c r="E1039" s="4">
        <v>25.200000762939499</v>
      </c>
      <c r="F1039" s="4"/>
      <c r="G1039" s="8"/>
      <c r="H1039" s="4"/>
      <c r="I1039" s="4"/>
      <c r="J1039" s="4"/>
      <c r="K1039" s="4"/>
      <c r="L1039" s="4"/>
      <c r="M1039" s="5"/>
      <c r="N1039" s="37"/>
    </row>
    <row r="1040" spans="1:14" x14ac:dyDescent="0.3">
      <c r="A1040" s="13"/>
      <c r="B1040" s="4"/>
      <c r="C1040" s="4"/>
      <c r="D1040" s="4"/>
      <c r="E1040" s="4">
        <v>96.400001525878906</v>
      </c>
      <c r="F1040" s="4"/>
      <c r="G1040" s="8"/>
      <c r="H1040" s="4"/>
      <c r="I1040" s="4"/>
      <c r="J1040" s="4"/>
      <c r="K1040" s="4"/>
      <c r="L1040" s="4"/>
      <c r="M1040" s="5"/>
      <c r="N1040" s="37"/>
    </row>
    <row r="1041" spans="1:14" x14ac:dyDescent="0.3">
      <c r="A1041" s="13"/>
      <c r="B1041" s="4"/>
      <c r="C1041" s="4"/>
      <c r="D1041" s="4"/>
      <c r="E1041" s="4">
        <v>398.89999389648398</v>
      </c>
      <c r="F1041" s="4"/>
      <c r="G1041" s="8"/>
      <c r="H1041" s="4"/>
      <c r="I1041" s="4"/>
      <c r="J1041" s="4"/>
      <c r="K1041" s="4"/>
      <c r="L1041" s="4"/>
      <c r="M1041" s="5"/>
      <c r="N1041" s="37"/>
    </row>
    <row r="1042" spans="1:14" x14ac:dyDescent="0.3">
      <c r="A1042" s="13"/>
      <c r="B1042" s="4"/>
      <c r="C1042" s="4"/>
      <c r="D1042" s="4"/>
      <c r="E1042" s="4">
        <v>7</v>
      </c>
      <c r="F1042" s="4"/>
      <c r="G1042" s="8"/>
      <c r="H1042" s="4"/>
      <c r="I1042" s="4"/>
      <c r="J1042" s="4"/>
      <c r="K1042" s="4"/>
      <c r="L1042" s="4"/>
      <c r="M1042" s="5"/>
      <c r="N1042" s="37"/>
    </row>
    <row r="1043" spans="1:14" x14ac:dyDescent="0.3">
      <c r="A1043" s="13"/>
      <c r="B1043" s="4"/>
      <c r="C1043" s="4"/>
      <c r="D1043" s="4"/>
      <c r="E1043" s="4">
        <v>18.899999618530298</v>
      </c>
      <c r="F1043" s="4"/>
      <c r="G1043" s="8"/>
      <c r="H1043" s="4"/>
      <c r="I1043" s="4"/>
      <c r="J1043" s="4"/>
      <c r="K1043" s="4"/>
      <c r="L1043" s="4"/>
      <c r="M1043" s="5"/>
      <c r="N1043" s="37"/>
    </row>
    <row r="1044" spans="1:14" x14ac:dyDescent="0.3">
      <c r="A1044" s="13"/>
      <c r="B1044" s="4"/>
      <c r="C1044" s="4"/>
      <c r="D1044" s="4"/>
      <c r="E1044" s="4">
        <v>10</v>
      </c>
      <c r="F1044" s="4"/>
      <c r="G1044" s="8"/>
      <c r="H1044" s="4"/>
      <c r="I1044" s="4"/>
      <c r="J1044" s="4"/>
      <c r="K1044" s="4"/>
      <c r="L1044" s="4"/>
      <c r="M1044" s="5"/>
      <c r="N1044" s="37"/>
    </row>
    <row r="1045" spans="1:14" x14ac:dyDescent="0.3">
      <c r="A1045" s="13"/>
      <c r="B1045" s="4"/>
      <c r="C1045" s="4"/>
      <c r="D1045" s="4"/>
      <c r="E1045" s="4">
        <v>38.700000762939503</v>
      </c>
      <c r="F1045" s="4"/>
      <c r="G1045" s="8"/>
      <c r="H1045" s="4"/>
      <c r="I1045" s="4"/>
      <c r="J1045" s="4"/>
      <c r="K1045" s="4"/>
      <c r="L1045" s="4"/>
      <c r="M1045" s="5"/>
      <c r="N1045" s="37"/>
    </row>
    <row r="1046" spans="1:14" x14ac:dyDescent="0.3">
      <c r="A1046" s="13"/>
      <c r="B1046" s="4"/>
      <c r="C1046" s="4"/>
      <c r="D1046" s="4"/>
      <c r="E1046" s="4">
        <v>421.79998779296898</v>
      </c>
      <c r="F1046" s="4"/>
      <c r="G1046" s="8"/>
      <c r="H1046" s="4"/>
      <c r="I1046" s="4"/>
      <c r="J1046" s="4"/>
      <c r="K1046" s="4"/>
      <c r="L1046" s="4"/>
      <c r="M1046" s="5"/>
      <c r="N1046" s="37"/>
    </row>
    <row r="1047" spans="1:14" x14ac:dyDescent="0.3">
      <c r="A1047" s="13"/>
      <c r="B1047" s="4"/>
      <c r="C1047" s="4"/>
      <c r="D1047" s="4"/>
      <c r="E1047" s="4">
        <v>53</v>
      </c>
      <c r="F1047" s="4"/>
      <c r="G1047" s="8"/>
      <c r="H1047" s="4"/>
      <c r="I1047" s="4"/>
      <c r="J1047" s="4"/>
      <c r="K1047" s="4"/>
      <c r="L1047" s="4"/>
      <c r="M1047" s="5"/>
      <c r="N1047" s="37"/>
    </row>
    <row r="1048" spans="1:14" x14ac:dyDescent="0.3">
      <c r="A1048" s="13"/>
      <c r="B1048" s="4"/>
      <c r="C1048" s="4"/>
      <c r="D1048" s="4"/>
      <c r="E1048" s="4">
        <v>117.199996948242</v>
      </c>
      <c r="F1048" s="4"/>
      <c r="G1048" s="8"/>
      <c r="H1048" s="4"/>
      <c r="I1048" s="4"/>
      <c r="J1048" s="4"/>
      <c r="K1048" s="4"/>
      <c r="L1048" s="4"/>
      <c r="M1048" s="5"/>
      <c r="N1048" s="37"/>
    </row>
    <row r="1049" spans="1:14" x14ac:dyDescent="0.3">
      <c r="A1049" s="13"/>
      <c r="B1049" s="4"/>
      <c r="C1049" s="4"/>
      <c r="D1049" s="4"/>
      <c r="E1049" s="4">
        <v>120.09999847412099</v>
      </c>
      <c r="F1049" s="4"/>
      <c r="G1049" s="8"/>
      <c r="H1049" s="4"/>
      <c r="I1049" s="4"/>
      <c r="J1049" s="4"/>
      <c r="K1049" s="4"/>
      <c r="L1049" s="4"/>
      <c r="M1049" s="5"/>
      <c r="N1049" s="37"/>
    </row>
    <row r="1050" spans="1:14" x14ac:dyDescent="0.3">
      <c r="A1050" s="13"/>
      <c r="B1050" s="4"/>
      <c r="C1050" s="4"/>
      <c r="D1050" s="4"/>
      <c r="E1050" s="4">
        <v>21.399999618530298</v>
      </c>
      <c r="F1050" s="4"/>
      <c r="G1050" s="8"/>
      <c r="H1050" s="4"/>
      <c r="I1050" s="4"/>
      <c r="J1050" s="4"/>
      <c r="K1050" s="4"/>
      <c r="L1050" s="4"/>
      <c r="M1050" s="5"/>
      <c r="N1050" s="37"/>
    </row>
    <row r="1051" spans="1:14" x14ac:dyDescent="0.3">
      <c r="A1051" s="13"/>
      <c r="B1051" s="4"/>
      <c r="C1051" s="4"/>
      <c r="D1051" s="4"/>
      <c r="E1051" s="4">
        <v>9.1999998092651403</v>
      </c>
      <c r="F1051" s="4"/>
      <c r="G1051" s="8"/>
      <c r="H1051" s="4"/>
      <c r="I1051" s="4"/>
      <c r="J1051" s="4"/>
      <c r="K1051" s="4"/>
      <c r="L1051" s="4"/>
      <c r="M1051" s="5"/>
      <c r="N1051" s="37"/>
    </row>
    <row r="1052" spans="1:14" x14ac:dyDescent="0.3">
      <c r="A1052" s="13"/>
      <c r="B1052" s="4"/>
      <c r="C1052" s="4"/>
      <c r="D1052" s="4"/>
      <c r="E1052" s="4">
        <v>29.799999237060501</v>
      </c>
      <c r="F1052" s="4"/>
      <c r="G1052" s="8"/>
      <c r="H1052" s="4"/>
      <c r="I1052" s="4"/>
      <c r="J1052" s="4"/>
      <c r="K1052" s="4"/>
      <c r="L1052" s="4"/>
      <c r="M1052" s="5"/>
      <c r="N1052" s="37"/>
    </row>
    <row r="1053" spans="1:14" x14ac:dyDescent="0.3">
      <c r="A1053" s="13"/>
      <c r="B1053" s="4"/>
      <c r="C1053" s="4"/>
      <c r="D1053" s="4"/>
      <c r="E1053" s="4">
        <v>145.10000610351599</v>
      </c>
      <c r="F1053" s="4"/>
      <c r="G1053" s="8"/>
      <c r="H1053" s="4"/>
      <c r="I1053" s="4"/>
      <c r="J1053" s="4"/>
      <c r="K1053" s="4"/>
      <c r="L1053" s="4"/>
      <c r="M1053" s="5"/>
      <c r="N1053" s="37"/>
    </row>
    <row r="1054" spans="1:14" x14ac:dyDescent="0.3">
      <c r="A1054" s="13"/>
      <c r="B1054" s="4"/>
      <c r="C1054" s="4"/>
      <c r="D1054" s="4"/>
      <c r="E1054" s="4">
        <v>13.5</v>
      </c>
      <c r="F1054" s="4"/>
      <c r="G1054" s="8"/>
      <c r="H1054" s="4"/>
      <c r="I1054" s="4"/>
      <c r="J1054" s="4"/>
      <c r="K1054" s="4"/>
      <c r="L1054" s="4"/>
      <c r="M1054" s="5"/>
      <c r="N1054" s="37"/>
    </row>
    <row r="1055" spans="1:14" x14ac:dyDescent="0.3">
      <c r="A1055" s="13"/>
      <c r="B1055" s="4"/>
      <c r="C1055" s="4"/>
      <c r="D1055" s="4"/>
      <c r="E1055" s="4">
        <v>90.599998474121094</v>
      </c>
      <c r="F1055" s="4"/>
      <c r="G1055" s="8"/>
      <c r="H1055" s="4"/>
      <c r="I1055" s="4"/>
      <c r="J1055" s="4"/>
      <c r="K1055" s="4"/>
      <c r="L1055" s="4"/>
      <c r="M1055" s="5"/>
      <c r="N1055" s="37"/>
    </row>
    <row r="1056" spans="1:14" x14ac:dyDescent="0.3">
      <c r="A1056" s="13"/>
      <c r="B1056" s="4"/>
      <c r="C1056" s="4"/>
      <c r="D1056" s="4"/>
      <c r="E1056" s="4">
        <v>42.099998474121101</v>
      </c>
      <c r="F1056" s="4"/>
      <c r="G1056" s="8"/>
      <c r="H1056" s="4"/>
      <c r="I1056" s="4"/>
      <c r="J1056" s="4"/>
      <c r="K1056" s="4"/>
      <c r="L1056" s="4"/>
      <c r="M1056" s="5"/>
      <c r="N1056" s="37"/>
    </row>
    <row r="1057" spans="1:14" x14ac:dyDescent="0.3">
      <c r="A1057" s="13"/>
      <c r="B1057" s="4"/>
      <c r="C1057" s="4"/>
      <c r="D1057" s="4"/>
      <c r="E1057" s="4">
        <v>131.39999389648401</v>
      </c>
      <c r="F1057" s="4"/>
      <c r="G1057" s="8"/>
      <c r="H1057" s="4"/>
      <c r="I1057" s="4"/>
      <c r="J1057" s="4"/>
      <c r="K1057" s="4"/>
      <c r="L1057" s="4"/>
      <c r="M1057" s="5"/>
      <c r="N1057" s="37"/>
    </row>
    <row r="1058" spans="1:14" x14ac:dyDescent="0.3">
      <c r="A1058" s="13"/>
      <c r="B1058" s="4"/>
      <c r="C1058" s="4"/>
      <c r="D1058" s="4"/>
      <c r="E1058" s="4">
        <v>74.800003051757798</v>
      </c>
      <c r="F1058" s="4"/>
      <c r="G1058" s="8"/>
      <c r="H1058" s="4"/>
      <c r="I1058" s="4"/>
      <c r="J1058" s="4"/>
      <c r="K1058" s="4"/>
      <c r="L1058" s="4"/>
      <c r="M1058" s="5"/>
      <c r="N1058" s="37"/>
    </row>
    <row r="1059" spans="1:14" x14ac:dyDescent="0.3">
      <c r="A1059" s="13"/>
      <c r="B1059" s="4"/>
      <c r="C1059" s="4"/>
      <c r="D1059" s="4"/>
      <c r="E1059" s="4">
        <v>42.200000762939503</v>
      </c>
      <c r="F1059" s="4"/>
      <c r="G1059" s="8"/>
      <c r="H1059" s="4"/>
      <c r="I1059" s="4"/>
      <c r="J1059" s="4"/>
      <c r="K1059" s="4"/>
      <c r="L1059" s="4"/>
      <c r="M1059" s="5"/>
      <c r="N1059" s="37"/>
    </row>
    <row r="1060" spans="1:14" x14ac:dyDescent="0.3">
      <c r="A1060" s="13"/>
      <c r="B1060" s="4"/>
      <c r="C1060" s="4"/>
      <c r="D1060" s="4"/>
      <c r="E1060" s="4">
        <v>303</v>
      </c>
      <c r="F1060" s="4"/>
      <c r="G1060" s="8"/>
      <c r="H1060" s="4"/>
      <c r="I1060" s="4"/>
      <c r="J1060" s="4"/>
      <c r="K1060" s="4"/>
      <c r="L1060" s="4"/>
      <c r="M1060" s="5"/>
      <c r="N1060" s="37"/>
    </row>
    <row r="1061" spans="1:14" x14ac:dyDescent="0.3">
      <c r="A1061" s="13"/>
      <c r="B1061" s="4"/>
      <c r="C1061" s="4"/>
      <c r="D1061" s="4"/>
      <c r="E1061" s="4">
        <v>37.700000762939503</v>
      </c>
      <c r="F1061" s="4"/>
      <c r="G1061" s="8"/>
      <c r="H1061" s="4"/>
      <c r="I1061" s="4"/>
      <c r="J1061" s="4"/>
      <c r="K1061" s="4"/>
      <c r="L1061" s="4"/>
      <c r="M1061" s="5"/>
      <c r="N1061" s="37"/>
    </row>
    <row r="1062" spans="1:14" x14ac:dyDescent="0.3">
      <c r="A1062" s="13"/>
      <c r="B1062" s="4"/>
      <c r="C1062" s="4"/>
      <c r="D1062" s="4"/>
      <c r="E1062" s="4">
        <v>7.1999998092651403</v>
      </c>
      <c r="F1062" s="4"/>
      <c r="G1062" s="8"/>
      <c r="H1062" s="4"/>
      <c r="I1062" s="4"/>
      <c r="J1062" s="4"/>
      <c r="K1062" s="4"/>
      <c r="L1062" s="4"/>
      <c r="M1062" s="5"/>
      <c r="N1062" s="37"/>
    </row>
    <row r="1063" spans="1:14" x14ac:dyDescent="0.3">
      <c r="A1063" s="13"/>
      <c r="B1063" s="4"/>
      <c r="C1063" s="4"/>
      <c r="D1063" s="4"/>
      <c r="E1063" s="4">
        <v>16.200000762939499</v>
      </c>
      <c r="F1063" s="4"/>
      <c r="G1063" s="8"/>
      <c r="H1063" s="4"/>
      <c r="I1063" s="4"/>
      <c r="J1063" s="4"/>
      <c r="K1063" s="4"/>
      <c r="L1063" s="4"/>
      <c r="M1063" s="5"/>
      <c r="N1063" s="37"/>
    </row>
    <row r="1064" spans="1:14" x14ac:dyDescent="0.3">
      <c r="A1064" s="13"/>
      <c r="B1064" s="4"/>
      <c r="C1064" s="4"/>
      <c r="D1064" s="4"/>
      <c r="E1064" s="4">
        <v>127.09999847412099</v>
      </c>
      <c r="F1064" s="4"/>
      <c r="G1064" s="8"/>
      <c r="H1064" s="4"/>
      <c r="I1064" s="4"/>
      <c r="J1064" s="4"/>
      <c r="K1064" s="4"/>
      <c r="L1064" s="4"/>
      <c r="M1064" s="5"/>
      <c r="N1064" s="37"/>
    </row>
    <row r="1065" spans="1:14" x14ac:dyDescent="0.3">
      <c r="A1065" s="13"/>
      <c r="B1065" s="4"/>
      <c r="C1065" s="4"/>
      <c r="D1065" s="4"/>
      <c r="E1065" s="4">
        <v>66.300003051757798</v>
      </c>
      <c r="F1065" s="4"/>
      <c r="G1065" s="8"/>
      <c r="H1065" s="4"/>
      <c r="I1065" s="4"/>
      <c r="J1065" s="4"/>
      <c r="K1065" s="4"/>
      <c r="L1065" s="4"/>
      <c r="M1065" s="5"/>
      <c r="N1065" s="37"/>
    </row>
    <row r="1066" spans="1:14" x14ac:dyDescent="0.3">
      <c r="A1066" s="13"/>
      <c r="B1066" s="4"/>
      <c r="C1066" s="4"/>
      <c r="D1066" s="4"/>
      <c r="E1066" s="4">
        <v>17.600000381469702</v>
      </c>
      <c r="F1066" s="4"/>
      <c r="G1066" s="8"/>
      <c r="H1066" s="4"/>
      <c r="I1066" s="4"/>
      <c r="J1066" s="4"/>
      <c r="K1066" s="4"/>
      <c r="L1066" s="4"/>
      <c r="M1066" s="5"/>
      <c r="N1066" s="37"/>
    </row>
    <row r="1067" spans="1:14" x14ac:dyDescent="0.3">
      <c r="A1067" s="13"/>
      <c r="B1067" s="4"/>
      <c r="C1067" s="4"/>
      <c r="D1067" s="4"/>
      <c r="E1067" s="4">
        <v>227.30000305175801</v>
      </c>
      <c r="F1067" s="4"/>
      <c r="G1067" s="8"/>
      <c r="H1067" s="4"/>
      <c r="I1067" s="4"/>
      <c r="J1067" s="4"/>
      <c r="K1067" s="4"/>
      <c r="L1067" s="4"/>
      <c r="M1067" s="5"/>
      <c r="N1067" s="37"/>
    </row>
    <row r="1068" spans="1:14" x14ac:dyDescent="0.3">
      <c r="A1068" s="13"/>
      <c r="B1068" s="4"/>
      <c r="C1068" s="4"/>
      <c r="D1068" s="4"/>
      <c r="E1068" s="4">
        <v>38.700000762939503</v>
      </c>
      <c r="F1068" s="4"/>
      <c r="G1068" s="8"/>
      <c r="H1068" s="4"/>
      <c r="I1068" s="4"/>
      <c r="J1068" s="4"/>
      <c r="K1068" s="4"/>
      <c r="L1068" s="4"/>
      <c r="M1068" s="5"/>
      <c r="N1068" s="37"/>
    </row>
    <row r="1069" spans="1:14" x14ac:dyDescent="0.3">
      <c r="A1069" s="13"/>
      <c r="B1069" s="4"/>
      <c r="C1069" s="4"/>
      <c r="D1069" s="4"/>
      <c r="E1069" s="4">
        <v>293.39999389648398</v>
      </c>
      <c r="F1069" s="4"/>
      <c r="G1069" s="8"/>
      <c r="H1069" s="4"/>
      <c r="I1069" s="4"/>
      <c r="J1069" s="4"/>
      <c r="K1069" s="4"/>
      <c r="L1069" s="4"/>
      <c r="M1069" s="5"/>
      <c r="N1069" s="37"/>
    </row>
    <row r="1070" spans="1:14" x14ac:dyDescent="0.3">
      <c r="A1070" s="13"/>
      <c r="B1070" s="4"/>
      <c r="C1070" s="4"/>
      <c r="D1070" s="4"/>
      <c r="E1070" s="4">
        <v>197.60000610351599</v>
      </c>
      <c r="F1070" s="4"/>
      <c r="G1070" s="8"/>
      <c r="H1070" s="4"/>
      <c r="I1070" s="4"/>
      <c r="J1070" s="4"/>
      <c r="K1070" s="4"/>
      <c r="L1070" s="4"/>
      <c r="M1070" s="5"/>
      <c r="N1070" s="37"/>
    </row>
    <row r="1071" spans="1:14" x14ac:dyDescent="0.3">
      <c r="A1071" s="13"/>
      <c r="B1071" s="4"/>
      <c r="C1071" s="4"/>
      <c r="D1071" s="4"/>
      <c r="E1071" s="4">
        <v>29.700000762939499</v>
      </c>
      <c r="F1071" s="4"/>
      <c r="G1071" s="8"/>
      <c r="H1071" s="4"/>
      <c r="I1071" s="4"/>
      <c r="J1071" s="4"/>
      <c r="K1071" s="4"/>
      <c r="L1071" s="4"/>
      <c r="M1071" s="5"/>
      <c r="N1071" s="37"/>
    </row>
    <row r="1072" spans="1:14" x14ac:dyDescent="0.3">
      <c r="A1072" s="13"/>
      <c r="B1072" s="4"/>
      <c r="C1072" s="4"/>
      <c r="D1072" s="4"/>
      <c r="E1072" s="4">
        <v>259.89999389648398</v>
      </c>
      <c r="F1072" s="4"/>
      <c r="G1072" s="8"/>
      <c r="H1072" s="4"/>
      <c r="I1072" s="4"/>
      <c r="J1072" s="4"/>
      <c r="K1072" s="4"/>
      <c r="L1072" s="4"/>
      <c r="M1072" s="5"/>
      <c r="N1072" s="37"/>
    </row>
    <row r="1073" spans="1:14" x14ac:dyDescent="0.3">
      <c r="A1073" s="13"/>
      <c r="B1073" s="4"/>
      <c r="C1073" s="4"/>
      <c r="D1073" s="4"/>
      <c r="E1073" s="4">
        <v>120</v>
      </c>
      <c r="F1073" s="4"/>
      <c r="G1073" s="8"/>
      <c r="H1073" s="4"/>
      <c r="I1073" s="4"/>
      <c r="J1073" s="4"/>
      <c r="K1073" s="4"/>
      <c r="L1073" s="4"/>
      <c r="M1073" s="5"/>
      <c r="N1073" s="37"/>
    </row>
    <row r="1074" spans="1:14" x14ac:dyDescent="0.3">
      <c r="A1074" s="13"/>
      <c r="B1074" s="4"/>
      <c r="C1074" s="4"/>
      <c r="D1074" s="4"/>
      <c r="E1074" s="4">
        <v>17.899999618530298</v>
      </c>
      <c r="F1074" s="4"/>
      <c r="G1074" s="8"/>
      <c r="H1074" s="4"/>
      <c r="I1074" s="4"/>
      <c r="J1074" s="4"/>
      <c r="K1074" s="4"/>
      <c r="L1074" s="4"/>
      <c r="M1074" s="5"/>
      <c r="N1074" s="37"/>
    </row>
    <row r="1075" spans="1:14" x14ac:dyDescent="0.3">
      <c r="A1075" s="13"/>
      <c r="B1075" s="4"/>
      <c r="C1075" s="4"/>
      <c r="D1075" s="4"/>
      <c r="E1075" s="4">
        <v>48.200000762939503</v>
      </c>
      <c r="F1075" s="4"/>
      <c r="G1075" s="8"/>
      <c r="H1075" s="4"/>
      <c r="I1075" s="4"/>
      <c r="J1075" s="4"/>
      <c r="K1075" s="4"/>
      <c r="L1075" s="4"/>
      <c r="M1075" s="5"/>
      <c r="N1075" s="37"/>
    </row>
    <row r="1076" spans="1:14" x14ac:dyDescent="0.3">
      <c r="A1076" s="13"/>
      <c r="B1076" s="4"/>
      <c r="C1076" s="4"/>
      <c r="D1076" s="4"/>
      <c r="E1076" s="4">
        <v>23.399999618530298</v>
      </c>
      <c r="F1076" s="4"/>
      <c r="G1076" s="8"/>
      <c r="H1076" s="4"/>
      <c r="I1076" s="4"/>
      <c r="J1076" s="4"/>
      <c r="K1076" s="4"/>
      <c r="L1076" s="4"/>
      <c r="M1076" s="5"/>
      <c r="N1076" s="37"/>
    </row>
    <row r="1077" spans="1:14" x14ac:dyDescent="0.3">
      <c r="A1077" s="13"/>
      <c r="B1077" s="4"/>
      <c r="C1077" s="4"/>
      <c r="D1077" s="4"/>
      <c r="E1077" s="4">
        <v>235.69999694824199</v>
      </c>
      <c r="F1077" s="4"/>
      <c r="G1077" s="8"/>
      <c r="H1077" s="4"/>
      <c r="I1077" s="4"/>
      <c r="J1077" s="4"/>
      <c r="K1077" s="4"/>
      <c r="L1077" s="4"/>
      <c r="M1077" s="5"/>
      <c r="N1077" s="37"/>
    </row>
    <row r="1078" spans="1:14" x14ac:dyDescent="0.3">
      <c r="A1078" s="13"/>
      <c r="B1078" s="4"/>
      <c r="C1078" s="4"/>
      <c r="D1078" s="4"/>
      <c r="E1078" s="4"/>
      <c r="F1078" s="4"/>
      <c r="G1078" s="8"/>
      <c r="H1078" s="4"/>
      <c r="I1078" s="4"/>
      <c r="J1078" s="4"/>
      <c r="K1078" s="4"/>
      <c r="L1078" s="4"/>
      <c r="M1078" s="5"/>
      <c r="N1078" s="37"/>
    </row>
    <row r="1079" spans="1:14" x14ac:dyDescent="0.3">
      <c r="A1079" s="13"/>
      <c r="B1079" s="4"/>
      <c r="C1079" s="4"/>
      <c r="D1079" s="4"/>
      <c r="E1079" s="4">
        <v>17.600000381469702</v>
      </c>
      <c r="F1079" s="4"/>
      <c r="G1079" s="8"/>
      <c r="H1079" s="4"/>
      <c r="I1079" s="4"/>
      <c r="J1079" s="4"/>
      <c r="K1079" s="4"/>
      <c r="L1079" s="4"/>
      <c r="M1079" s="5"/>
      <c r="N1079" s="37"/>
    </row>
    <row r="1080" spans="1:14" x14ac:dyDescent="0.3">
      <c r="A1080" s="13"/>
      <c r="B1080" s="4"/>
      <c r="C1080" s="4"/>
      <c r="D1080" s="4"/>
      <c r="E1080" s="4">
        <v>16</v>
      </c>
      <c r="F1080" s="4"/>
      <c r="G1080" s="8"/>
      <c r="H1080" s="4"/>
      <c r="I1080" s="4"/>
      <c r="J1080" s="4"/>
      <c r="K1080" s="4"/>
      <c r="L1080" s="4"/>
      <c r="M1080" s="5"/>
      <c r="N1080" s="37"/>
    </row>
    <row r="1081" spans="1:14" x14ac:dyDescent="0.3">
      <c r="A1081" s="13"/>
      <c r="B1081" s="4"/>
      <c r="C1081" s="4"/>
      <c r="D1081" s="4"/>
      <c r="E1081" s="4">
        <v>181.5</v>
      </c>
      <c r="F1081" s="4"/>
      <c r="G1081" s="8"/>
      <c r="H1081" s="4"/>
      <c r="I1081" s="4"/>
      <c r="J1081" s="4"/>
      <c r="K1081" s="4"/>
      <c r="L1081" s="4"/>
      <c r="M1081" s="5"/>
      <c r="N1081" s="37"/>
    </row>
    <row r="1082" spans="1:14" x14ac:dyDescent="0.3">
      <c r="A1082" s="13"/>
      <c r="B1082" s="4"/>
      <c r="C1082" s="4"/>
      <c r="D1082" s="4"/>
      <c r="E1082" s="4">
        <v>213.30000305175801</v>
      </c>
      <c r="F1082" s="4"/>
      <c r="G1082" s="8"/>
      <c r="H1082" s="4"/>
      <c r="I1082" s="4"/>
      <c r="J1082" s="4"/>
      <c r="K1082" s="4"/>
      <c r="L1082" s="4"/>
      <c r="M1082" s="5"/>
      <c r="N1082" s="37"/>
    </row>
    <row r="1083" spans="1:14" x14ac:dyDescent="0.3">
      <c r="A1083" s="13"/>
      <c r="B1083" s="4"/>
      <c r="C1083" s="4"/>
      <c r="D1083" s="4"/>
      <c r="E1083" s="4">
        <v>55.900001525878899</v>
      </c>
      <c r="F1083" s="4"/>
      <c r="G1083" s="8"/>
      <c r="H1083" s="4"/>
      <c r="I1083" s="4"/>
      <c r="J1083" s="4"/>
      <c r="K1083" s="4"/>
      <c r="L1083" s="4"/>
      <c r="M1083" s="5"/>
      <c r="N1083" s="37"/>
    </row>
    <row r="1084" spans="1:14" x14ac:dyDescent="0.3">
      <c r="A1084" s="13"/>
      <c r="B1084" s="4"/>
      <c r="C1084" s="4"/>
      <c r="D1084" s="4"/>
      <c r="E1084" s="4">
        <v>45.700000762939503</v>
      </c>
      <c r="F1084" s="4"/>
      <c r="G1084" s="8"/>
      <c r="H1084" s="4"/>
      <c r="I1084" s="4"/>
      <c r="J1084" s="4"/>
      <c r="K1084" s="4"/>
      <c r="L1084" s="4"/>
      <c r="M1084" s="5"/>
      <c r="N1084" s="37"/>
    </row>
    <row r="1085" spans="1:14" x14ac:dyDescent="0.3">
      <c r="A1085" s="13"/>
      <c r="B1085" s="4"/>
      <c r="C1085" s="4"/>
      <c r="D1085" s="4"/>
      <c r="E1085" s="4">
        <v>7.8000001907348597</v>
      </c>
      <c r="F1085" s="4"/>
      <c r="G1085" s="8"/>
      <c r="H1085" s="4"/>
      <c r="I1085" s="4"/>
      <c r="J1085" s="4"/>
      <c r="K1085" s="4"/>
      <c r="L1085" s="4"/>
      <c r="M1085" s="5"/>
      <c r="N1085" s="37"/>
    </row>
    <row r="1086" spans="1:14" x14ac:dyDescent="0.3">
      <c r="A1086" s="13"/>
      <c r="B1086" s="4"/>
      <c r="C1086" s="4"/>
      <c r="D1086" s="4"/>
      <c r="E1086" s="4">
        <v>43.400001525878899</v>
      </c>
      <c r="F1086" s="4"/>
      <c r="G1086" s="8"/>
      <c r="H1086" s="4"/>
      <c r="I1086" s="4"/>
      <c r="J1086" s="4"/>
      <c r="K1086" s="4"/>
      <c r="L1086" s="4"/>
      <c r="M1086" s="5"/>
      <c r="N1086" s="37"/>
    </row>
    <row r="1087" spans="1:14" x14ac:dyDescent="0.3">
      <c r="A1087" s="13"/>
      <c r="B1087" s="4"/>
      <c r="C1087" s="4"/>
      <c r="D1087" s="4"/>
      <c r="E1087" s="4">
        <v>111.199996948242</v>
      </c>
      <c r="F1087" s="4"/>
      <c r="G1087" s="8"/>
      <c r="H1087" s="4"/>
      <c r="I1087" s="4"/>
      <c r="J1087" s="4"/>
      <c r="K1087" s="4"/>
      <c r="L1087" s="4"/>
      <c r="M1087" s="5"/>
      <c r="N1087" s="37"/>
    </row>
    <row r="1088" spans="1:14" x14ac:dyDescent="0.3">
      <c r="A1088" s="13"/>
      <c r="B1088" s="4"/>
      <c r="C1088" s="4"/>
      <c r="D1088" s="4"/>
      <c r="E1088" s="4">
        <v>53.099998474121101</v>
      </c>
      <c r="F1088" s="4"/>
      <c r="G1088" s="8"/>
      <c r="H1088" s="4"/>
      <c r="I1088" s="4"/>
      <c r="J1088" s="4"/>
      <c r="K1088" s="4"/>
      <c r="L1088" s="4"/>
      <c r="M1088" s="5"/>
      <c r="N1088" s="37"/>
    </row>
    <row r="1089" spans="1:14" x14ac:dyDescent="0.3">
      <c r="A1089" s="13"/>
      <c r="B1089" s="4"/>
      <c r="C1089" s="4"/>
      <c r="D1089" s="4"/>
      <c r="E1089" s="4">
        <v>23.700000762939499</v>
      </c>
      <c r="F1089" s="4"/>
      <c r="G1089" s="8"/>
      <c r="H1089" s="4"/>
      <c r="I1089" s="4"/>
      <c r="J1089" s="4"/>
      <c r="K1089" s="4"/>
      <c r="L1089" s="4"/>
      <c r="M1089" s="5"/>
      <c r="N1089" s="37"/>
    </row>
    <row r="1090" spans="1:14" x14ac:dyDescent="0.3">
      <c r="A1090" s="13"/>
      <c r="B1090" s="4"/>
      <c r="C1090" s="4"/>
      <c r="D1090" s="4"/>
      <c r="E1090" s="4">
        <v>127.40000152587901</v>
      </c>
      <c r="F1090" s="4"/>
      <c r="G1090" s="8"/>
      <c r="H1090" s="4"/>
      <c r="I1090" s="4"/>
      <c r="J1090" s="4"/>
      <c r="K1090" s="4"/>
      <c r="L1090" s="4"/>
      <c r="M1090" s="5"/>
      <c r="N1090" s="37"/>
    </row>
    <row r="1091" spans="1:14" x14ac:dyDescent="0.3">
      <c r="A1091" s="13"/>
      <c r="B1091" s="4"/>
      <c r="C1091" s="4"/>
      <c r="D1091" s="4"/>
      <c r="E1091" s="4">
        <v>103.40000152587901</v>
      </c>
      <c r="F1091" s="4"/>
      <c r="G1091" s="8"/>
      <c r="H1091" s="4"/>
      <c r="I1091" s="4"/>
      <c r="J1091" s="4"/>
      <c r="K1091" s="4"/>
      <c r="L1091" s="4"/>
      <c r="M1091" s="5"/>
      <c r="N1091" s="37"/>
    </row>
    <row r="1092" spans="1:14" x14ac:dyDescent="0.3">
      <c r="A1092" s="13"/>
      <c r="B1092" s="4"/>
      <c r="C1092" s="4"/>
      <c r="D1092" s="4"/>
      <c r="E1092" s="4">
        <v>227</v>
      </c>
      <c r="F1092" s="4"/>
      <c r="G1092" s="8"/>
      <c r="H1092" s="4"/>
      <c r="I1092" s="4"/>
      <c r="J1092" s="4"/>
      <c r="K1092" s="4"/>
      <c r="L1092" s="4"/>
      <c r="M1092" s="5"/>
      <c r="N1092" s="37"/>
    </row>
    <row r="1093" spans="1:14" x14ac:dyDescent="0.3">
      <c r="A1093" s="13"/>
      <c r="B1093" s="4"/>
      <c r="C1093" s="4"/>
      <c r="D1093" s="4"/>
      <c r="E1093" s="4">
        <v>32.200000762939503</v>
      </c>
      <c r="F1093" s="4"/>
      <c r="G1093" s="8"/>
      <c r="H1093" s="4"/>
      <c r="I1093" s="4"/>
      <c r="J1093" s="4"/>
      <c r="K1093" s="4"/>
      <c r="L1093" s="4"/>
      <c r="M1093" s="5"/>
      <c r="N1093" s="37"/>
    </row>
    <row r="1094" spans="1:14" x14ac:dyDescent="0.3">
      <c r="A1094" s="13"/>
      <c r="B1094" s="4"/>
      <c r="C1094" s="4"/>
      <c r="D1094" s="4"/>
      <c r="E1094" s="4">
        <v>141.69999694824199</v>
      </c>
      <c r="F1094" s="4"/>
      <c r="G1094" s="8"/>
      <c r="H1094" s="4"/>
      <c r="I1094" s="4"/>
      <c r="J1094" s="4"/>
      <c r="K1094" s="4"/>
      <c r="L1094" s="4"/>
      <c r="M1094" s="5"/>
      <c r="N1094" s="37"/>
    </row>
    <row r="1095" spans="1:14" x14ac:dyDescent="0.3">
      <c r="A1095" s="13"/>
      <c r="B1095" s="4"/>
      <c r="C1095" s="4"/>
      <c r="D1095" s="4"/>
      <c r="E1095" s="4">
        <v>24.200000762939499</v>
      </c>
      <c r="F1095" s="4"/>
      <c r="G1095" s="8"/>
      <c r="H1095" s="4"/>
      <c r="I1095" s="4"/>
      <c r="J1095" s="4"/>
      <c r="K1095" s="4"/>
      <c r="L1095" s="4"/>
      <c r="M1095" s="5"/>
      <c r="N1095" s="37"/>
    </row>
    <row r="1096" spans="1:14" x14ac:dyDescent="0.3">
      <c r="A1096" s="13"/>
      <c r="B1096" s="4"/>
      <c r="C1096" s="4"/>
      <c r="D1096" s="4"/>
      <c r="E1096" s="4">
        <v>58.799999237060497</v>
      </c>
      <c r="F1096" s="4"/>
      <c r="G1096" s="8"/>
      <c r="H1096" s="4"/>
      <c r="I1096" s="4"/>
      <c r="J1096" s="4"/>
      <c r="K1096" s="4"/>
      <c r="L1096" s="4"/>
      <c r="M1096" s="5"/>
      <c r="N1096" s="37"/>
    </row>
    <row r="1097" spans="1:14" x14ac:dyDescent="0.3">
      <c r="A1097" s="13"/>
      <c r="B1097" s="4"/>
      <c r="C1097" s="4"/>
      <c r="D1097" s="4"/>
      <c r="E1097" s="4">
        <v>122.40000152587901</v>
      </c>
      <c r="F1097" s="4"/>
      <c r="G1097" s="8"/>
      <c r="H1097" s="4"/>
      <c r="I1097" s="4"/>
      <c r="J1097" s="4"/>
      <c r="K1097" s="4"/>
      <c r="L1097" s="4"/>
      <c r="M1097" s="5"/>
      <c r="N1097" s="37"/>
    </row>
    <row r="1098" spans="1:14" x14ac:dyDescent="0.3">
      <c r="A1098" s="13"/>
      <c r="B1098" s="4"/>
      <c r="C1098" s="4"/>
      <c r="D1098" s="4"/>
      <c r="E1098" s="4">
        <v>63.900001525878899</v>
      </c>
      <c r="F1098" s="4"/>
      <c r="G1098" s="8"/>
      <c r="H1098" s="4"/>
      <c r="I1098" s="4"/>
      <c r="J1098" s="4"/>
      <c r="K1098" s="4"/>
      <c r="L1098" s="4"/>
      <c r="M1098" s="5"/>
      <c r="N1098" s="37"/>
    </row>
    <row r="1099" spans="1:14" x14ac:dyDescent="0.3">
      <c r="A1099" s="13"/>
      <c r="B1099" s="4"/>
      <c r="C1099" s="4"/>
      <c r="D1099" s="4"/>
      <c r="E1099" s="4">
        <v>41.5</v>
      </c>
      <c r="F1099" s="4"/>
      <c r="G1099" s="8"/>
      <c r="H1099" s="4"/>
      <c r="I1099" s="4"/>
      <c r="J1099" s="4"/>
      <c r="K1099" s="4"/>
      <c r="L1099" s="4"/>
      <c r="M1099" s="5"/>
      <c r="N1099" s="37"/>
    </row>
    <row r="1100" spans="1:14" x14ac:dyDescent="0.3">
      <c r="A1100" s="13"/>
      <c r="B1100" s="4"/>
      <c r="C1100" s="4"/>
      <c r="D1100" s="4"/>
      <c r="E1100" s="4">
        <v>105.300003051758</v>
      </c>
      <c r="F1100" s="4"/>
      <c r="G1100" s="8"/>
      <c r="H1100" s="4"/>
      <c r="I1100" s="4"/>
      <c r="J1100" s="4"/>
      <c r="K1100" s="4"/>
      <c r="L1100" s="4"/>
      <c r="M1100" s="5"/>
      <c r="N1100" s="37"/>
    </row>
    <row r="1101" spans="1:14" x14ac:dyDescent="0.3">
      <c r="A1101" s="13"/>
      <c r="B1101" s="4"/>
      <c r="C1101" s="4"/>
      <c r="D1101" s="4"/>
      <c r="E1101" s="4">
        <v>27.600000381469702</v>
      </c>
      <c r="F1101" s="4"/>
      <c r="G1101" s="8"/>
      <c r="H1101" s="4"/>
      <c r="I1101" s="4"/>
      <c r="J1101" s="4"/>
      <c r="K1101" s="4"/>
      <c r="L1101" s="4"/>
      <c r="M1101" s="5"/>
      <c r="N1101" s="37"/>
    </row>
    <row r="1102" spans="1:14" x14ac:dyDescent="0.3">
      <c r="A1102" s="13"/>
      <c r="B1102" s="4"/>
      <c r="C1102" s="4"/>
      <c r="D1102" s="4"/>
      <c r="E1102" s="4">
        <v>156.80000305175801</v>
      </c>
      <c r="F1102" s="4"/>
      <c r="G1102" s="8"/>
      <c r="H1102" s="4"/>
      <c r="I1102" s="4"/>
      <c r="J1102" s="4"/>
      <c r="K1102" s="4"/>
      <c r="L1102" s="4"/>
      <c r="M1102" s="5"/>
      <c r="N1102" s="37"/>
    </row>
    <row r="1103" spans="1:14" x14ac:dyDescent="0.3">
      <c r="A1103" s="13"/>
      <c r="B1103" s="4"/>
      <c r="C1103" s="4"/>
      <c r="D1103" s="4"/>
      <c r="E1103" s="4">
        <v>50.400001525878899</v>
      </c>
      <c r="F1103" s="4"/>
      <c r="G1103" s="8"/>
      <c r="H1103" s="4"/>
      <c r="I1103" s="4"/>
      <c r="J1103" s="4"/>
      <c r="K1103" s="4"/>
      <c r="L1103" s="4"/>
      <c r="M1103" s="5"/>
      <c r="N1103" s="37"/>
    </row>
    <row r="1104" spans="1:14" x14ac:dyDescent="0.3">
      <c r="A1104" s="13"/>
      <c r="B1104" s="4"/>
      <c r="C1104" s="4"/>
      <c r="D1104" s="4"/>
      <c r="E1104" s="4">
        <v>33.200000762939503</v>
      </c>
      <c r="F1104" s="4"/>
      <c r="G1104" s="8"/>
      <c r="H1104" s="4"/>
      <c r="I1104" s="4"/>
      <c r="J1104" s="4"/>
      <c r="K1104" s="4"/>
      <c r="L1104" s="4"/>
      <c r="M1104" s="5"/>
      <c r="N1104" s="37"/>
    </row>
    <row r="1105" spans="1:14" x14ac:dyDescent="0.3">
      <c r="A1105" s="13"/>
      <c r="B1105" s="4"/>
      <c r="C1105" s="4"/>
      <c r="D1105" s="4"/>
      <c r="E1105" s="4">
        <v>119.699996948242</v>
      </c>
      <c r="F1105" s="4"/>
      <c r="G1105" s="8"/>
      <c r="H1105" s="4"/>
      <c r="I1105" s="4"/>
      <c r="J1105" s="4"/>
      <c r="K1105" s="4"/>
      <c r="L1105" s="4"/>
      <c r="M1105" s="5"/>
      <c r="N1105" s="37"/>
    </row>
    <row r="1106" spans="1:14" x14ac:dyDescent="0.3">
      <c r="A1106" s="13"/>
      <c r="B1106" s="4"/>
      <c r="C1106" s="4"/>
      <c r="D1106" s="4"/>
      <c r="E1106" s="4">
        <v>71.5</v>
      </c>
      <c r="F1106" s="4"/>
      <c r="G1106" s="8"/>
      <c r="H1106" s="4"/>
      <c r="I1106" s="4"/>
      <c r="J1106" s="4"/>
      <c r="K1106" s="4"/>
      <c r="L1106" s="4"/>
      <c r="M1106" s="5"/>
      <c r="N1106" s="37"/>
    </row>
    <row r="1107" spans="1:14" x14ac:dyDescent="0.3">
      <c r="A1107" s="13"/>
      <c r="B1107" s="4"/>
      <c r="C1107" s="4"/>
      <c r="D1107" s="4"/>
      <c r="E1107" s="4">
        <v>5.5</v>
      </c>
      <c r="F1107" s="4"/>
      <c r="G1107" s="8"/>
      <c r="H1107" s="4"/>
      <c r="I1107" s="4"/>
      <c r="J1107" s="4"/>
      <c r="K1107" s="4"/>
      <c r="L1107" s="4"/>
      <c r="M1107" s="5"/>
      <c r="N1107" s="37"/>
    </row>
    <row r="1108" spans="1:14" x14ac:dyDescent="0.3">
      <c r="A1108" s="13"/>
      <c r="B1108" s="4"/>
      <c r="C1108" s="4"/>
      <c r="D1108" s="4"/>
      <c r="E1108" s="4">
        <v>5.9000000953674299</v>
      </c>
      <c r="F1108" s="4"/>
      <c r="G1108" s="8"/>
      <c r="H1108" s="4"/>
      <c r="I1108" s="4"/>
      <c r="J1108" s="4"/>
      <c r="K1108" s="4"/>
      <c r="L1108" s="4"/>
      <c r="M1108" s="5"/>
      <c r="N1108" s="37"/>
    </row>
    <row r="1109" spans="1:14" x14ac:dyDescent="0.3">
      <c r="A1109" s="13"/>
      <c r="B1109" s="4"/>
      <c r="C1109" s="4"/>
      <c r="D1109" s="4"/>
      <c r="E1109" s="4">
        <v>2.9000000953674299</v>
      </c>
      <c r="F1109" s="4"/>
      <c r="G1109" s="8"/>
      <c r="H1109" s="4"/>
      <c r="I1109" s="4"/>
      <c r="J1109" s="4"/>
      <c r="K1109" s="4"/>
      <c r="L1109" s="4"/>
      <c r="M1109" s="5"/>
      <c r="N1109" s="37"/>
    </row>
    <row r="1110" spans="1:14" x14ac:dyDescent="0.3">
      <c r="A1110" s="13"/>
      <c r="B1110" s="4"/>
      <c r="C1110" s="4"/>
      <c r="D1110" s="4"/>
      <c r="E1110" s="4">
        <v>51.599998474121101</v>
      </c>
      <c r="F1110" s="4"/>
      <c r="G1110" s="8"/>
      <c r="H1110" s="4"/>
      <c r="I1110" s="4"/>
      <c r="J1110" s="4"/>
      <c r="K1110" s="4"/>
      <c r="L1110" s="4"/>
      <c r="M1110" s="5"/>
      <c r="N1110" s="37"/>
    </row>
    <row r="1111" spans="1:14" x14ac:dyDescent="0.3">
      <c r="A1111" s="13"/>
      <c r="B1111" s="4"/>
      <c r="C1111" s="4"/>
      <c r="D1111" s="4"/>
      <c r="E1111" s="4">
        <v>57.299999237060497</v>
      </c>
      <c r="F1111" s="4"/>
      <c r="G1111" s="8"/>
      <c r="H1111" s="4"/>
      <c r="I1111" s="4"/>
      <c r="J1111" s="4"/>
      <c r="K1111" s="4"/>
      <c r="L1111" s="4"/>
      <c r="M1111" s="5"/>
      <c r="N1111" s="37"/>
    </row>
    <row r="1112" spans="1:14" x14ac:dyDescent="0.3">
      <c r="A1112" s="13"/>
      <c r="B1112" s="4"/>
      <c r="C1112" s="4"/>
      <c r="D1112" s="4"/>
      <c r="E1112" s="4">
        <v>156.60000610351599</v>
      </c>
      <c r="F1112" s="4"/>
      <c r="G1112" s="8"/>
      <c r="H1112" s="4"/>
      <c r="I1112" s="4"/>
      <c r="J1112" s="4"/>
      <c r="K1112" s="4"/>
      <c r="L1112" s="4"/>
      <c r="M1112" s="5"/>
      <c r="N1112" s="37"/>
    </row>
    <row r="1113" spans="1:14" x14ac:dyDescent="0.3">
      <c r="A1113" s="13"/>
      <c r="B1113" s="4"/>
      <c r="C1113" s="4"/>
      <c r="D1113" s="4"/>
      <c r="E1113" s="4">
        <v>98</v>
      </c>
      <c r="F1113" s="4"/>
      <c r="G1113" s="8"/>
      <c r="H1113" s="4"/>
      <c r="I1113" s="4"/>
      <c r="J1113" s="4"/>
      <c r="K1113" s="4"/>
      <c r="L1113" s="4"/>
      <c r="M1113" s="5"/>
      <c r="N1113" s="37"/>
    </row>
    <row r="1114" spans="1:14" x14ac:dyDescent="0.3">
      <c r="A1114" s="13"/>
      <c r="B1114" s="4"/>
      <c r="C1114" s="4"/>
      <c r="D1114" s="4"/>
      <c r="E1114" s="4">
        <v>190.39999389648401</v>
      </c>
      <c r="F1114" s="4"/>
      <c r="G1114" s="8"/>
      <c r="H1114" s="4"/>
      <c r="I1114" s="4"/>
      <c r="J1114" s="4"/>
      <c r="K1114" s="4"/>
      <c r="L1114" s="4"/>
      <c r="M1114" s="5"/>
      <c r="N1114" s="37"/>
    </row>
    <row r="1115" spans="1:14" x14ac:dyDescent="0.3">
      <c r="A1115" s="13"/>
      <c r="B1115" s="4"/>
      <c r="C1115" s="4"/>
      <c r="D1115" s="4"/>
      <c r="E1115" s="4">
        <v>41.799999237060497</v>
      </c>
      <c r="F1115" s="4"/>
      <c r="G1115" s="8"/>
      <c r="H1115" s="4"/>
      <c r="I1115" s="4"/>
      <c r="J1115" s="4"/>
      <c r="K1115" s="4"/>
      <c r="L1115" s="4"/>
      <c r="M1115" s="5"/>
      <c r="N1115" s="37"/>
    </row>
    <row r="1116" spans="1:14" x14ac:dyDescent="0.3">
      <c r="A1116" s="13"/>
      <c r="B1116" s="4"/>
      <c r="C1116" s="4"/>
      <c r="D1116" s="4"/>
      <c r="E1116" s="4">
        <v>149.5</v>
      </c>
      <c r="F1116" s="4"/>
      <c r="G1116" s="8"/>
      <c r="H1116" s="4"/>
      <c r="I1116" s="4"/>
      <c r="J1116" s="4"/>
      <c r="K1116" s="4"/>
      <c r="L1116" s="4"/>
      <c r="M1116" s="5"/>
      <c r="N1116" s="37"/>
    </row>
    <row r="1117" spans="1:14" x14ac:dyDescent="0.3">
      <c r="A1117" s="13"/>
      <c r="B1117" s="4"/>
      <c r="C1117" s="4"/>
      <c r="D1117" s="4"/>
      <c r="E1117" s="4">
        <v>19.700000762939499</v>
      </c>
      <c r="F1117" s="4"/>
      <c r="G1117" s="8"/>
      <c r="H1117" s="4"/>
      <c r="I1117" s="4"/>
      <c r="J1117" s="4"/>
      <c r="K1117" s="4"/>
      <c r="L1117" s="4"/>
      <c r="M1117" s="5"/>
      <c r="N1117" s="37"/>
    </row>
    <row r="1118" spans="1:14" x14ac:dyDescent="0.3">
      <c r="A1118" s="13"/>
      <c r="B1118" s="4"/>
      <c r="C1118" s="4"/>
      <c r="D1118" s="4"/>
      <c r="E1118" s="4">
        <v>49</v>
      </c>
      <c r="F1118" s="4"/>
      <c r="G1118" s="8"/>
      <c r="H1118" s="4"/>
      <c r="I1118" s="4"/>
      <c r="J1118" s="4"/>
      <c r="K1118" s="4"/>
      <c r="L1118" s="4"/>
      <c r="M1118" s="5"/>
      <c r="N1118" s="37"/>
    </row>
    <row r="1119" spans="1:14" x14ac:dyDescent="0.3">
      <c r="A1119" s="13"/>
      <c r="B1119" s="4"/>
      <c r="C1119" s="4"/>
      <c r="D1119" s="4"/>
      <c r="E1119" s="4">
        <v>27.799999237060501</v>
      </c>
      <c r="F1119" s="4"/>
      <c r="G1119" s="8"/>
      <c r="H1119" s="4"/>
      <c r="I1119" s="4"/>
      <c r="J1119" s="4"/>
      <c r="K1119" s="4"/>
      <c r="L1119" s="4"/>
      <c r="M1119" s="5"/>
      <c r="N1119" s="37"/>
    </row>
    <row r="1120" spans="1:14" x14ac:dyDescent="0.3">
      <c r="A1120" s="13"/>
      <c r="B1120" s="4"/>
      <c r="C1120" s="4"/>
      <c r="D1120" s="4"/>
      <c r="E1120" s="4">
        <v>20.299999237060501</v>
      </c>
      <c r="F1120" s="4"/>
      <c r="G1120" s="8"/>
      <c r="H1120" s="4"/>
      <c r="I1120" s="4"/>
      <c r="J1120" s="4"/>
      <c r="K1120" s="4"/>
      <c r="L1120" s="4"/>
      <c r="M1120" s="5"/>
      <c r="N1120" s="37"/>
    </row>
    <row r="1121" spans="1:14" x14ac:dyDescent="0.3">
      <c r="A1121" s="13"/>
      <c r="B1121" s="4"/>
      <c r="C1121" s="4"/>
      <c r="D1121" s="4"/>
      <c r="E1121" s="4">
        <v>179.80000305175801</v>
      </c>
      <c r="F1121" s="4"/>
      <c r="G1121" s="8"/>
      <c r="H1121" s="4"/>
      <c r="I1121" s="4"/>
      <c r="J1121" s="4"/>
      <c r="K1121" s="4"/>
      <c r="L1121" s="4"/>
      <c r="M1121" s="5"/>
      <c r="N1121" s="37"/>
    </row>
    <row r="1122" spans="1:14" x14ac:dyDescent="0.3">
      <c r="A1122" s="13"/>
      <c r="B1122" s="4"/>
      <c r="C1122" s="4"/>
      <c r="D1122" s="4"/>
      <c r="E1122" s="4">
        <v>74.300003051757798</v>
      </c>
      <c r="F1122" s="4"/>
      <c r="G1122" s="8"/>
      <c r="H1122" s="4"/>
      <c r="I1122" s="4"/>
      <c r="J1122" s="4"/>
      <c r="K1122" s="4"/>
      <c r="L1122" s="4"/>
      <c r="M1122" s="5"/>
      <c r="N1122" s="37"/>
    </row>
    <row r="1123" spans="1:14" x14ac:dyDescent="0.3">
      <c r="A1123" s="13"/>
      <c r="B1123" s="4"/>
      <c r="C1123" s="4"/>
      <c r="D1123" s="4"/>
      <c r="E1123" s="4">
        <v>188.39999389648401</v>
      </c>
      <c r="F1123" s="4"/>
      <c r="G1123" s="8"/>
      <c r="H1123" s="4"/>
      <c r="I1123" s="4"/>
      <c r="J1123" s="4"/>
      <c r="K1123" s="4"/>
      <c r="L1123" s="4"/>
      <c r="M1123" s="5"/>
      <c r="N1123" s="37"/>
    </row>
    <row r="1124" spans="1:14" x14ac:dyDescent="0.3">
      <c r="A1124" s="13"/>
      <c r="B1124" s="4"/>
      <c r="C1124" s="4"/>
      <c r="D1124" s="4"/>
      <c r="E1124" s="4">
        <v>170.19999694824199</v>
      </c>
      <c r="F1124" s="4"/>
      <c r="G1124" s="8"/>
      <c r="H1124" s="4"/>
      <c r="I1124" s="4"/>
      <c r="J1124" s="4"/>
      <c r="K1124" s="4"/>
      <c r="L1124" s="4"/>
      <c r="M1124" s="5"/>
      <c r="N1124" s="37"/>
    </row>
    <row r="1125" spans="1:14" x14ac:dyDescent="0.3">
      <c r="A1125" s="13"/>
      <c r="B1125" s="4"/>
      <c r="C1125" s="4"/>
      <c r="D1125" s="4"/>
      <c r="E1125" s="4">
        <v>48.5</v>
      </c>
      <c r="F1125" s="4"/>
      <c r="G1125" s="8"/>
      <c r="H1125" s="4"/>
      <c r="I1125" s="4"/>
      <c r="J1125" s="4"/>
      <c r="K1125" s="4"/>
      <c r="L1125" s="4"/>
      <c r="M1125" s="5"/>
      <c r="N1125" s="37"/>
    </row>
    <row r="1126" spans="1:14" x14ac:dyDescent="0.3">
      <c r="A1126" s="13"/>
      <c r="B1126" s="4"/>
      <c r="C1126" s="4"/>
      <c r="D1126" s="4"/>
      <c r="E1126" s="4">
        <v>236.30000305175801</v>
      </c>
      <c r="F1126" s="4"/>
      <c r="G1126" s="8"/>
      <c r="H1126" s="4"/>
      <c r="I1126" s="4"/>
      <c r="J1126" s="4"/>
      <c r="K1126" s="4"/>
      <c r="L1126" s="4"/>
      <c r="M1126" s="5"/>
      <c r="N1126" s="37"/>
    </row>
    <row r="1127" spans="1:14" x14ac:dyDescent="0.3">
      <c r="A1127" s="13"/>
      <c r="B1127" s="4"/>
      <c r="C1127" s="4"/>
      <c r="D1127" s="4"/>
      <c r="E1127" s="4">
        <v>111</v>
      </c>
      <c r="F1127" s="4"/>
      <c r="G1127" s="8"/>
      <c r="H1127" s="4"/>
      <c r="I1127" s="4"/>
      <c r="J1127" s="4"/>
      <c r="K1127" s="4"/>
      <c r="L1127" s="4"/>
      <c r="M1127" s="5"/>
      <c r="N1127" s="37"/>
    </row>
    <row r="1128" spans="1:14" x14ac:dyDescent="0.3">
      <c r="A1128" s="13"/>
      <c r="B1128" s="4"/>
      <c r="C1128" s="4"/>
      <c r="D1128" s="4"/>
      <c r="E1128" s="4">
        <v>230.89999389648401</v>
      </c>
      <c r="F1128" s="4"/>
      <c r="G1128" s="8"/>
      <c r="H1128" s="4"/>
      <c r="I1128" s="4"/>
      <c r="J1128" s="4"/>
      <c r="K1128" s="4"/>
      <c r="L1128" s="4"/>
      <c r="M1128" s="5"/>
      <c r="N1128" s="37"/>
    </row>
    <row r="1129" spans="1:14" x14ac:dyDescent="0.3">
      <c r="A1129" s="13"/>
      <c r="B1129" s="4"/>
      <c r="C1129" s="4"/>
      <c r="D1129" s="4"/>
      <c r="E1129" s="4">
        <v>27.799999237060501</v>
      </c>
      <c r="F1129" s="4"/>
      <c r="G1129" s="8"/>
      <c r="H1129" s="4"/>
      <c r="I1129" s="4"/>
      <c r="J1129" s="4"/>
      <c r="K1129" s="4"/>
      <c r="L1129" s="4"/>
      <c r="M1129" s="5"/>
      <c r="N1129" s="37"/>
    </row>
    <row r="1130" spans="1:14" x14ac:dyDescent="0.3">
      <c r="A1130" s="13"/>
      <c r="B1130" s="4"/>
      <c r="C1130" s="4"/>
      <c r="D1130" s="4"/>
      <c r="E1130" s="4">
        <v>301.60000610351602</v>
      </c>
      <c r="F1130" s="4"/>
      <c r="G1130" s="8"/>
      <c r="H1130" s="4"/>
      <c r="I1130" s="4"/>
      <c r="J1130" s="4"/>
      <c r="K1130" s="4"/>
      <c r="L1130" s="4"/>
      <c r="M1130" s="5"/>
      <c r="N1130" s="37"/>
    </row>
    <row r="1131" spans="1:14" x14ac:dyDescent="0.3">
      <c r="A1131" s="13"/>
      <c r="B1131" s="4"/>
      <c r="C1131" s="4"/>
      <c r="D1131" s="4"/>
      <c r="E1131" s="4">
        <v>94.5</v>
      </c>
      <c r="F1131" s="4"/>
      <c r="G1131" s="8"/>
      <c r="H1131" s="4"/>
      <c r="I1131" s="4"/>
      <c r="J1131" s="4"/>
      <c r="K1131" s="4"/>
      <c r="L1131" s="4"/>
      <c r="M1131" s="5"/>
      <c r="N1131" s="37"/>
    </row>
    <row r="1132" spans="1:14" x14ac:dyDescent="0.3">
      <c r="A1132" s="13"/>
      <c r="B1132" s="4"/>
      <c r="C1132" s="4"/>
      <c r="D1132" s="4"/>
      <c r="E1132" s="4">
        <v>137.19999694824199</v>
      </c>
      <c r="F1132" s="4"/>
      <c r="G1132" s="8"/>
      <c r="H1132" s="4"/>
      <c r="I1132" s="4"/>
      <c r="J1132" s="4"/>
      <c r="K1132" s="4"/>
      <c r="L1132" s="4"/>
      <c r="M1132" s="5"/>
      <c r="N1132" s="37"/>
    </row>
    <row r="1133" spans="1:14" x14ac:dyDescent="0.3">
      <c r="A1133" s="13"/>
      <c r="B1133" s="4"/>
      <c r="C1133" s="4"/>
      <c r="D1133" s="4"/>
      <c r="E1133" s="4">
        <v>175.80000305175801</v>
      </c>
      <c r="F1133" s="4"/>
      <c r="G1133" s="8"/>
      <c r="H1133" s="4"/>
      <c r="I1133" s="4"/>
      <c r="J1133" s="4"/>
      <c r="K1133" s="4"/>
      <c r="L1133" s="4"/>
      <c r="M1133" s="5"/>
      <c r="N1133" s="37"/>
    </row>
    <row r="1134" spans="1:14" x14ac:dyDescent="0.3">
      <c r="A1134" s="13"/>
      <c r="B1134" s="4"/>
      <c r="C1134" s="4"/>
      <c r="D1134" s="4"/>
      <c r="E1134" s="4">
        <v>144.60000610351599</v>
      </c>
      <c r="F1134" s="4"/>
      <c r="G1134" s="8"/>
      <c r="H1134" s="4"/>
      <c r="I1134" s="4"/>
      <c r="J1134" s="4"/>
      <c r="K1134" s="4"/>
      <c r="L1134" s="4"/>
      <c r="M1134" s="5"/>
      <c r="N1134" s="37"/>
    </row>
    <row r="1135" spans="1:14" x14ac:dyDescent="0.3">
      <c r="A1135" s="13"/>
      <c r="B1135" s="4"/>
      <c r="C1135" s="4"/>
      <c r="D1135" s="4"/>
      <c r="E1135" s="4">
        <v>80.800003051757798</v>
      </c>
      <c r="F1135" s="4"/>
      <c r="G1135" s="8"/>
      <c r="H1135" s="4"/>
      <c r="I1135" s="4"/>
      <c r="J1135" s="4"/>
      <c r="K1135" s="4"/>
      <c r="L1135" s="4"/>
      <c r="M1135" s="5"/>
      <c r="N1135" s="37"/>
    </row>
    <row r="1136" spans="1:14" x14ac:dyDescent="0.3">
      <c r="A1136" s="13"/>
      <c r="B1136" s="4"/>
      <c r="C1136" s="4"/>
      <c r="D1136" s="4"/>
      <c r="E1136" s="4">
        <v>122.699996948242</v>
      </c>
      <c r="F1136" s="4"/>
      <c r="G1136" s="8"/>
      <c r="H1136" s="4"/>
      <c r="I1136" s="4"/>
      <c r="J1136" s="4"/>
      <c r="K1136" s="4"/>
      <c r="L1136" s="4"/>
      <c r="M1136" s="5"/>
      <c r="N1136" s="37"/>
    </row>
    <row r="1137" spans="1:14" x14ac:dyDescent="0.3">
      <c r="A1137" s="13"/>
      <c r="B1137" s="4"/>
      <c r="C1137" s="4"/>
      <c r="D1137" s="4"/>
      <c r="E1137" s="4">
        <v>26.299999237060501</v>
      </c>
      <c r="F1137" s="4"/>
      <c r="G1137" s="8"/>
      <c r="H1137" s="4"/>
      <c r="I1137" s="4"/>
      <c r="J1137" s="4"/>
      <c r="K1137" s="4"/>
      <c r="L1137" s="4"/>
      <c r="M1137" s="5"/>
      <c r="N1137" s="37"/>
    </row>
    <row r="1138" spans="1:14" x14ac:dyDescent="0.3">
      <c r="A1138" s="13"/>
      <c r="B1138" s="4"/>
      <c r="C1138" s="4"/>
      <c r="D1138" s="4"/>
      <c r="E1138" s="4">
        <v>33.200000762939503</v>
      </c>
      <c r="F1138" s="4"/>
      <c r="G1138" s="8"/>
      <c r="H1138" s="4"/>
      <c r="I1138" s="4"/>
      <c r="J1138" s="4"/>
      <c r="K1138" s="4"/>
      <c r="L1138" s="4"/>
      <c r="M1138" s="5"/>
      <c r="N1138" s="37"/>
    </row>
    <row r="1139" spans="1:14" x14ac:dyDescent="0.3">
      <c r="A1139" s="13"/>
      <c r="B1139" s="4"/>
      <c r="C1139" s="4"/>
      <c r="D1139" s="4"/>
      <c r="E1139" s="4">
        <v>21.700000762939499</v>
      </c>
      <c r="F1139" s="4"/>
      <c r="G1139" s="8"/>
      <c r="H1139" s="4"/>
      <c r="I1139" s="4"/>
      <c r="J1139" s="4"/>
      <c r="K1139" s="4"/>
      <c r="L1139" s="4"/>
      <c r="M1139" s="5"/>
      <c r="N1139" s="37"/>
    </row>
    <row r="1140" spans="1:14" x14ac:dyDescent="0.3">
      <c r="A1140" s="13"/>
      <c r="B1140" s="4"/>
      <c r="C1140" s="4"/>
      <c r="D1140" s="4"/>
      <c r="E1140" s="4">
        <v>4.8000001907348597</v>
      </c>
      <c r="F1140" s="4"/>
      <c r="G1140" s="8"/>
      <c r="H1140" s="4"/>
      <c r="I1140" s="4"/>
      <c r="J1140" s="4"/>
      <c r="K1140" s="4"/>
      <c r="L1140" s="4"/>
      <c r="M1140" s="5"/>
      <c r="N1140" s="37"/>
    </row>
    <row r="1141" spans="1:14" x14ac:dyDescent="0.3">
      <c r="A1141" s="13"/>
      <c r="B1141" s="4"/>
      <c r="C1141" s="4"/>
      <c r="D1141" s="4"/>
      <c r="E1141" s="4">
        <v>59.400001525878899</v>
      </c>
      <c r="F1141" s="4"/>
      <c r="G1141" s="8"/>
      <c r="H1141" s="4"/>
      <c r="I1141" s="4"/>
      <c r="J1141" s="4"/>
      <c r="K1141" s="4"/>
      <c r="L1141" s="4"/>
      <c r="M1141" s="5"/>
      <c r="N1141" s="37"/>
    </row>
    <row r="1142" spans="1:14" x14ac:dyDescent="0.3">
      <c r="A1142" s="13"/>
      <c r="B1142" s="4"/>
      <c r="C1142" s="4"/>
      <c r="D1142" s="4"/>
      <c r="E1142" s="4">
        <v>76.099998474121094</v>
      </c>
      <c r="F1142" s="4"/>
      <c r="G1142" s="8"/>
      <c r="H1142" s="4"/>
      <c r="I1142" s="4"/>
      <c r="J1142" s="4"/>
      <c r="K1142" s="4"/>
      <c r="L1142" s="4"/>
      <c r="M1142" s="5"/>
      <c r="N1142" s="37"/>
    </row>
    <row r="1143" spans="1:14" x14ac:dyDescent="0.3">
      <c r="A1143" s="13"/>
      <c r="B1143" s="4"/>
      <c r="C1143" s="4"/>
      <c r="D1143" s="4"/>
      <c r="E1143" s="4">
        <v>28.700000762939499</v>
      </c>
      <c r="F1143" s="4"/>
      <c r="G1143" s="8"/>
      <c r="H1143" s="4"/>
      <c r="I1143" s="4"/>
      <c r="J1143" s="4"/>
      <c r="K1143" s="4"/>
      <c r="L1143" s="4"/>
      <c r="M1143" s="5"/>
      <c r="N1143" s="37"/>
    </row>
    <row r="1144" spans="1:14" x14ac:dyDescent="0.3">
      <c r="A1144" s="13"/>
      <c r="B1144" s="4"/>
      <c r="C1144" s="4"/>
      <c r="D1144" s="4"/>
      <c r="E1144" s="4">
        <v>74.099998474121094</v>
      </c>
      <c r="F1144" s="4"/>
      <c r="G1144" s="8"/>
      <c r="H1144" s="4"/>
      <c r="I1144" s="4"/>
      <c r="J1144" s="4"/>
      <c r="K1144" s="4"/>
      <c r="L1144" s="4"/>
      <c r="M1144" s="5"/>
      <c r="N1144" s="37"/>
    </row>
    <row r="1145" spans="1:14" x14ac:dyDescent="0.3">
      <c r="A1145" s="13"/>
      <c r="B1145" s="4"/>
      <c r="C1145" s="4"/>
      <c r="D1145" s="4"/>
      <c r="E1145" s="4">
        <v>96.099998474121094</v>
      </c>
      <c r="F1145" s="4"/>
      <c r="G1145" s="8"/>
      <c r="H1145" s="4"/>
      <c r="I1145" s="4"/>
      <c r="J1145" s="4"/>
      <c r="K1145" s="4"/>
      <c r="L1145" s="4"/>
      <c r="M1145" s="5"/>
      <c r="N1145" s="37"/>
    </row>
    <row r="1146" spans="1:14" x14ac:dyDescent="0.3">
      <c r="A1146" s="13"/>
      <c r="B1146" s="4"/>
      <c r="C1146" s="4"/>
      <c r="D1146" s="4"/>
      <c r="E1146" s="4">
        <v>42.799999237060497</v>
      </c>
      <c r="F1146" s="4"/>
      <c r="G1146" s="8"/>
      <c r="H1146" s="4"/>
      <c r="I1146" s="4"/>
      <c r="J1146" s="4"/>
      <c r="K1146" s="4"/>
      <c r="L1146" s="4"/>
      <c r="M1146" s="5"/>
      <c r="N1146" s="37"/>
    </row>
    <row r="1147" spans="1:14" x14ac:dyDescent="0.3">
      <c r="A1147" s="13"/>
      <c r="B1147" s="4"/>
      <c r="C1147" s="4"/>
      <c r="D1147" s="4"/>
      <c r="E1147" s="4">
        <v>169</v>
      </c>
      <c r="F1147" s="4"/>
      <c r="G1147" s="8"/>
      <c r="H1147" s="4"/>
      <c r="I1147" s="4"/>
      <c r="J1147" s="4"/>
      <c r="K1147" s="4"/>
      <c r="L1147" s="4"/>
      <c r="M1147" s="5"/>
      <c r="N1147" s="37"/>
    </row>
    <row r="1148" spans="1:14" x14ac:dyDescent="0.3">
      <c r="A1148" s="13"/>
      <c r="B1148" s="4"/>
      <c r="C1148" s="4"/>
      <c r="D1148" s="4"/>
      <c r="E1148" s="4">
        <v>163.69999694824199</v>
      </c>
      <c r="F1148" s="4"/>
      <c r="G1148" s="8"/>
      <c r="H1148" s="4"/>
      <c r="I1148" s="4"/>
      <c r="J1148" s="4"/>
      <c r="K1148" s="4"/>
      <c r="L1148" s="4"/>
      <c r="M1148" s="5"/>
      <c r="N1148" s="37"/>
    </row>
    <row r="1149" spans="1:14" x14ac:dyDescent="0.3">
      <c r="A1149" s="13"/>
      <c r="B1149" s="4"/>
      <c r="C1149" s="4"/>
      <c r="D1149" s="4"/>
      <c r="E1149" s="4">
        <v>113.5</v>
      </c>
      <c r="F1149" s="4"/>
      <c r="G1149" s="8"/>
      <c r="H1149" s="4"/>
      <c r="I1149" s="4"/>
      <c r="J1149" s="4"/>
      <c r="K1149" s="4"/>
      <c r="L1149" s="4"/>
      <c r="M1149" s="5"/>
      <c r="N1149" s="37"/>
    </row>
    <row r="1150" spans="1:14" x14ac:dyDescent="0.3">
      <c r="A1150" s="13"/>
      <c r="B1150" s="4"/>
      <c r="C1150" s="4"/>
      <c r="D1150" s="4"/>
      <c r="E1150" s="4">
        <v>44.099998474121101</v>
      </c>
      <c r="F1150" s="4"/>
      <c r="G1150" s="8"/>
      <c r="H1150" s="4"/>
      <c r="I1150" s="4"/>
      <c r="J1150" s="4"/>
      <c r="K1150" s="4"/>
      <c r="L1150" s="4"/>
      <c r="M1150" s="5"/>
      <c r="N1150" s="37"/>
    </row>
    <row r="1151" spans="1:14" x14ac:dyDescent="0.3">
      <c r="A1151" s="13"/>
      <c r="B1151" s="4"/>
      <c r="C1151" s="4"/>
      <c r="D1151" s="4"/>
      <c r="E1151" s="4">
        <v>75.699996948242202</v>
      </c>
      <c r="F1151" s="4"/>
      <c r="G1151" s="8"/>
      <c r="H1151" s="4"/>
      <c r="I1151" s="4"/>
      <c r="J1151" s="4"/>
      <c r="K1151" s="4"/>
      <c r="L1151" s="4"/>
      <c r="M1151" s="5"/>
      <c r="N1151" s="37"/>
    </row>
    <row r="1152" spans="1:14" x14ac:dyDescent="0.3">
      <c r="A1152" s="13"/>
      <c r="B1152" s="4"/>
      <c r="C1152" s="4"/>
      <c r="D1152" s="4"/>
      <c r="E1152" s="4">
        <v>160.30000305175801</v>
      </c>
      <c r="F1152" s="4"/>
      <c r="G1152" s="8"/>
      <c r="H1152" s="4"/>
      <c r="I1152" s="4"/>
      <c r="J1152" s="4"/>
      <c r="K1152" s="4"/>
      <c r="L1152" s="4"/>
      <c r="M1152" s="5"/>
      <c r="N1152" s="37"/>
    </row>
    <row r="1153" spans="1:14" x14ac:dyDescent="0.3">
      <c r="A1153" s="13"/>
      <c r="B1153" s="4"/>
      <c r="C1153" s="4"/>
      <c r="D1153" s="4"/>
      <c r="E1153" s="4">
        <v>93.400001525878906</v>
      </c>
      <c r="F1153" s="4"/>
      <c r="G1153" s="8"/>
      <c r="H1153" s="4"/>
      <c r="I1153" s="4"/>
      <c r="J1153" s="4"/>
      <c r="K1153" s="4"/>
      <c r="L1153" s="4"/>
      <c r="M1153" s="5"/>
      <c r="N1153" s="37"/>
    </row>
    <row r="1154" spans="1:14" x14ac:dyDescent="0.3">
      <c r="A1154" s="13"/>
      <c r="B1154" s="4"/>
      <c r="C1154" s="4"/>
      <c r="D1154" s="4"/>
      <c r="E1154" s="4">
        <v>8</v>
      </c>
      <c r="F1154" s="4"/>
      <c r="G1154" s="8"/>
      <c r="H1154" s="4"/>
      <c r="I1154" s="4"/>
      <c r="J1154" s="4"/>
      <c r="K1154" s="4"/>
      <c r="L1154" s="4"/>
      <c r="M1154" s="5"/>
      <c r="N1154" s="37"/>
    </row>
    <row r="1155" spans="1:14" x14ac:dyDescent="0.3">
      <c r="A1155" s="13"/>
      <c r="B1155" s="4"/>
      <c r="C1155" s="4"/>
      <c r="D1155" s="4"/>
      <c r="E1155" s="4">
        <v>19.200000762939499</v>
      </c>
      <c r="F1155" s="4"/>
      <c r="G1155" s="8"/>
      <c r="H1155" s="4"/>
      <c r="I1155" s="4"/>
      <c r="J1155" s="4"/>
      <c r="K1155" s="4"/>
      <c r="L1155" s="4"/>
      <c r="M1155" s="5"/>
      <c r="N1155" s="37"/>
    </row>
    <row r="1156" spans="1:14" x14ac:dyDescent="0.3">
      <c r="A1156" s="13"/>
      <c r="B1156" s="4"/>
      <c r="C1156" s="4"/>
      <c r="D1156" s="4"/>
      <c r="E1156" s="4">
        <v>37.5</v>
      </c>
      <c r="F1156" s="4"/>
      <c r="G1156" s="8"/>
      <c r="H1156" s="4"/>
      <c r="I1156" s="4"/>
      <c r="J1156" s="4"/>
      <c r="K1156" s="4"/>
      <c r="L1156" s="4"/>
      <c r="M1156" s="5"/>
      <c r="N1156" s="37"/>
    </row>
    <row r="1157" spans="1:14" x14ac:dyDescent="0.3">
      <c r="A1157" s="13"/>
      <c r="B1157" s="4"/>
      <c r="C1157" s="4"/>
      <c r="D1157" s="4"/>
      <c r="E1157" s="4">
        <v>137.5</v>
      </c>
      <c r="F1157" s="4"/>
      <c r="G1157" s="8"/>
      <c r="H1157" s="4"/>
      <c r="I1157" s="4"/>
      <c r="J1157" s="4"/>
      <c r="K1157" s="4"/>
      <c r="L1157" s="4"/>
      <c r="M1157" s="5"/>
      <c r="N1157" s="37"/>
    </row>
    <row r="1158" spans="1:14" x14ac:dyDescent="0.3">
      <c r="A1158" s="13"/>
      <c r="B1158" s="4"/>
      <c r="C1158" s="4"/>
      <c r="D1158" s="4"/>
      <c r="E1158" s="4">
        <v>58.900001525878899</v>
      </c>
      <c r="F1158" s="4"/>
      <c r="G1158" s="8"/>
      <c r="H1158" s="4"/>
      <c r="I1158" s="4"/>
      <c r="J1158" s="4"/>
      <c r="K1158" s="4"/>
      <c r="L1158" s="4"/>
      <c r="M1158" s="5"/>
      <c r="N1158" s="37"/>
    </row>
    <row r="1159" spans="1:14" x14ac:dyDescent="0.3">
      <c r="A1159" s="13"/>
      <c r="B1159" s="4"/>
      <c r="C1159" s="4"/>
      <c r="D1159" s="4"/>
      <c r="E1159" s="4">
        <v>31.299999237060501</v>
      </c>
      <c r="F1159" s="4"/>
      <c r="G1159" s="8"/>
      <c r="H1159" s="4"/>
      <c r="I1159" s="4"/>
      <c r="J1159" s="4"/>
      <c r="K1159" s="4"/>
      <c r="L1159" s="4"/>
      <c r="M1159" s="5"/>
      <c r="N1159" s="37"/>
    </row>
    <row r="1160" spans="1:14" x14ac:dyDescent="0.3">
      <c r="A1160" s="13"/>
      <c r="B1160" s="4"/>
      <c r="C1160" s="4"/>
      <c r="D1160" s="4"/>
      <c r="E1160" s="4">
        <v>241.10000610351599</v>
      </c>
      <c r="F1160" s="4"/>
      <c r="G1160" s="8"/>
      <c r="H1160" s="4"/>
      <c r="I1160" s="4"/>
      <c r="J1160" s="4"/>
      <c r="K1160" s="4"/>
      <c r="L1160" s="4"/>
      <c r="M1160" s="5"/>
      <c r="N1160" s="37"/>
    </row>
    <row r="1161" spans="1:14" x14ac:dyDescent="0.3">
      <c r="A1161" s="13"/>
      <c r="B1161" s="4"/>
      <c r="C1161" s="4"/>
      <c r="D1161" s="4"/>
      <c r="E1161" s="4">
        <v>55.099998474121101</v>
      </c>
      <c r="F1161" s="4"/>
      <c r="G1161" s="8"/>
      <c r="H1161" s="4"/>
      <c r="I1161" s="4"/>
      <c r="J1161" s="4"/>
      <c r="K1161" s="4"/>
      <c r="L1161" s="4"/>
      <c r="M1161" s="5"/>
      <c r="N1161" s="37"/>
    </row>
    <row r="1162" spans="1:14" x14ac:dyDescent="0.3">
      <c r="A1162" s="13"/>
      <c r="B1162" s="4"/>
      <c r="C1162" s="4"/>
      <c r="D1162" s="4"/>
      <c r="E1162" s="4">
        <v>30.899999618530298</v>
      </c>
      <c r="F1162" s="4"/>
      <c r="G1162" s="8"/>
      <c r="H1162" s="4"/>
      <c r="I1162" s="4"/>
      <c r="J1162" s="4"/>
      <c r="K1162" s="4"/>
      <c r="L1162" s="4"/>
      <c r="M1162" s="5"/>
      <c r="N1162" s="37"/>
    </row>
    <row r="1163" spans="1:14" x14ac:dyDescent="0.3">
      <c r="A1163" s="13"/>
      <c r="B1163" s="4"/>
      <c r="C1163" s="4"/>
      <c r="D1163" s="4"/>
      <c r="E1163" s="4">
        <v>24.799999237060501</v>
      </c>
      <c r="F1163" s="4"/>
      <c r="G1163" s="8"/>
      <c r="H1163" s="4"/>
      <c r="I1163" s="4"/>
      <c r="J1163" s="4"/>
      <c r="K1163" s="4"/>
      <c r="L1163" s="4"/>
      <c r="M1163" s="5"/>
      <c r="N1163" s="37"/>
    </row>
    <row r="1164" spans="1:14" x14ac:dyDescent="0.3">
      <c r="A1164" s="13"/>
      <c r="B1164" s="4"/>
      <c r="C1164" s="4"/>
      <c r="D1164" s="4"/>
      <c r="E1164" s="4">
        <v>82</v>
      </c>
      <c r="F1164" s="4"/>
      <c r="G1164" s="8"/>
      <c r="H1164" s="4"/>
      <c r="I1164" s="4"/>
      <c r="J1164" s="4"/>
      <c r="K1164" s="4"/>
      <c r="L1164" s="4"/>
      <c r="M1164" s="5"/>
      <c r="N1164" s="37"/>
    </row>
    <row r="1165" spans="1:14" x14ac:dyDescent="0.3">
      <c r="A1165" s="13"/>
      <c r="B1165" s="4"/>
      <c r="C1165" s="4"/>
      <c r="D1165" s="4"/>
      <c r="E1165" s="4">
        <v>27.5</v>
      </c>
      <c r="F1165" s="4"/>
      <c r="G1165" s="8"/>
      <c r="H1165" s="4"/>
      <c r="I1165" s="4"/>
      <c r="J1165" s="4"/>
      <c r="K1165" s="4"/>
      <c r="L1165" s="4"/>
      <c r="M1165" s="5"/>
      <c r="N1165" s="37"/>
    </row>
    <row r="1166" spans="1:14" x14ac:dyDescent="0.3">
      <c r="A1166" s="13"/>
      <c r="B1166" s="4"/>
      <c r="C1166" s="4"/>
      <c r="D1166" s="4"/>
      <c r="E1166" s="4">
        <v>170.80000305175801</v>
      </c>
      <c r="F1166" s="4"/>
      <c r="G1166" s="8"/>
      <c r="H1166" s="4"/>
      <c r="I1166" s="4"/>
      <c r="J1166" s="4"/>
      <c r="K1166" s="4"/>
      <c r="L1166" s="4"/>
      <c r="M1166" s="5"/>
      <c r="N1166" s="37"/>
    </row>
    <row r="1167" spans="1:14" x14ac:dyDescent="0.3">
      <c r="A1167" s="13"/>
      <c r="B1167" s="4"/>
      <c r="C1167" s="4"/>
      <c r="D1167" s="4"/>
      <c r="E1167" s="4">
        <v>256.20001220703102</v>
      </c>
      <c r="F1167" s="4"/>
      <c r="G1167" s="8"/>
      <c r="H1167" s="4"/>
      <c r="I1167" s="4"/>
      <c r="J1167" s="4"/>
      <c r="K1167" s="4"/>
      <c r="L1167" s="4"/>
      <c r="M1167" s="5"/>
      <c r="N1167" s="37"/>
    </row>
    <row r="1168" spans="1:14" x14ac:dyDescent="0.3">
      <c r="A1168" s="13"/>
      <c r="B1168" s="4"/>
      <c r="C1168" s="4"/>
      <c r="D1168" s="4"/>
      <c r="E1168" s="4">
        <v>42.400001525878899</v>
      </c>
      <c r="F1168" s="4"/>
      <c r="G1168" s="8"/>
      <c r="H1168" s="4"/>
      <c r="I1168" s="4"/>
      <c r="J1168" s="4"/>
      <c r="K1168" s="4"/>
      <c r="L1168" s="4"/>
      <c r="M1168" s="5"/>
      <c r="N1168" s="37"/>
    </row>
    <row r="1169" spans="1:14" x14ac:dyDescent="0.3">
      <c r="A1169" s="13"/>
      <c r="B1169" s="4"/>
      <c r="C1169" s="4"/>
      <c r="D1169" s="4"/>
      <c r="E1169" s="4">
        <v>44.200000762939503</v>
      </c>
      <c r="F1169" s="4"/>
      <c r="G1169" s="8"/>
      <c r="H1169" s="4"/>
      <c r="I1169" s="4"/>
      <c r="J1169" s="4"/>
      <c r="K1169" s="4"/>
      <c r="L1169" s="4"/>
      <c r="M1169" s="5"/>
      <c r="N1169" s="37"/>
    </row>
    <row r="1170" spans="1:14" x14ac:dyDescent="0.3">
      <c r="A1170" s="13"/>
      <c r="B1170" s="4"/>
      <c r="C1170" s="4"/>
      <c r="D1170" s="4"/>
      <c r="E1170" s="4">
        <v>188.39999389648401</v>
      </c>
      <c r="F1170" s="4"/>
      <c r="G1170" s="8"/>
      <c r="H1170" s="4"/>
      <c r="I1170" s="4"/>
      <c r="J1170" s="4"/>
      <c r="K1170" s="4"/>
      <c r="L1170" s="4"/>
      <c r="M1170" s="5"/>
      <c r="N1170" s="37"/>
    </row>
    <row r="1171" spans="1:14" x14ac:dyDescent="0.3">
      <c r="A1171" s="13"/>
      <c r="B1171" s="4"/>
      <c r="C1171" s="4"/>
      <c r="D1171" s="4"/>
      <c r="E1171" s="4">
        <v>38.200000762939503</v>
      </c>
      <c r="F1171" s="4"/>
      <c r="G1171" s="8"/>
      <c r="H1171" s="4"/>
      <c r="I1171" s="4"/>
      <c r="J1171" s="4"/>
      <c r="K1171" s="4"/>
      <c r="L1171" s="4"/>
      <c r="M1171" s="5"/>
      <c r="N1171" s="37"/>
    </row>
    <row r="1172" spans="1:14" x14ac:dyDescent="0.3">
      <c r="A1172" s="13"/>
      <c r="B1172" s="4"/>
      <c r="C1172" s="4"/>
      <c r="D1172" s="4"/>
      <c r="E1172" s="4">
        <v>8.6999998092651403</v>
      </c>
      <c r="F1172" s="4"/>
      <c r="G1172" s="8"/>
      <c r="H1172" s="4"/>
      <c r="I1172" s="4"/>
      <c r="J1172" s="4"/>
      <c r="K1172" s="4"/>
      <c r="L1172" s="4"/>
      <c r="M1172" s="5"/>
      <c r="N1172" s="37"/>
    </row>
    <row r="1173" spans="1:14" x14ac:dyDescent="0.3">
      <c r="A1173" s="13"/>
      <c r="B1173" s="4"/>
      <c r="C1173" s="4"/>
      <c r="D1173" s="4"/>
      <c r="E1173" s="4">
        <v>168.10000610351599</v>
      </c>
      <c r="F1173" s="4"/>
      <c r="G1173" s="8"/>
      <c r="H1173" s="4"/>
      <c r="I1173" s="4"/>
      <c r="J1173" s="4"/>
      <c r="K1173" s="4"/>
      <c r="L1173" s="4"/>
      <c r="M1173" s="5"/>
      <c r="N1173" s="37"/>
    </row>
    <row r="1174" spans="1:14" x14ac:dyDescent="0.3">
      <c r="A1174" s="13"/>
      <c r="B1174" s="4"/>
      <c r="C1174" s="4"/>
      <c r="D1174" s="4"/>
      <c r="E1174" s="4">
        <v>130.19999694824199</v>
      </c>
      <c r="F1174" s="4"/>
      <c r="G1174" s="8"/>
      <c r="H1174" s="4"/>
      <c r="I1174" s="4"/>
      <c r="J1174" s="4"/>
      <c r="K1174" s="4"/>
      <c r="L1174" s="4"/>
      <c r="M1174" s="5"/>
      <c r="N1174" s="37"/>
    </row>
    <row r="1175" spans="1:14" x14ac:dyDescent="0.3">
      <c r="A1175" s="13"/>
      <c r="B1175" s="4"/>
      <c r="C1175" s="4"/>
      <c r="D1175" s="4"/>
      <c r="E1175" s="4">
        <v>73.599998474121094</v>
      </c>
      <c r="F1175" s="4"/>
      <c r="G1175" s="8"/>
      <c r="H1175" s="4"/>
      <c r="I1175" s="4"/>
      <c r="J1175" s="4"/>
      <c r="K1175" s="4"/>
      <c r="L1175" s="4"/>
      <c r="M1175" s="5"/>
      <c r="N1175" s="37"/>
    </row>
    <row r="1176" spans="1:14" x14ac:dyDescent="0.3">
      <c r="A1176" s="13"/>
      <c r="B1176" s="4"/>
      <c r="C1176" s="4"/>
      <c r="D1176" s="4"/>
      <c r="E1176" s="4">
        <v>63.900001525878899</v>
      </c>
      <c r="F1176" s="4"/>
      <c r="G1176" s="8"/>
      <c r="H1176" s="4"/>
      <c r="I1176" s="4"/>
      <c r="J1176" s="4"/>
      <c r="K1176" s="4"/>
      <c r="L1176" s="4"/>
      <c r="M1176" s="5"/>
      <c r="N1176" s="37"/>
    </row>
    <row r="1177" spans="1:14" x14ac:dyDescent="0.3">
      <c r="A1177" s="13"/>
      <c r="B1177" s="4"/>
      <c r="C1177" s="4"/>
      <c r="D1177" s="4"/>
      <c r="E1177" s="4">
        <v>220.10000610351599</v>
      </c>
      <c r="F1177" s="4"/>
      <c r="G1177" s="8"/>
      <c r="H1177" s="4"/>
      <c r="I1177" s="4"/>
      <c r="J1177" s="4"/>
      <c r="K1177" s="4"/>
      <c r="L1177" s="4"/>
      <c r="M1177" s="5"/>
      <c r="N1177" s="37"/>
    </row>
    <row r="1178" spans="1:14" x14ac:dyDescent="0.3">
      <c r="A1178" s="13"/>
      <c r="B1178" s="4"/>
      <c r="C1178" s="4"/>
      <c r="D1178" s="4"/>
      <c r="E1178" s="4">
        <v>90.400001525878906</v>
      </c>
      <c r="F1178" s="4"/>
      <c r="G1178" s="8"/>
      <c r="H1178" s="4"/>
      <c r="I1178" s="4"/>
      <c r="J1178" s="4"/>
      <c r="K1178" s="4"/>
      <c r="L1178" s="4"/>
      <c r="M1178" s="5"/>
      <c r="N1178" s="37"/>
    </row>
    <row r="1179" spans="1:14" x14ac:dyDescent="0.3">
      <c r="A1179" s="13"/>
      <c r="B1179" s="4"/>
      <c r="C1179" s="4"/>
      <c r="D1179" s="4"/>
      <c r="E1179" s="4">
        <v>52.200000762939503</v>
      </c>
      <c r="F1179" s="4"/>
      <c r="G1179" s="8"/>
      <c r="H1179" s="4"/>
      <c r="I1179" s="4"/>
      <c r="J1179" s="4"/>
      <c r="K1179" s="4"/>
      <c r="L1179" s="4"/>
      <c r="M1179" s="5"/>
      <c r="N1179" s="37"/>
    </row>
    <row r="1180" spans="1:14" x14ac:dyDescent="0.3">
      <c r="A1180" s="13"/>
      <c r="B1180" s="4"/>
      <c r="C1180" s="4"/>
      <c r="D1180" s="4"/>
      <c r="E1180" s="4">
        <v>156.80000305175801</v>
      </c>
      <c r="F1180" s="4"/>
      <c r="G1180" s="8"/>
      <c r="H1180" s="4"/>
      <c r="I1180" s="4"/>
      <c r="J1180" s="4"/>
      <c r="K1180" s="4"/>
      <c r="L1180" s="4"/>
      <c r="M1180" s="5"/>
      <c r="N1180" s="37"/>
    </row>
    <row r="1181" spans="1:14" x14ac:dyDescent="0.3">
      <c r="A1181" s="13"/>
      <c r="B1181" s="4"/>
      <c r="C1181" s="4"/>
      <c r="D1181" s="4"/>
      <c r="E1181" s="4">
        <v>268.20001220703102</v>
      </c>
      <c r="F1181" s="4"/>
      <c r="G1181" s="8"/>
      <c r="H1181" s="4"/>
      <c r="I1181" s="4"/>
      <c r="J1181" s="4"/>
      <c r="K1181" s="4"/>
      <c r="L1181" s="4"/>
      <c r="M1181" s="5"/>
      <c r="N1181" s="37"/>
    </row>
    <row r="1182" spans="1:14" x14ac:dyDescent="0.3">
      <c r="A1182" s="13"/>
      <c r="B1182" s="4"/>
      <c r="C1182" s="4"/>
      <c r="D1182" s="4"/>
      <c r="E1182" s="4">
        <v>171.30000305175801</v>
      </c>
      <c r="F1182" s="4"/>
      <c r="G1182" s="8"/>
      <c r="H1182" s="4"/>
      <c r="I1182" s="4"/>
      <c r="J1182" s="4"/>
      <c r="K1182" s="4"/>
      <c r="L1182" s="4"/>
      <c r="M1182" s="5"/>
      <c r="N1182" s="37"/>
    </row>
    <row r="1183" spans="1:14" x14ac:dyDescent="0.3">
      <c r="A1183" s="13"/>
      <c r="B1183" s="4"/>
      <c r="C1183" s="4"/>
      <c r="D1183" s="4"/>
      <c r="E1183" s="4">
        <v>61.700000762939503</v>
      </c>
      <c r="F1183" s="4"/>
      <c r="G1183" s="8"/>
      <c r="H1183" s="4"/>
      <c r="I1183" s="4"/>
      <c r="J1183" s="4"/>
      <c r="K1183" s="4"/>
      <c r="L1183" s="4"/>
      <c r="M1183" s="5"/>
      <c r="N1183" s="37"/>
    </row>
    <row r="1184" spans="1:14" x14ac:dyDescent="0.3">
      <c r="A1184" s="13"/>
      <c r="B1184" s="4"/>
      <c r="C1184" s="4"/>
      <c r="D1184" s="4"/>
      <c r="E1184" s="4">
        <v>19.799999237060501</v>
      </c>
      <c r="F1184" s="4"/>
      <c r="G1184" s="8"/>
      <c r="H1184" s="4"/>
      <c r="I1184" s="4"/>
      <c r="J1184" s="4"/>
      <c r="K1184" s="4"/>
      <c r="L1184" s="4"/>
      <c r="M1184" s="5"/>
      <c r="N1184" s="37"/>
    </row>
    <row r="1185" spans="1:14" x14ac:dyDescent="0.3">
      <c r="A1185" s="13"/>
      <c r="B1185" s="4"/>
      <c r="C1185" s="4"/>
      <c r="D1185" s="4"/>
      <c r="E1185" s="4">
        <v>18.200000762939499</v>
      </c>
      <c r="F1185" s="4"/>
      <c r="G1185" s="8"/>
      <c r="H1185" s="4"/>
      <c r="I1185" s="4"/>
      <c r="J1185" s="4"/>
      <c r="K1185" s="4"/>
      <c r="L1185" s="4"/>
      <c r="M1185" s="5"/>
      <c r="N1185" s="37"/>
    </row>
    <row r="1186" spans="1:14" x14ac:dyDescent="0.3">
      <c r="A1186" s="13"/>
      <c r="B1186" s="4"/>
      <c r="C1186" s="4"/>
      <c r="D1186" s="4"/>
      <c r="E1186" s="4">
        <v>203.39999389648401</v>
      </c>
      <c r="F1186" s="4"/>
      <c r="G1186" s="8"/>
      <c r="H1186" s="4"/>
      <c r="I1186" s="4"/>
      <c r="J1186" s="4"/>
      <c r="K1186" s="4"/>
      <c r="L1186" s="4"/>
      <c r="M1186" s="5"/>
      <c r="N1186" s="37"/>
    </row>
    <row r="1187" spans="1:14" x14ac:dyDescent="0.3">
      <c r="A1187" s="13"/>
      <c r="B1187" s="4"/>
      <c r="C1187" s="4"/>
      <c r="D1187" s="4"/>
      <c r="E1187" s="4">
        <v>32.900001525878899</v>
      </c>
      <c r="F1187" s="4"/>
      <c r="G1187" s="8"/>
      <c r="H1187" s="4"/>
      <c r="I1187" s="4"/>
      <c r="J1187" s="4"/>
      <c r="K1187" s="4"/>
      <c r="L1187" s="4"/>
      <c r="M1187" s="5"/>
      <c r="N1187" s="37"/>
    </row>
    <row r="1188" spans="1:14" x14ac:dyDescent="0.3">
      <c r="A1188" s="13"/>
      <c r="B1188" s="4"/>
      <c r="C1188" s="4"/>
      <c r="D1188" s="4"/>
      <c r="E1188" s="4">
        <v>91</v>
      </c>
      <c r="F1188" s="4"/>
      <c r="G1188" s="8"/>
      <c r="H1188" s="4"/>
      <c r="I1188" s="4"/>
      <c r="J1188" s="4"/>
      <c r="K1188" s="4"/>
      <c r="L1188" s="4"/>
      <c r="M1188" s="5"/>
      <c r="N1188" s="37"/>
    </row>
    <row r="1189" spans="1:14" x14ac:dyDescent="0.3">
      <c r="A1189" s="13"/>
      <c r="B1189" s="4"/>
      <c r="C1189" s="4"/>
      <c r="D1189" s="4"/>
      <c r="E1189" s="4">
        <v>146.39999389648401</v>
      </c>
      <c r="F1189" s="4"/>
      <c r="G1189" s="8"/>
      <c r="H1189" s="4"/>
      <c r="I1189" s="4"/>
      <c r="J1189" s="4"/>
      <c r="K1189" s="4"/>
      <c r="L1189" s="4"/>
      <c r="M1189" s="5"/>
      <c r="N1189" s="37"/>
    </row>
    <row r="1190" spans="1:14" x14ac:dyDescent="0.3">
      <c r="A1190" s="13"/>
      <c r="B1190" s="4"/>
      <c r="C1190" s="4"/>
      <c r="D1190" s="4"/>
      <c r="E1190" s="4">
        <v>143.89999389648401</v>
      </c>
      <c r="F1190" s="4"/>
      <c r="G1190" s="8"/>
      <c r="H1190" s="4"/>
      <c r="I1190" s="4"/>
      <c r="J1190" s="4"/>
      <c r="K1190" s="4"/>
      <c r="L1190" s="4"/>
      <c r="M1190" s="5"/>
      <c r="N1190" s="37"/>
    </row>
    <row r="1191" spans="1:14" x14ac:dyDescent="0.3">
      <c r="A1191" s="13"/>
      <c r="B1191" s="4"/>
      <c r="C1191" s="4"/>
      <c r="D1191" s="4"/>
      <c r="E1191" s="4">
        <v>125.40000152587901</v>
      </c>
      <c r="F1191" s="4"/>
      <c r="G1191" s="8"/>
      <c r="H1191" s="4"/>
      <c r="I1191" s="4"/>
      <c r="J1191" s="4"/>
      <c r="K1191" s="4"/>
      <c r="L1191" s="4"/>
      <c r="M1191" s="5"/>
      <c r="N1191" s="37"/>
    </row>
    <row r="1192" spans="1:14" x14ac:dyDescent="0.3">
      <c r="A1192" s="13"/>
      <c r="B1192" s="4"/>
      <c r="C1192" s="4"/>
      <c r="D1192" s="4"/>
      <c r="E1192" s="4">
        <v>49.799999237060497</v>
      </c>
      <c r="F1192" s="4"/>
      <c r="G1192" s="8"/>
      <c r="H1192" s="4"/>
      <c r="I1192" s="4"/>
      <c r="J1192" s="4"/>
      <c r="K1192" s="4"/>
      <c r="L1192" s="4"/>
      <c r="M1192" s="5"/>
      <c r="N1192" s="37"/>
    </row>
    <row r="1193" spans="1:14" x14ac:dyDescent="0.3">
      <c r="A1193" s="13"/>
      <c r="B1193" s="4"/>
      <c r="C1193" s="4"/>
      <c r="D1193" s="4"/>
      <c r="E1193" s="4">
        <v>123.5</v>
      </c>
      <c r="F1193" s="4"/>
      <c r="G1193" s="8"/>
      <c r="H1193" s="4"/>
      <c r="I1193" s="4"/>
      <c r="J1193" s="4"/>
      <c r="K1193" s="4"/>
      <c r="L1193" s="4"/>
      <c r="M1193" s="5"/>
      <c r="N1193" s="37"/>
    </row>
    <row r="1194" spans="1:14" x14ac:dyDescent="0.3">
      <c r="A1194" s="13"/>
      <c r="B1194" s="4"/>
      <c r="C1194" s="4"/>
      <c r="D1194" s="4"/>
      <c r="E1194" s="4">
        <v>104.800003051758</v>
      </c>
      <c r="F1194" s="4"/>
      <c r="G1194" s="8"/>
      <c r="H1194" s="4"/>
      <c r="I1194" s="4"/>
      <c r="J1194" s="4"/>
      <c r="K1194" s="4"/>
      <c r="L1194" s="4"/>
      <c r="M1194" s="5"/>
      <c r="N1194" s="37"/>
    </row>
    <row r="1195" spans="1:14" x14ac:dyDescent="0.3">
      <c r="A1195" s="13"/>
      <c r="B1195" s="4"/>
      <c r="C1195" s="4"/>
      <c r="D1195" s="4"/>
      <c r="E1195" s="4">
        <v>137</v>
      </c>
      <c r="F1195" s="4"/>
      <c r="G1195" s="8"/>
      <c r="H1195" s="4"/>
      <c r="I1195" s="4"/>
      <c r="J1195" s="4"/>
      <c r="K1195" s="4"/>
      <c r="L1195" s="4"/>
      <c r="M1195" s="5"/>
      <c r="N1195" s="37"/>
    </row>
    <row r="1196" spans="1:14" x14ac:dyDescent="0.3">
      <c r="A1196" s="13"/>
      <c r="B1196" s="4"/>
      <c r="C1196" s="4"/>
      <c r="D1196" s="4"/>
      <c r="E1196" s="4">
        <v>31.200000762939499</v>
      </c>
      <c r="F1196" s="4"/>
      <c r="G1196" s="8"/>
      <c r="H1196" s="4"/>
      <c r="I1196" s="4"/>
      <c r="J1196" s="4"/>
      <c r="K1196" s="4"/>
      <c r="L1196" s="4"/>
      <c r="M1196" s="5"/>
      <c r="N1196" s="37"/>
    </row>
    <row r="1197" spans="1:14" x14ac:dyDescent="0.3">
      <c r="A1197" s="13"/>
      <c r="B1197" s="4"/>
      <c r="C1197" s="4"/>
      <c r="D1197" s="4"/>
      <c r="E1197" s="4">
        <v>66.800003051757798</v>
      </c>
      <c r="F1197" s="4"/>
      <c r="G1197" s="8"/>
      <c r="H1197" s="4"/>
      <c r="I1197" s="4"/>
      <c r="J1197" s="4"/>
      <c r="K1197" s="4"/>
      <c r="L1197" s="4"/>
      <c r="M1197" s="5"/>
      <c r="N1197" s="37"/>
    </row>
    <row r="1198" spans="1:14" x14ac:dyDescent="0.3">
      <c r="A1198" s="13"/>
      <c r="B1198" s="4"/>
      <c r="C1198" s="4"/>
      <c r="D1198" s="4"/>
      <c r="E1198" s="4">
        <v>120.40000152587901</v>
      </c>
      <c r="F1198" s="4"/>
      <c r="G1198" s="8"/>
      <c r="H1198" s="4"/>
      <c r="I1198" s="4"/>
      <c r="J1198" s="4"/>
      <c r="K1198" s="4"/>
      <c r="L1198" s="4"/>
      <c r="M1198" s="5"/>
      <c r="N1198" s="37"/>
    </row>
    <row r="1199" spans="1:14" x14ac:dyDescent="0.3">
      <c r="A1199" s="13"/>
      <c r="B1199" s="4"/>
      <c r="C1199" s="4"/>
      <c r="D1199" s="4"/>
      <c r="E1199" s="4">
        <v>7.0999999046325701</v>
      </c>
      <c r="F1199" s="4"/>
      <c r="G1199" s="8"/>
      <c r="H1199" s="4"/>
      <c r="I1199" s="4"/>
      <c r="J1199" s="4"/>
      <c r="K1199" s="4"/>
      <c r="L1199" s="4"/>
      <c r="M1199" s="5"/>
      <c r="N1199" s="37"/>
    </row>
    <row r="1200" spans="1:14" x14ac:dyDescent="0.3">
      <c r="A1200" s="13"/>
      <c r="B1200" s="4"/>
      <c r="C1200" s="4"/>
      <c r="D1200" s="4"/>
      <c r="E1200" s="4">
        <v>166.10000610351599</v>
      </c>
      <c r="F1200" s="4"/>
      <c r="G1200" s="8"/>
      <c r="H1200" s="4"/>
      <c r="I1200" s="4"/>
      <c r="J1200" s="4"/>
      <c r="K1200" s="4"/>
      <c r="L1200" s="4"/>
      <c r="M1200" s="5"/>
      <c r="N1200" s="37"/>
    </row>
    <row r="1201" spans="1:14" x14ac:dyDescent="0.3">
      <c r="A1201" s="13"/>
      <c r="B1201" s="4"/>
      <c r="C1201" s="4"/>
      <c r="D1201" s="4"/>
      <c r="E1201" s="4">
        <v>124.300003051758</v>
      </c>
      <c r="F1201" s="4"/>
      <c r="G1201" s="8"/>
      <c r="H1201" s="4"/>
      <c r="I1201" s="4"/>
      <c r="J1201" s="4"/>
      <c r="K1201" s="4"/>
      <c r="L1201" s="4"/>
      <c r="M1201" s="5"/>
      <c r="N1201" s="37"/>
    </row>
    <row r="1202" spans="1:14" x14ac:dyDescent="0.3">
      <c r="A1202" s="13"/>
      <c r="B1202" s="4"/>
      <c r="C1202" s="4"/>
      <c r="D1202" s="4"/>
      <c r="E1202" s="4">
        <v>229.10000610351599</v>
      </c>
      <c r="F1202" s="4"/>
      <c r="G1202" s="8"/>
      <c r="H1202" s="4"/>
      <c r="I1202" s="4"/>
      <c r="J1202" s="4"/>
      <c r="K1202" s="4"/>
      <c r="L1202" s="4"/>
      <c r="M1202" s="5"/>
      <c r="N1202" s="37"/>
    </row>
    <row r="1203" spans="1:14" x14ac:dyDescent="0.3">
      <c r="A1203" s="13"/>
      <c r="B1203" s="4"/>
      <c r="C1203" s="4"/>
      <c r="D1203" s="4"/>
      <c r="E1203" s="4">
        <v>10.5</v>
      </c>
      <c r="F1203" s="4"/>
      <c r="G1203" s="8"/>
      <c r="H1203" s="4"/>
      <c r="I1203" s="4"/>
      <c r="J1203" s="4"/>
      <c r="K1203" s="4"/>
      <c r="L1203" s="4"/>
      <c r="M1203" s="5"/>
      <c r="N1203" s="37"/>
    </row>
    <row r="1204" spans="1:14" x14ac:dyDescent="0.3">
      <c r="A1204" s="13"/>
      <c r="B1204" s="4"/>
      <c r="C1204" s="4"/>
      <c r="D1204" s="4"/>
      <c r="E1204" s="4">
        <v>218.5</v>
      </c>
      <c r="F1204" s="4"/>
      <c r="G1204" s="8"/>
      <c r="H1204" s="4"/>
      <c r="I1204" s="4"/>
      <c r="J1204" s="4"/>
      <c r="K1204" s="4"/>
      <c r="L1204" s="4"/>
      <c r="M1204" s="5"/>
      <c r="N1204" s="37"/>
    </row>
    <row r="1205" spans="1:14" x14ac:dyDescent="0.3">
      <c r="A1205" s="13"/>
      <c r="B1205" s="4"/>
      <c r="C1205" s="4"/>
      <c r="D1205" s="4"/>
      <c r="E1205" s="4">
        <v>22.399999618530298</v>
      </c>
      <c r="F1205" s="4"/>
      <c r="G1205" s="8"/>
      <c r="H1205" s="4"/>
      <c r="I1205" s="4"/>
      <c r="J1205" s="4"/>
      <c r="K1205" s="4"/>
      <c r="L1205" s="4"/>
      <c r="M1205" s="5"/>
      <c r="N1205" s="37"/>
    </row>
    <row r="1206" spans="1:14" x14ac:dyDescent="0.3">
      <c r="A1206" s="13"/>
      <c r="B1206" s="4"/>
      <c r="C1206" s="4"/>
      <c r="D1206" s="4"/>
      <c r="E1206" s="4">
        <v>137.60000610351599</v>
      </c>
      <c r="F1206" s="4"/>
      <c r="G1206" s="8"/>
      <c r="H1206" s="4"/>
      <c r="I1206" s="4"/>
      <c r="J1206" s="4"/>
      <c r="K1206" s="4"/>
      <c r="L1206" s="4"/>
      <c r="M1206" s="5"/>
      <c r="N1206" s="37"/>
    </row>
    <row r="1207" spans="1:14" x14ac:dyDescent="0.3">
      <c r="A1207" s="13"/>
      <c r="B1207" s="4"/>
      <c r="C1207" s="4"/>
      <c r="D1207" s="4"/>
      <c r="E1207" s="4">
        <v>119.199996948242</v>
      </c>
      <c r="F1207" s="4"/>
      <c r="G1207" s="8"/>
      <c r="H1207" s="4"/>
      <c r="I1207" s="4"/>
      <c r="J1207" s="4"/>
      <c r="K1207" s="4"/>
      <c r="L1207" s="4"/>
      <c r="M1207" s="5"/>
      <c r="N1207" s="37"/>
    </row>
    <row r="1208" spans="1:14" x14ac:dyDescent="0.3">
      <c r="A1208" s="13"/>
      <c r="B1208" s="4"/>
      <c r="C1208" s="4"/>
      <c r="D1208" s="4"/>
      <c r="E1208" s="4">
        <v>11.8999996185303</v>
      </c>
      <c r="F1208" s="4"/>
      <c r="G1208" s="8"/>
      <c r="H1208" s="4"/>
      <c r="I1208" s="4"/>
      <c r="J1208" s="4"/>
      <c r="K1208" s="4"/>
      <c r="L1208" s="4"/>
      <c r="M1208" s="5"/>
      <c r="N1208" s="37"/>
    </row>
    <row r="1209" spans="1:14" x14ac:dyDescent="0.3">
      <c r="A1209" s="13"/>
      <c r="B1209" s="4"/>
      <c r="C1209" s="4"/>
      <c r="D1209" s="4"/>
      <c r="E1209" s="4">
        <v>152.69999694824199</v>
      </c>
      <c r="F1209" s="4"/>
      <c r="G1209" s="8"/>
      <c r="H1209" s="4"/>
      <c r="I1209" s="4"/>
      <c r="J1209" s="4"/>
      <c r="K1209" s="4"/>
      <c r="L1209" s="4"/>
      <c r="M1209" s="5"/>
      <c r="N1209" s="37"/>
    </row>
    <row r="1210" spans="1:14" x14ac:dyDescent="0.3">
      <c r="A1210" s="13"/>
      <c r="B1210" s="4"/>
      <c r="C1210" s="4"/>
      <c r="D1210" s="4"/>
      <c r="E1210" s="4">
        <v>72.199996948242202</v>
      </c>
      <c r="F1210" s="4"/>
      <c r="G1210" s="8"/>
      <c r="H1210" s="4"/>
      <c r="I1210" s="4"/>
      <c r="J1210" s="4"/>
      <c r="K1210" s="4"/>
      <c r="L1210" s="4"/>
      <c r="M1210" s="5"/>
      <c r="N1210" s="37"/>
    </row>
    <row r="1211" spans="1:14" x14ac:dyDescent="0.3">
      <c r="A1211" s="13"/>
      <c r="B1211" s="4"/>
      <c r="C1211" s="4"/>
      <c r="D1211" s="4"/>
      <c r="E1211" s="4">
        <v>58.700000762939503</v>
      </c>
      <c r="F1211" s="4"/>
      <c r="G1211" s="8"/>
      <c r="H1211" s="4"/>
      <c r="I1211" s="4"/>
      <c r="J1211" s="4"/>
      <c r="K1211" s="4"/>
      <c r="L1211" s="4"/>
      <c r="M1211" s="5"/>
      <c r="N1211" s="37"/>
    </row>
    <row r="1212" spans="1:14" x14ac:dyDescent="0.3">
      <c r="A1212" s="13"/>
      <c r="B1212" s="4"/>
      <c r="C1212" s="4"/>
      <c r="D1212" s="4"/>
      <c r="E1212" s="4">
        <v>128.19999694824199</v>
      </c>
      <c r="F1212" s="4"/>
      <c r="G1212" s="8"/>
      <c r="H1212" s="4"/>
      <c r="I1212" s="4"/>
      <c r="J1212" s="4"/>
      <c r="K1212" s="4"/>
      <c r="L1212" s="4"/>
      <c r="M1212" s="5"/>
      <c r="N1212" s="37"/>
    </row>
    <row r="1213" spans="1:14" x14ac:dyDescent="0.3">
      <c r="A1213" s="13"/>
      <c r="B1213" s="4"/>
      <c r="C1213" s="4"/>
      <c r="D1213" s="4"/>
      <c r="E1213" s="4">
        <v>45.900001525878899</v>
      </c>
      <c r="F1213" s="4"/>
      <c r="G1213" s="8"/>
      <c r="H1213" s="4"/>
      <c r="I1213" s="4"/>
      <c r="J1213" s="4"/>
      <c r="K1213" s="4"/>
      <c r="L1213" s="4"/>
      <c r="M1213" s="5"/>
      <c r="N1213" s="37"/>
    </row>
    <row r="1214" spans="1:14" x14ac:dyDescent="0.3">
      <c r="A1214" s="13"/>
      <c r="B1214" s="4"/>
      <c r="C1214" s="4"/>
      <c r="D1214" s="4"/>
      <c r="E1214" s="4">
        <v>17.5</v>
      </c>
      <c r="F1214" s="4"/>
      <c r="G1214" s="8"/>
      <c r="H1214" s="4"/>
      <c r="I1214" s="4"/>
      <c r="J1214" s="4"/>
      <c r="K1214" s="4"/>
      <c r="L1214" s="4"/>
      <c r="M1214" s="5"/>
      <c r="N1214" s="37"/>
    </row>
    <row r="1215" spans="1:14" x14ac:dyDescent="0.3">
      <c r="A1215" s="13"/>
      <c r="B1215" s="4"/>
      <c r="C1215" s="4"/>
      <c r="D1215" s="4"/>
      <c r="E1215" s="4">
        <v>29.399999618530298</v>
      </c>
      <c r="F1215" s="4"/>
      <c r="G1215" s="8"/>
      <c r="H1215" s="4"/>
      <c r="I1215" s="4"/>
      <c r="J1215" s="4"/>
      <c r="K1215" s="4"/>
      <c r="L1215" s="4"/>
      <c r="M1215" s="5"/>
      <c r="N1215" s="37"/>
    </row>
    <row r="1216" spans="1:14" x14ac:dyDescent="0.3">
      <c r="A1216" s="13"/>
      <c r="B1216" s="4"/>
      <c r="C1216" s="4"/>
      <c r="D1216" s="4"/>
      <c r="E1216" s="4">
        <v>24.299999237060501</v>
      </c>
      <c r="F1216" s="4"/>
      <c r="G1216" s="8"/>
      <c r="H1216" s="4"/>
      <c r="I1216" s="4"/>
      <c r="J1216" s="4"/>
      <c r="K1216" s="4"/>
      <c r="L1216" s="4"/>
      <c r="M1216" s="5"/>
      <c r="N1216" s="37"/>
    </row>
    <row r="1217" spans="1:14" x14ac:dyDescent="0.3">
      <c r="A1217" s="13"/>
      <c r="B1217" s="4"/>
      <c r="C1217" s="4"/>
      <c r="D1217" s="4"/>
      <c r="E1217" s="4">
        <v>143.89999389648401</v>
      </c>
      <c r="F1217" s="4"/>
      <c r="G1217" s="8"/>
      <c r="H1217" s="4"/>
      <c r="I1217" s="4"/>
      <c r="J1217" s="4"/>
      <c r="K1217" s="4"/>
      <c r="L1217" s="4"/>
      <c r="M1217" s="5"/>
      <c r="N1217" s="37"/>
    </row>
    <row r="1218" spans="1:14" x14ac:dyDescent="0.3">
      <c r="A1218" s="13"/>
      <c r="B1218" s="4"/>
      <c r="C1218" s="4"/>
      <c r="D1218" s="4"/>
      <c r="E1218" s="4">
        <v>57.700000762939503</v>
      </c>
      <c r="F1218" s="4"/>
      <c r="G1218" s="8"/>
      <c r="H1218" s="4"/>
      <c r="I1218" s="4"/>
      <c r="J1218" s="4"/>
      <c r="K1218" s="4"/>
      <c r="L1218" s="4"/>
      <c r="M1218" s="5"/>
      <c r="N1218" s="37"/>
    </row>
    <row r="1219" spans="1:14" x14ac:dyDescent="0.3">
      <c r="A1219" s="13"/>
      <c r="B1219" s="4"/>
      <c r="C1219" s="4"/>
      <c r="D1219" s="4"/>
      <c r="E1219" s="4">
        <v>189.10000610351599</v>
      </c>
      <c r="F1219" s="4"/>
      <c r="G1219" s="8"/>
      <c r="H1219" s="4"/>
      <c r="I1219" s="4"/>
      <c r="J1219" s="4"/>
      <c r="K1219" s="4"/>
      <c r="L1219" s="4"/>
      <c r="M1219" s="5"/>
      <c r="N1219" s="37"/>
    </row>
    <row r="1220" spans="1:14" x14ac:dyDescent="0.3">
      <c r="A1220" s="13"/>
      <c r="B1220" s="4"/>
      <c r="C1220" s="4"/>
      <c r="D1220" s="4"/>
      <c r="E1220" s="4">
        <v>66.199996948242202</v>
      </c>
      <c r="F1220" s="4"/>
      <c r="G1220" s="8"/>
      <c r="H1220" s="4"/>
      <c r="I1220" s="4"/>
      <c r="J1220" s="4"/>
      <c r="K1220" s="4"/>
      <c r="L1220" s="4"/>
      <c r="M1220" s="5"/>
      <c r="N1220" s="37"/>
    </row>
    <row r="1221" spans="1:14" x14ac:dyDescent="0.3">
      <c r="A1221" s="13"/>
      <c r="B1221" s="4"/>
      <c r="C1221" s="4"/>
      <c r="D1221" s="4"/>
      <c r="E1221" s="4">
        <v>41</v>
      </c>
      <c r="F1221" s="4"/>
      <c r="G1221" s="8"/>
      <c r="H1221" s="4"/>
      <c r="I1221" s="4"/>
      <c r="J1221" s="4"/>
      <c r="K1221" s="4"/>
      <c r="L1221" s="4"/>
      <c r="M1221" s="5"/>
      <c r="N1221" s="37"/>
    </row>
    <row r="1222" spans="1:14" x14ac:dyDescent="0.3">
      <c r="A1222" s="13"/>
      <c r="B1222" s="4"/>
      <c r="C1222" s="4"/>
      <c r="D1222" s="4"/>
      <c r="E1222" s="4">
        <v>54.5</v>
      </c>
      <c r="F1222" s="4"/>
      <c r="G1222" s="8"/>
      <c r="H1222" s="4"/>
      <c r="I1222" s="4"/>
      <c r="J1222" s="4"/>
      <c r="K1222" s="4"/>
      <c r="L1222" s="4"/>
      <c r="M1222" s="5"/>
      <c r="N1222" s="37"/>
    </row>
    <row r="1223" spans="1:14" x14ac:dyDescent="0.3">
      <c r="A1223" s="13"/>
      <c r="B1223" s="4"/>
      <c r="C1223" s="4"/>
      <c r="D1223" s="4"/>
      <c r="E1223" s="4">
        <v>69.699996948242202</v>
      </c>
      <c r="F1223" s="4"/>
      <c r="G1223" s="8"/>
      <c r="H1223" s="4"/>
      <c r="I1223" s="4"/>
      <c r="J1223" s="4"/>
      <c r="K1223" s="4"/>
      <c r="L1223" s="4"/>
      <c r="M1223" s="5"/>
      <c r="N1223" s="37"/>
    </row>
    <row r="1224" spans="1:14" x14ac:dyDescent="0.3">
      <c r="A1224" s="13"/>
      <c r="B1224" s="4"/>
      <c r="C1224" s="4"/>
      <c r="D1224" s="4"/>
      <c r="E1224" s="4">
        <v>67</v>
      </c>
      <c r="F1224" s="4"/>
      <c r="G1224" s="8"/>
      <c r="H1224" s="4"/>
      <c r="I1224" s="4"/>
      <c r="J1224" s="4"/>
      <c r="K1224" s="4"/>
      <c r="L1224" s="4"/>
      <c r="M1224" s="5"/>
      <c r="N1224" s="37"/>
    </row>
    <row r="1225" spans="1:14" x14ac:dyDescent="0.3">
      <c r="A1225" s="13"/>
      <c r="B1225" s="4"/>
      <c r="C1225" s="4"/>
      <c r="D1225" s="4"/>
      <c r="E1225" s="4">
        <v>7.9000000953674299</v>
      </c>
      <c r="F1225" s="4"/>
      <c r="G1225" s="8"/>
      <c r="H1225" s="4"/>
      <c r="I1225" s="4"/>
      <c r="J1225" s="4"/>
      <c r="K1225" s="4"/>
      <c r="L1225" s="4"/>
      <c r="M1225" s="5"/>
      <c r="N1225" s="37"/>
    </row>
    <row r="1226" spans="1:14" x14ac:dyDescent="0.3">
      <c r="A1226" s="13"/>
      <c r="B1226" s="4"/>
      <c r="C1226" s="4"/>
      <c r="D1226" s="4"/>
      <c r="E1226" s="4">
        <v>230.30000305175801</v>
      </c>
      <c r="F1226" s="4"/>
      <c r="G1226" s="8"/>
      <c r="H1226" s="4"/>
      <c r="I1226" s="4"/>
      <c r="J1226" s="4"/>
      <c r="K1226" s="4"/>
      <c r="L1226" s="4"/>
      <c r="M1226" s="5"/>
      <c r="N1226" s="37"/>
    </row>
    <row r="1227" spans="1:14" x14ac:dyDescent="0.3">
      <c r="A1227" s="13"/>
      <c r="B1227" s="4"/>
      <c r="C1227" s="4"/>
      <c r="D1227" s="4"/>
      <c r="E1227" s="4">
        <v>70.199996948242202</v>
      </c>
      <c r="F1227" s="4"/>
      <c r="G1227" s="8"/>
      <c r="H1227" s="4"/>
      <c r="I1227" s="4"/>
      <c r="J1227" s="4"/>
      <c r="K1227" s="4"/>
      <c r="L1227" s="4"/>
      <c r="M1227" s="5"/>
      <c r="N1227" s="37"/>
    </row>
    <row r="1228" spans="1:14" x14ac:dyDescent="0.3">
      <c r="A1228" s="13"/>
      <c r="B1228" s="4"/>
      <c r="C1228" s="4"/>
      <c r="D1228" s="4"/>
      <c r="E1228" s="4">
        <v>147.5</v>
      </c>
      <c r="F1228" s="4"/>
      <c r="G1228" s="8"/>
      <c r="H1228" s="4"/>
      <c r="I1228" s="4"/>
      <c r="J1228" s="4"/>
      <c r="K1228" s="4"/>
      <c r="L1228" s="4"/>
      <c r="M1228" s="5"/>
      <c r="N1228" s="37"/>
    </row>
    <row r="1229" spans="1:14" x14ac:dyDescent="0.3">
      <c r="A1229" s="13"/>
      <c r="B1229" s="4"/>
      <c r="C1229" s="4"/>
      <c r="D1229" s="4"/>
      <c r="E1229" s="4">
        <v>184.69999694824199</v>
      </c>
      <c r="F1229" s="4"/>
      <c r="G1229" s="8"/>
      <c r="H1229" s="4"/>
      <c r="I1229" s="4"/>
      <c r="J1229" s="4"/>
      <c r="K1229" s="4"/>
      <c r="L1229" s="4"/>
      <c r="M1229" s="5"/>
      <c r="N1229" s="37"/>
    </row>
    <row r="1230" spans="1:14" x14ac:dyDescent="0.3">
      <c r="A1230" s="13"/>
      <c r="B1230" s="4"/>
      <c r="C1230" s="4"/>
      <c r="D1230" s="4"/>
      <c r="E1230" s="4">
        <v>17.399999618530298</v>
      </c>
      <c r="F1230" s="4"/>
      <c r="G1230" s="8"/>
      <c r="H1230" s="4"/>
      <c r="I1230" s="4"/>
      <c r="J1230" s="4"/>
      <c r="K1230" s="4"/>
      <c r="L1230" s="4"/>
      <c r="M1230" s="5"/>
      <c r="N1230" s="37"/>
    </row>
    <row r="1231" spans="1:14" x14ac:dyDescent="0.3">
      <c r="A1231" s="13"/>
      <c r="B1231" s="4"/>
      <c r="C1231" s="4"/>
      <c r="D1231" s="4"/>
      <c r="E1231" s="4">
        <v>64.900001525878906</v>
      </c>
      <c r="F1231" s="4"/>
      <c r="G1231" s="8"/>
      <c r="H1231" s="4"/>
      <c r="I1231" s="4"/>
      <c r="J1231" s="4"/>
      <c r="K1231" s="4"/>
      <c r="L1231" s="4"/>
      <c r="M1231" s="5"/>
      <c r="N1231" s="37"/>
    </row>
    <row r="1232" spans="1:14" x14ac:dyDescent="0.3">
      <c r="A1232" s="13"/>
      <c r="B1232" s="4"/>
      <c r="C1232" s="4"/>
      <c r="D1232" s="4"/>
      <c r="E1232" s="4">
        <v>36.299999237060497</v>
      </c>
      <c r="F1232" s="4"/>
      <c r="G1232" s="8"/>
      <c r="H1232" s="4"/>
      <c r="I1232" s="4"/>
      <c r="J1232" s="4"/>
      <c r="K1232" s="4"/>
      <c r="L1232" s="4"/>
      <c r="M1232" s="5"/>
      <c r="N1232" s="37"/>
    </row>
    <row r="1233" spans="1:14" x14ac:dyDescent="0.3">
      <c r="A1233" s="13"/>
      <c r="B1233" s="4"/>
      <c r="C1233" s="4"/>
      <c r="D1233" s="4"/>
      <c r="E1233" s="4">
        <v>179.5</v>
      </c>
      <c r="F1233" s="4"/>
      <c r="G1233" s="8"/>
      <c r="H1233" s="4"/>
      <c r="I1233" s="4"/>
      <c r="J1233" s="4"/>
      <c r="K1233" s="4"/>
      <c r="L1233" s="4"/>
      <c r="M1233" s="5"/>
      <c r="N1233" s="37"/>
    </row>
    <row r="1234" spans="1:14" x14ac:dyDescent="0.3">
      <c r="A1234" s="13"/>
      <c r="B1234" s="4"/>
      <c r="C1234" s="4"/>
      <c r="D1234" s="4"/>
      <c r="E1234" s="4">
        <v>218</v>
      </c>
      <c r="F1234" s="4"/>
      <c r="G1234" s="8"/>
      <c r="H1234" s="4"/>
      <c r="I1234" s="4"/>
      <c r="J1234" s="4"/>
      <c r="K1234" s="4"/>
      <c r="L1234" s="4"/>
      <c r="M1234" s="5"/>
      <c r="N1234" s="37"/>
    </row>
    <row r="1235" spans="1:14" x14ac:dyDescent="0.3">
      <c r="A1235" s="13"/>
      <c r="B1235" s="4"/>
      <c r="C1235" s="4"/>
      <c r="D1235" s="4"/>
      <c r="E1235" s="4">
        <v>37.700000762939503</v>
      </c>
      <c r="F1235" s="4"/>
      <c r="G1235" s="8"/>
      <c r="H1235" s="4"/>
      <c r="I1235" s="4"/>
      <c r="J1235" s="4"/>
      <c r="K1235" s="4"/>
      <c r="L1235" s="4"/>
      <c r="M1235" s="5"/>
      <c r="N1235" s="37"/>
    </row>
    <row r="1236" spans="1:14" x14ac:dyDescent="0.3">
      <c r="A1236" s="13"/>
      <c r="B1236" s="4"/>
      <c r="C1236" s="4"/>
      <c r="D1236" s="4"/>
      <c r="E1236" s="4">
        <v>249.30000305175801</v>
      </c>
      <c r="F1236" s="4"/>
      <c r="G1236" s="8"/>
      <c r="H1236" s="4"/>
      <c r="I1236" s="4"/>
      <c r="J1236" s="4"/>
      <c r="K1236" s="4"/>
      <c r="L1236" s="4"/>
      <c r="M1236" s="5"/>
      <c r="N1236" s="37"/>
    </row>
    <row r="1237" spans="1:14" x14ac:dyDescent="0.3">
      <c r="A1237" s="13"/>
      <c r="B1237" s="4"/>
      <c r="C1237" s="4"/>
      <c r="D1237" s="4"/>
      <c r="E1237" s="4">
        <v>31.5</v>
      </c>
      <c r="F1237" s="4"/>
      <c r="G1237" s="8"/>
      <c r="H1237" s="4"/>
      <c r="I1237" s="4"/>
      <c r="J1237" s="4"/>
      <c r="K1237" s="4"/>
      <c r="L1237" s="4"/>
      <c r="M1237" s="5"/>
      <c r="N1237" s="37"/>
    </row>
    <row r="1238" spans="1:14" x14ac:dyDescent="0.3">
      <c r="A1238" s="13"/>
      <c r="B1238" s="4"/>
      <c r="C1238" s="4"/>
      <c r="D1238" s="4"/>
      <c r="E1238" s="4">
        <v>5.6999998092651403</v>
      </c>
      <c r="F1238" s="4"/>
      <c r="G1238" s="8"/>
      <c r="H1238" s="4"/>
      <c r="I1238" s="4"/>
      <c r="J1238" s="4"/>
      <c r="K1238" s="4"/>
      <c r="L1238" s="4"/>
      <c r="M1238" s="5"/>
      <c r="N1238" s="37"/>
    </row>
    <row r="1239" spans="1:14" x14ac:dyDescent="0.3">
      <c r="A1239" s="13"/>
      <c r="B1239" s="4"/>
      <c r="C1239" s="4"/>
      <c r="D1239" s="4"/>
      <c r="E1239" s="4">
        <v>5.5</v>
      </c>
      <c r="F1239" s="4"/>
      <c r="G1239" s="8"/>
      <c r="H1239" s="4"/>
      <c r="I1239" s="4"/>
      <c r="J1239" s="4"/>
      <c r="K1239" s="4"/>
      <c r="L1239" s="4"/>
      <c r="M1239" s="5"/>
      <c r="N1239" s="37"/>
    </row>
    <row r="1240" spans="1:14" x14ac:dyDescent="0.3">
      <c r="A1240" s="13"/>
      <c r="B1240" s="4"/>
      <c r="C1240" s="4"/>
      <c r="D1240" s="4"/>
      <c r="E1240" s="4">
        <v>10.5</v>
      </c>
      <c r="F1240" s="4"/>
      <c r="G1240" s="8"/>
      <c r="H1240" s="4"/>
      <c r="I1240" s="4"/>
      <c r="J1240" s="4"/>
      <c r="K1240" s="4"/>
      <c r="L1240" s="4"/>
      <c r="M1240" s="5"/>
      <c r="N1240" s="37"/>
    </row>
    <row r="1241" spans="1:14" x14ac:dyDescent="0.3">
      <c r="A1241" s="13"/>
      <c r="B1241" s="4"/>
      <c r="C1241" s="4"/>
      <c r="D1241" s="4"/>
      <c r="E1241" s="4">
        <v>208.80000305175801</v>
      </c>
      <c r="F1241" s="4"/>
      <c r="G1241" s="8"/>
      <c r="H1241" s="4"/>
      <c r="I1241" s="4"/>
      <c r="J1241" s="4"/>
      <c r="K1241" s="4"/>
      <c r="L1241" s="4"/>
      <c r="M1241" s="5"/>
      <c r="N1241" s="37"/>
    </row>
    <row r="1242" spans="1:14" x14ac:dyDescent="0.3">
      <c r="A1242" s="13"/>
      <c r="B1242" s="4"/>
      <c r="C1242" s="4"/>
      <c r="D1242" s="4"/>
      <c r="E1242" s="4">
        <v>107.800003051758</v>
      </c>
      <c r="F1242" s="4"/>
      <c r="G1242" s="8"/>
      <c r="H1242" s="4"/>
      <c r="I1242" s="4"/>
      <c r="J1242" s="4"/>
      <c r="K1242" s="4"/>
      <c r="L1242" s="4"/>
      <c r="M1242" s="5"/>
      <c r="N1242" s="37"/>
    </row>
    <row r="1243" spans="1:14" x14ac:dyDescent="0.3">
      <c r="A1243" s="13"/>
      <c r="B1243" s="4"/>
      <c r="C1243" s="4"/>
      <c r="D1243" s="4"/>
      <c r="E1243" s="4">
        <v>72.199996948242202</v>
      </c>
      <c r="F1243" s="4"/>
      <c r="G1243" s="8"/>
      <c r="H1243" s="4"/>
      <c r="I1243" s="4"/>
      <c r="J1243" s="4"/>
      <c r="K1243" s="4"/>
      <c r="L1243" s="4"/>
      <c r="M1243" s="5"/>
      <c r="N1243" s="37"/>
    </row>
    <row r="1244" spans="1:14" x14ac:dyDescent="0.3">
      <c r="A1244" s="13"/>
      <c r="B1244" s="4"/>
      <c r="C1244" s="4"/>
      <c r="D1244" s="4"/>
      <c r="E1244" s="4">
        <v>171.80000305175801</v>
      </c>
      <c r="F1244" s="4"/>
      <c r="G1244" s="8"/>
      <c r="H1244" s="4"/>
      <c r="I1244" s="4"/>
      <c r="J1244" s="4"/>
      <c r="K1244" s="4"/>
      <c r="L1244" s="4"/>
      <c r="M1244" s="5"/>
      <c r="N1244" s="37"/>
    </row>
    <row r="1245" spans="1:14" x14ac:dyDescent="0.3">
      <c r="A1245" s="13"/>
      <c r="B1245" s="4"/>
      <c r="C1245" s="4"/>
      <c r="D1245" s="4"/>
      <c r="E1245" s="4">
        <v>307.29998779296898</v>
      </c>
      <c r="F1245" s="4"/>
      <c r="G1245" s="8"/>
      <c r="H1245" s="4"/>
      <c r="I1245" s="4"/>
      <c r="J1245" s="4"/>
      <c r="K1245" s="4"/>
      <c r="L1245" s="4"/>
      <c r="M1245" s="5"/>
      <c r="N1245" s="37"/>
    </row>
    <row r="1246" spans="1:14" x14ac:dyDescent="0.3">
      <c r="A1246" s="13"/>
      <c r="B1246" s="4"/>
      <c r="C1246" s="4"/>
      <c r="D1246" s="4"/>
      <c r="E1246" s="4">
        <v>350.70001220703102</v>
      </c>
      <c r="F1246" s="4"/>
      <c r="G1246" s="8"/>
      <c r="H1246" s="4"/>
      <c r="I1246" s="4"/>
      <c r="J1246" s="4"/>
      <c r="K1246" s="4"/>
      <c r="L1246" s="4"/>
      <c r="M1246" s="5"/>
      <c r="N1246" s="37"/>
    </row>
    <row r="1247" spans="1:14" x14ac:dyDescent="0.3">
      <c r="A1247" s="13"/>
      <c r="B1247" s="4"/>
      <c r="C1247" s="4"/>
      <c r="D1247" s="4"/>
      <c r="E1247" s="4">
        <v>213.80000305175801</v>
      </c>
      <c r="F1247" s="4"/>
      <c r="G1247" s="8"/>
      <c r="H1247" s="4"/>
      <c r="I1247" s="4"/>
      <c r="J1247" s="4"/>
      <c r="K1247" s="4"/>
      <c r="L1247" s="4"/>
      <c r="M1247" s="5"/>
      <c r="N1247" s="37"/>
    </row>
    <row r="1248" spans="1:14" x14ac:dyDescent="0.3">
      <c r="A1248" s="13"/>
      <c r="B1248" s="4"/>
      <c r="C1248" s="4"/>
      <c r="D1248" s="4"/>
      <c r="E1248" s="4">
        <v>42.099998474121101</v>
      </c>
      <c r="F1248" s="4"/>
      <c r="G1248" s="8"/>
      <c r="H1248" s="4"/>
      <c r="I1248" s="4"/>
      <c r="J1248" s="4"/>
      <c r="K1248" s="4"/>
      <c r="L1248" s="4"/>
      <c r="M1248" s="5"/>
      <c r="N1248" s="37"/>
    </row>
    <row r="1249" spans="1:14" x14ac:dyDescent="0.3">
      <c r="A1249" s="13"/>
      <c r="B1249" s="4"/>
      <c r="C1249" s="4"/>
      <c r="D1249" s="4"/>
      <c r="E1249" s="4">
        <v>218.60000610351599</v>
      </c>
      <c r="F1249" s="4"/>
      <c r="G1249" s="8"/>
      <c r="H1249" s="4"/>
      <c r="I1249" s="4"/>
      <c r="J1249" s="4"/>
      <c r="K1249" s="4"/>
      <c r="L1249" s="4"/>
      <c r="M1249" s="5"/>
      <c r="N1249" s="37"/>
    </row>
    <row r="1250" spans="1:14" x14ac:dyDescent="0.3">
      <c r="A1250" s="13"/>
      <c r="B1250" s="4"/>
      <c r="C1250" s="4"/>
      <c r="D1250" s="4"/>
      <c r="E1250" s="4">
        <v>48.099998474121101</v>
      </c>
      <c r="F1250" s="4"/>
      <c r="G1250" s="8"/>
      <c r="H1250" s="4"/>
      <c r="I1250" s="4"/>
      <c r="J1250" s="4"/>
      <c r="K1250" s="4"/>
      <c r="L1250" s="4"/>
      <c r="M1250" s="5"/>
      <c r="N1250" s="37"/>
    </row>
    <row r="1251" spans="1:14" x14ac:dyDescent="0.3">
      <c r="A1251" s="13"/>
      <c r="B1251" s="4"/>
      <c r="C1251" s="4"/>
      <c r="D1251" s="4"/>
      <c r="E1251" s="4">
        <v>6.4000000953674299</v>
      </c>
      <c r="F1251" s="4"/>
      <c r="G1251" s="8"/>
      <c r="H1251" s="4"/>
      <c r="I1251" s="4"/>
      <c r="J1251" s="4"/>
      <c r="K1251" s="4"/>
      <c r="L1251" s="4"/>
      <c r="M1251" s="5"/>
      <c r="N1251" s="37"/>
    </row>
    <row r="1252" spans="1:14" x14ac:dyDescent="0.3">
      <c r="A1252" s="13"/>
      <c r="B1252" s="4"/>
      <c r="C1252" s="4"/>
      <c r="D1252" s="4"/>
      <c r="E1252" s="4">
        <v>6</v>
      </c>
      <c r="F1252" s="4"/>
      <c r="G1252" s="8"/>
      <c r="H1252" s="4"/>
      <c r="I1252" s="4"/>
      <c r="J1252" s="4"/>
      <c r="K1252" s="4"/>
      <c r="L1252" s="4"/>
      <c r="M1252" s="5"/>
      <c r="N1252" s="37"/>
    </row>
    <row r="1253" spans="1:14" x14ac:dyDescent="0.3">
      <c r="A1253" s="13"/>
      <c r="B1253" s="4"/>
      <c r="C1253" s="4"/>
      <c r="D1253" s="4"/>
      <c r="E1253" s="4">
        <v>15.6000003814697</v>
      </c>
      <c r="F1253" s="4"/>
      <c r="G1253" s="8"/>
      <c r="H1253" s="4"/>
      <c r="I1253" s="4"/>
      <c r="J1253" s="4"/>
      <c r="K1253" s="4"/>
      <c r="L1253" s="4"/>
      <c r="M1253" s="5"/>
      <c r="N1253" s="37"/>
    </row>
    <row r="1254" spans="1:14" x14ac:dyDescent="0.3">
      <c r="A1254" s="13"/>
      <c r="B1254" s="4"/>
      <c r="C1254" s="4"/>
      <c r="D1254" s="4"/>
      <c r="E1254" s="4">
        <v>118</v>
      </c>
      <c r="F1254" s="4"/>
      <c r="G1254" s="8"/>
      <c r="H1254" s="4"/>
      <c r="I1254" s="4"/>
      <c r="J1254" s="4"/>
      <c r="K1254" s="4"/>
      <c r="L1254" s="4"/>
      <c r="M1254" s="5"/>
      <c r="N1254" s="37"/>
    </row>
    <row r="1255" spans="1:14" x14ac:dyDescent="0.3">
      <c r="A1255" s="13"/>
      <c r="B1255" s="4"/>
      <c r="C1255" s="4"/>
      <c r="D1255" s="4"/>
      <c r="E1255" s="4">
        <v>58.099998474121101</v>
      </c>
      <c r="F1255" s="4"/>
      <c r="G1255" s="8"/>
      <c r="H1255" s="4"/>
      <c r="I1255" s="4"/>
      <c r="J1255" s="4"/>
      <c r="K1255" s="4"/>
      <c r="L1255" s="4"/>
      <c r="M1255" s="5"/>
      <c r="N1255" s="37"/>
    </row>
    <row r="1256" spans="1:14" x14ac:dyDescent="0.3">
      <c r="A1256" s="13"/>
      <c r="B1256" s="4"/>
      <c r="C1256" s="4"/>
      <c r="D1256" s="4"/>
      <c r="E1256" s="4">
        <v>60.900001525878899</v>
      </c>
      <c r="F1256" s="4"/>
      <c r="G1256" s="8"/>
      <c r="H1256" s="4"/>
      <c r="I1256" s="4"/>
      <c r="J1256" s="4"/>
      <c r="K1256" s="4"/>
      <c r="L1256" s="4"/>
      <c r="M1256" s="5"/>
      <c r="N1256" s="37"/>
    </row>
    <row r="1257" spans="1:14" x14ac:dyDescent="0.3">
      <c r="A1257" s="13"/>
      <c r="B1257" s="4"/>
      <c r="C1257" s="4"/>
      <c r="D1257" s="4"/>
      <c r="E1257" s="4">
        <v>127.300003051758</v>
      </c>
      <c r="F1257" s="4"/>
      <c r="G1257" s="8"/>
      <c r="H1257" s="4"/>
      <c r="I1257" s="4"/>
      <c r="J1257" s="4"/>
      <c r="K1257" s="4"/>
      <c r="L1257" s="4"/>
      <c r="M1257" s="5"/>
      <c r="N1257" s="37"/>
    </row>
    <row r="1258" spans="1:14" x14ac:dyDescent="0.3">
      <c r="A1258" s="13"/>
      <c r="B1258" s="4"/>
      <c r="C1258" s="4"/>
      <c r="D1258" s="4"/>
      <c r="E1258" s="4">
        <v>346</v>
      </c>
      <c r="F1258" s="4"/>
      <c r="G1258" s="8"/>
      <c r="H1258" s="4"/>
      <c r="I1258" s="4"/>
      <c r="J1258" s="4"/>
      <c r="K1258" s="4"/>
      <c r="L1258" s="4"/>
      <c r="M1258" s="5"/>
      <c r="N1258" s="37"/>
    </row>
    <row r="1259" spans="1:14" x14ac:dyDescent="0.3">
      <c r="A1259" s="13"/>
      <c r="B1259" s="4"/>
      <c r="C1259" s="4"/>
      <c r="D1259" s="4"/>
      <c r="E1259" s="4">
        <v>160.60000610351599</v>
      </c>
      <c r="F1259" s="4"/>
      <c r="G1259" s="8"/>
      <c r="H1259" s="4"/>
      <c r="I1259" s="4"/>
      <c r="J1259" s="4"/>
      <c r="K1259" s="4"/>
      <c r="L1259" s="4"/>
      <c r="M1259" s="5"/>
      <c r="N1259" s="37"/>
    </row>
    <row r="1260" spans="1:14" x14ac:dyDescent="0.3">
      <c r="A1260" s="13"/>
      <c r="B1260" s="4"/>
      <c r="C1260" s="4"/>
      <c r="D1260" s="4"/>
      <c r="E1260" s="4">
        <v>13.300000190734901</v>
      </c>
      <c r="F1260" s="4"/>
      <c r="G1260" s="8"/>
      <c r="H1260" s="4"/>
      <c r="I1260" s="4"/>
      <c r="J1260" s="4"/>
      <c r="K1260" s="4"/>
      <c r="L1260" s="4"/>
      <c r="M1260" s="5"/>
      <c r="N1260" s="37"/>
    </row>
    <row r="1261" spans="1:14" x14ac:dyDescent="0.3">
      <c r="A1261" s="13"/>
      <c r="B1261" s="4"/>
      <c r="C1261" s="4"/>
      <c r="D1261" s="4"/>
      <c r="E1261" s="4">
        <v>66</v>
      </c>
      <c r="F1261" s="4"/>
      <c r="G1261" s="8"/>
      <c r="H1261" s="4"/>
      <c r="I1261" s="4"/>
      <c r="J1261" s="4"/>
      <c r="K1261" s="4"/>
      <c r="L1261" s="4"/>
      <c r="M1261" s="5"/>
      <c r="N1261" s="37"/>
    </row>
    <row r="1262" spans="1:14" x14ac:dyDescent="0.3">
      <c r="A1262" s="13"/>
      <c r="B1262" s="4"/>
      <c r="C1262" s="4"/>
      <c r="D1262" s="4"/>
      <c r="E1262" s="4">
        <v>119.800003051758</v>
      </c>
      <c r="F1262" s="4"/>
      <c r="G1262" s="8"/>
      <c r="H1262" s="4"/>
      <c r="I1262" s="4"/>
      <c r="J1262" s="4"/>
      <c r="K1262" s="4"/>
      <c r="L1262" s="4"/>
      <c r="M1262" s="5"/>
      <c r="N1262" s="37"/>
    </row>
    <row r="1263" spans="1:14" x14ac:dyDescent="0.3">
      <c r="A1263" s="13"/>
      <c r="B1263" s="4"/>
      <c r="C1263" s="4"/>
      <c r="D1263" s="4"/>
      <c r="E1263" s="4">
        <v>90.599998474121094</v>
      </c>
      <c r="F1263" s="4"/>
      <c r="G1263" s="8"/>
      <c r="H1263" s="4"/>
      <c r="I1263" s="4"/>
      <c r="J1263" s="4"/>
      <c r="K1263" s="4"/>
      <c r="L1263" s="4"/>
      <c r="M1263" s="5"/>
      <c r="N1263" s="37"/>
    </row>
    <row r="1264" spans="1:14" x14ac:dyDescent="0.3">
      <c r="A1264" s="13"/>
      <c r="B1264" s="4"/>
      <c r="C1264" s="4"/>
      <c r="D1264" s="4"/>
      <c r="E1264" s="4">
        <v>177.10000610351599</v>
      </c>
      <c r="F1264" s="4"/>
      <c r="G1264" s="8"/>
      <c r="H1264" s="4"/>
      <c r="I1264" s="4"/>
      <c r="J1264" s="4"/>
      <c r="K1264" s="4"/>
      <c r="L1264" s="4"/>
      <c r="M1264" s="5"/>
      <c r="N1264" s="37"/>
    </row>
    <row r="1265" spans="1:14" x14ac:dyDescent="0.3">
      <c r="A1265" s="13"/>
      <c r="B1265" s="4"/>
      <c r="C1265" s="4"/>
      <c r="D1265" s="4"/>
      <c r="E1265" s="4">
        <v>36.5</v>
      </c>
      <c r="F1265" s="4"/>
      <c r="G1265" s="8"/>
      <c r="H1265" s="4"/>
      <c r="I1265" s="4"/>
      <c r="J1265" s="4"/>
      <c r="K1265" s="4"/>
      <c r="L1265" s="4"/>
      <c r="M1265" s="5"/>
      <c r="N1265" s="37"/>
    </row>
    <row r="1266" spans="1:14" x14ac:dyDescent="0.3">
      <c r="A1266" s="13"/>
      <c r="B1266" s="4"/>
      <c r="C1266" s="4"/>
      <c r="D1266" s="4"/>
      <c r="E1266" s="4">
        <v>137.39999389648401</v>
      </c>
      <c r="F1266" s="4"/>
      <c r="G1266" s="8"/>
      <c r="H1266" s="4"/>
      <c r="I1266" s="4"/>
      <c r="J1266" s="4"/>
      <c r="K1266" s="4"/>
      <c r="L1266" s="4"/>
      <c r="M1266" s="5"/>
      <c r="N1266" s="37"/>
    </row>
    <row r="1267" spans="1:14" x14ac:dyDescent="0.3">
      <c r="A1267" s="13"/>
      <c r="B1267" s="4"/>
      <c r="C1267" s="4"/>
      <c r="D1267" s="4"/>
      <c r="E1267" s="4">
        <v>85.199996948242202</v>
      </c>
      <c r="F1267" s="4"/>
      <c r="G1267" s="8"/>
      <c r="H1267" s="4"/>
      <c r="I1267" s="4"/>
      <c r="J1267" s="4"/>
      <c r="K1267" s="4"/>
      <c r="L1267" s="4"/>
      <c r="M1267" s="5"/>
      <c r="N1267" s="37"/>
    </row>
    <row r="1268" spans="1:14" x14ac:dyDescent="0.3">
      <c r="A1268" s="13"/>
      <c r="B1268" s="4"/>
      <c r="C1268" s="4"/>
      <c r="D1268" s="4"/>
      <c r="E1268" s="4">
        <v>39.900001525878899</v>
      </c>
      <c r="F1268" s="4"/>
      <c r="G1268" s="8"/>
      <c r="H1268" s="4"/>
      <c r="I1268" s="4"/>
      <c r="J1268" s="4"/>
      <c r="K1268" s="4"/>
      <c r="L1268" s="4"/>
      <c r="M1268" s="5"/>
      <c r="N1268" s="37"/>
    </row>
    <row r="1269" spans="1:14" x14ac:dyDescent="0.3">
      <c r="A1269" s="13"/>
      <c r="B1269" s="4"/>
      <c r="C1269" s="4"/>
      <c r="D1269" s="4"/>
      <c r="E1269" s="4">
        <v>78.300003051757798</v>
      </c>
      <c r="F1269" s="4"/>
      <c r="G1269" s="8"/>
      <c r="H1269" s="4"/>
      <c r="I1269" s="4"/>
      <c r="J1269" s="4"/>
      <c r="K1269" s="4"/>
      <c r="L1269" s="4"/>
      <c r="M1269" s="5"/>
      <c r="N1269" s="37"/>
    </row>
    <row r="1270" spans="1:14" x14ac:dyDescent="0.3">
      <c r="A1270" s="13"/>
      <c r="B1270" s="4"/>
      <c r="C1270" s="4"/>
      <c r="D1270" s="4"/>
      <c r="E1270" s="4">
        <v>94.400001525878906</v>
      </c>
      <c r="F1270" s="4"/>
      <c r="G1270" s="8"/>
      <c r="H1270" s="4"/>
      <c r="I1270" s="4"/>
      <c r="J1270" s="4"/>
      <c r="K1270" s="4"/>
      <c r="L1270" s="4"/>
      <c r="M1270" s="5"/>
      <c r="N1270" s="37"/>
    </row>
    <row r="1271" spans="1:14" x14ac:dyDescent="0.3">
      <c r="A1271" s="13"/>
      <c r="B1271" s="4"/>
      <c r="C1271" s="4"/>
      <c r="D1271" s="4"/>
      <c r="E1271" s="4">
        <v>150</v>
      </c>
      <c r="F1271" s="4"/>
      <c r="G1271" s="8"/>
      <c r="H1271" s="4"/>
      <c r="I1271" s="4"/>
      <c r="J1271" s="4"/>
      <c r="K1271" s="4"/>
      <c r="L1271" s="4"/>
      <c r="M1271" s="5"/>
      <c r="N1271" s="37"/>
    </row>
    <row r="1272" spans="1:14" x14ac:dyDescent="0.3">
      <c r="A1272" s="13"/>
      <c r="B1272" s="4"/>
      <c r="C1272" s="4"/>
      <c r="D1272" s="4"/>
      <c r="E1272" s="4">
        <v>141.89999389648401</v>
      </c>
      <c r="F1272" s="4"/>
      <c r="G1272" s="8"/>
      <c r="H1272" s="4"/>
      <c r="I1272" s="4"/>
      <c r="J1272" s="4"/>
      <c r="K1272" s="4"/>
      <c r="L1272" s="4"/>
      <c r="M1272" s="5"/>
      <c r="N1272" s="37"/>
    </row>
    <row r="1273" spans="1:14" x14ac:dyDescent="0.3">
      <c r="A1273" s="13"/>
      <c r="B1273" s="4"/>
      <c r="C1273" s="4"/>
      <c r="D1273" s="4"/>
      <c r="E1273" s="4">
        <v>18.899999618530298</v>
      </c>
      <c r="F1273" s="4"/>
      <c r="G1273" s="8"/>
      <c r="H1273" s="4"/>
      <c r="I1273" s="4"/>
      <c r="J1273" s="4"/>
      <c r="K1273" s="4"/>
      <c r="L1273" s="4"/>
      <c r="M1273" s="5"/>
      <c r="N1273" s="37"/>
    </row>
    <row r="1274" spans="1:14" x14ac:dyDescent="0.3">
      <c r="A1274" s="13"/>
      <c r="B1274" s="4"/>
      <c r="C1274" s="4"/>
      <c r="D1274" s="4"/>
      <c r="E1274" s="4">
        <v>176.80000305175801</v>
      </c>
      <c r="F1274" s="4"/>
      <c r="G1274" s="8"/>
      <c r="H1274" s="4"/>
      <c r="I1274" s="4"/>
      <c r="J1274" s="4"/>
      <c r="K1274" s="4"/>
      <c r="L1274" s="4"/>
      <c r="M1274" s="5"/>
      <c r="N1274" s="37"/>
    </row>
    <row r="1275" spans="1:14" x14ac:dyDescent="0.3">
      <c r="A1275" s="13"/>
      <c r="B1275" s="4"/>
      <c r="C1275" s="4"/>
      <c r="D1275" s="4"/>
      <c r="E1275" s="4">
        <v>90.900001525878906</v>
      </c>
      <c r="F1275" s="4"/>
      <c r="G1275" s="8"/>
      <c r="H1275" s="4"/>
      <c r="I1275" s="4"/>
      <c r="J1275" s="4"/>
      <c r="K1275" s="4"/>
      <c r="L1275" s="4"/>
      <c r="M1275" s="5"/>
      <c r="N1275" s="37"/>
    </row>
    <row r="1276" spans="1:14" x14ac:dyDescent="0.3">
      <c r="A1276" s="13"/>
      <c r="B1276" s="4"/>
      <c r="C1276" s="4"/>
      <c r="D1276" s="4"/>
      <c r="E1276" s="4">
        <v>196.69999694824199</v>
      </c>
      <c r="F1276" s="4"/>
      <c r="G1276" s="8"/>
      <c r="H1276" s="4"/>
      <c r="I1276" s="4"/>
      <c r="J1276" s="4"/>
      <c r="K1276" s="4"/>
      <c r="L1276" s="4"/>
      <c r="M1276" s="5"/>
      <c r="N1276" s="37"/>
    </row>
    <row r="1277" spans="1:14" x14ac:dyDescent="0.3">
      <c r="A1277" s="13"/>
      <c r="B1277" s="4"/>
      <c r="C1277" s="4"/>
      <c r="D1277" s="4"/>
      <c r="E1277" s="4">
        <v>424.79998779296898</v>
      </c>
      <c r="F1277" s="4"/>
      <c r="G1277" s="8"/>
      <c r="H1277" s="4"/>
      <c r="I1277" s="4"/>
      <c r="J1277" s="4"/>
      <c r="K1277" s="4"/>
      <c r="L1277" s="4"/>
      <c r="M1277" s="5"/>
      <c r="N1277" s="37"/>
    </row>
    <row r="1278" spans="1:14" x14ac:dyDescent="0.3">
      <c r="A1278" s="13"/>
      <c r="B1278" s="4"/>
      <c r="C1278" s="4"/>
      <c r="D1278" s="4"/>
      <c r="E1278" s="4">
        <v>34.099998474121101</v>
      </c>
      <c r="F1278" s="4"/>
      <c r="G1278" s="8"/>
      <c r="H1278" s="4"/>
      <c r="I1278" s="4"/>
      <c r="J1278" s="4"/>
      <c r="K1278" s="4"/>
      <c r="L1278" s="4"/>
      <c r="M1278" s="5"/>
      <c r="N1278" s="37"/>
    </row>
    <row r="1279" spans="1:14" x14ac:dyDescent="0.3">
      <c r="A1279" s="13"/>
      <c r="B1279" s="4"/>
      <c r="C1279" s="4"/>
      <c r="D1279" s="4"/>
      <c r="E1279" s="4">
        <v>19.899999618530298</v>
      </c>
      <c r="F1279" s="4"/>
      <c r="G1279" s="8"/>
      <c r="H1279" s="4"/>
      <c r="I1279" s="4"/>
      <c r="J1279" s="4"/>
      <c r="K1279" s="4"/>
      <c r="L1279" s="4"/>
      <c r="M1279" s="5"/>
      <c r="N1279" s="37"/>
    </row>
    <row r="1280" spans="1:14" x14ac:dyDescent="0.3">
      <c r="A1280" s="13"/>
      <c r="B1280" s="4"/>
      <c r="C1280" s="4"/>
      <c r="D1280" s="4"/>
      <c r="E1280" s="4">
        <v>62.299999237060497</v>
      </c>
      <c r="F1280" s="4"/>
      <c r="G1280" s="8"/>
      <c r="H1280" s="4"/>
      <c r="I1280" s="4"/>
      <c r="J1280" s="4"/>
      <c r="K1280" s="4"/>
      <c r="L1280" s="4"/>
      <c r="M1280" s="5"/>
      <c r="N1280" s="37"/>
    </row>
    <row r="1281" spans="1:14" x14ac:dyDescent="0.3">
      <c r="A1281" s="13"/>
      <c r="B1281" s="4"/>
      <c r="C1281" s="4"/>
      <c r="D1281" s="4"/>
      <c r="E1281" s="4">
        <v>146.5</v>
      </c>
      <c r="F1281" s="4"/>
      <c r="G1281" s="8"/>
      <c r="H1281" s="4"/>
      <c r="I1281" s="4"/>
      <c r="J1281" s="4"/>
      <c r="K1281" s="4"/>
      <c r="L1281" s="4"/>
      <c r="M1281" s="5"/>
      <c r="N1281" s="37"/>
    </row>
    <row r="1282" spans="1:14" x14ac:dyDescent="0.3">
      <c r="A1282" s="13"/>
      <c r="B1282" s="4"/>
      <c r="C1282" s="4"/>
      <c r="D1282" s="4"/>
      <c r="E1282" s="4">
        <v>58.400001525878899</v>
      </c>
      <c r="F1282" s="4"/>
      <c r="G1282" s="8"/>
      <c r="H1282" s="4"/>
      <c r="I1282" s="4"/>
      <c r="J1282" s="4"/>
      <c r="K1282" s="4"/>
      <c r="L1282" s="4"/>
      <c r="M1282" s="5"/>
      <c r="N1282" s="37"/>
    </row>
    <row r="1283" spans="1:14" x14ac:dyDescent="0.3">
      <c r="A1283" s="13"/>
      <c r="B1283" s="4"/>
      <c r="C1283" s="4"/>
      <c r="D1283" s="4"/>
      <c r="E1283" s="4">
        <v>112.5</v>
      </c>
      <c r="F1283" s="4"/>
      <c r="G1283" s="8"/>
      <c r="H1283" s="4"/>
      <c r="I1283" s="4"/>
      <c r="J1283" s="4"/>
      <c r="K1283" s="4"/>
      <c r="L1283" s="4"/>
      <c r="M1283" s="5"/>
      <c r="N1283" s="37"/>
    </row>
    <row r="1284" spans="1:14" x14ac:dyDescent="0.3">
      <c r="A1284" s="13"/>
      <c r="B1284" s="4"/>
      <c r="C1284" s="4"/>
      <c r="D1284" s="4"/>
      <c r="E1284" s="4">
        <v>82.5</v>
      </c>
      <c r="F1284" s="4"/>
      <c r="G1284" s="8"/>
      <c r="H1284" s="4"/>
      <c r="I1284" s="4"/>
      <c r="J1284" s="4"/>
      <c r="K1284" s="4"/>
      <c r="L1284" s="4"/>
      <c r="M1284" s="5"/>
      <c r="N1284" s="37"/>
    </row>
    <row r="1285" spans="1:14" x14ac:dyDescent="0.3">
      <c r="A1285" s="13"/>
      <c r="B1285" s="4"/>
      <c r="C1285" s="4"/>
      <c r="D1285" s="4"/>
      <c r="E1285" s="4">
        <v>137.19999694824199</v>
      </c>
      <c r="F1285" s="4"/>
      <c r="G1285" s="8"/>
      <c r="H1285" s="4"/>
      <c r="I1285" s="4"/>
      <c r="J1285" s="4"/>
      <c r="K1285" s="4"/>
      <c r="L1285" s="4"/>
      <c r="M1285" s="5"/>
      <c r="N1285" s="37"/>
    </row>
    <row r="1286" spans="1:14" x14ac:dyDescent="0.3">
      <c r="A1286" s="13"/>
      <c r="B1286" s="4"/>
      <c r="C1286" s="4"/>
      <c r="D1286" s="4"/>
      <c r="E1286" s="4">
        <v>63.799999237060497</v>
      </c>
      <c r="F1286" s="4"/>
      <c r="G1286" s="8"/>
      <c r="H1286" s="4"/>
      <c r="I1286" s="4"/>
      <c r="J1286" s="4"/>
      <c r="K1286" s="4"/>
      <c r="L1286" s="4"/>
      <c r="M1286" s="5"/>
      <c r="N1286" s="37"/>
    </row>
    <row r="1287" spans="1:14" x14ac:dyDescent="0.3">
      <c r="A1287" s="13"/>
      <c r="B1287" s="4"/>
      <c r="C1287" s="4"/>
      <c r="D1287" s="4"/>
      <c r="E1287" s="4">
        <v>24.299999237060501</v>
      </c>
      <c r="F1287" s="4"/>
      <c r="G1287" s="8"/>
      <c r="H1287" s="4"/>
      <c r="I1287" s="4"/>
      <c r="J1287" s="4"/>
      <c r="K1287" s="4"/>
      <c r="L1287" s="4"/>
      <c r="M1287" s="5"/>
      <c r="N1287" s="37"/>
    </row>
    <row r="1288" spans="1:14" x14ac:dyDescent="0.3">
      <c r="A1288" s="13"/>
      <c r="B1288" s="4"/>
      <c r="C1288" s="4"/>
      <c r="D1288" s="4"/>
      <c r="E1288" s="4">
        <v>19.5</v>
      </c>
      <c r="F1288" s="4"/>
      <c r="G1288" s="8"/>
      <c r="H1288" s="4"/>
      <c r="I1288" s="4"/>
      <c r="J1288" s="4"/>
      <c r="K1288" s="4"/>
      <c r="L1288" s="4"/>
      <c r="M1288" s="5"/>
      <c r="N1288" s="37"/>
    </row>
    <row r="1289" spans="1:14" x14ac:dyDescent="0.3">
      <c r="A1289" s="13"/>
      <c r="B1289" s="4"/>
      <c r="C1289" s="4"/>
      <c r="D1289" s="4"/>
      <c r="E1289" s="4">
        <v>5.5</v>
      </c>
      <c r="F1289" s="4"/>
      <c r="G1289" s="8"/>
      <c r="H1289" s="4"/>
      <c r="I1289" s="4"/>
      <c r="J1289" s="4"/>
      <c r="K1289" s="4"/>
      <c r="L1289" s="4"/>
      <c r="M1289" s="5"/>
      <c r="N1289" s="37"/>
    </row>
    <row r="1290" spans="1:14" x14ac:dyDescent="0.3">
      <c r="A1290" s="13"/>
      <c r="B1290" s="4"/>
      <c r="C1290" s="4"/>
      <c r="D1290" s="4"/>
      <c r="E1290" s="4">
        <v>89.599998474121094</v>
      </c>
      <c r="F1290" s="4"/>
      <c r="G1290" s="8"/>
      <c r="H1290" s="4"/>
      <c r="I1290" s="4"/>
      <c r="J1290" s="4"/>
      <c r="K1290" s="4"/>
      <c r="L1290" s="4"/>
      <c r="M1290" s="5"/>
      <c r="N1290" s="37"/>
    </row>
    <row r="1291" spans="1:14" x14ac:dyDescent="0.3">
      <c r="A1291" s="13"/>
      <c r="B1291" s="4"/>
      <c r="C1291" s="4"/>
      <c r="D1291" s="4"/>
      <c r="E1291" s="4">
        <v>66.900001525878906</v>
      </c>
      <c r="F1291" s="4"/>
      <c r="G1291" s="8"/>
      <c r="H1291" s="4"/>
      <c r="I1291" s="4"/>
      <c r="J1291" s="4"/>
      <c r="K1291" s="4"/>
      <c r="L1291" s="4"/>
      <c r="M1291" s="5"/>
      <c r="N1291" s="37"/>
    </row>
    <row r="1292" spans="1:14" x14ac:dyDescent="0.3">
      <c r="A1292" s="13"/>
      <c r="B1292" s="4"/>
      <c r="C1292" s="4"/>
      <c r="D1292" s="4"/>
      <c r="E1292" s="4">
        <v>87.300003051757798</v>
      </c>
      <c r="F1292" s="4"/>
      <c r="G1292" s="8"/>
      <c r="H1292" s="4"/>
      <c r="I1292" s="4"/>
      <c r="J1292" s="4"/>
      <c r="K1292" s="4"/>
      <c r="L1292" s="4"/>
      <c r="M1292" s="5"/>
      <c r="N1292" s="37"/>
    </row>
    <row r="1293" spans="1:14" x14ac:dyDescent="0.3">
      <c r="A1293" s="13"/>
      <c r="B1293" s="4"/>
      <c r="C1293" s="4"/>
      <c r="D1293" s="4"/>
      <c r="E1293" s="4">
        <v>135.69999694824199</v>
      </c>
      <c r="F1293" s="4"/>
      <c r="G1293" s="8"/>
      <c r="H1293" s="4"/>
      <c r="I1293" s="4"/>
      <c r="J1293" s="4"/>
      <c r="K1293" s="4"/>
      <c r="L1293" s="4"/>
      <c r="M1293" s="5"/>
      <c r="N1293" s="37"/>
    </row>
    <row r="1294" spans="1:14" x14ac:dyDescent="0.3">
      <c r="A1294" s="13"/>
      <c r="B1294" s="4"/>
      <c r="C1294" s="4"/>
      <c r="D1294" s="4"/>
      <c r="E1294" s="4">
        <v>87.900001525878906</v>
      </c>
      <c r="F1294" s="4"/>
      <c r="G1294" s="8"/>
      <c r="H1294" s="4"/>
      <c r="I1294" s="4"/>
      <c r="J1294" s="4"/>
      <c r="K1294" s="4"/>
      <c r="L1294" s="4"/>
      <c r="M1294" s="5"/>
      <c r="N1294" s="37"/>
    </row>
    <row r="1295" spans="1:14" x14ac:dyDescent="0.3">
      <c r="A1295" s="13"/>
      <c r="B1295" s="4"/>
      <c r="C1295" s="4"/>
      <c r="D1295" s="4"/>
      <c r="E1295" s="4">
        <v>85.699996948242202</v>
      </c>
      <c r="F1295" s="4"/>
      <c r="G1295" s="8"/>
      <c r="H1295" s="4"/>
      <c r="I1295" s="4"/>
      <c r="J1295" s="4"/>
      <c r="K1295" s="4"/>
      <c r="L1295" s="4"/>
      <c r="M1295" s="5"/>
      <c r="N1295" s="37"/>
    </row>
    <row r="1296" spans="1:14" x14ac:dyDescent="0.3">
      <c r="A1296" s="13"/>
      <c r="B1296" s="4"/>
      <c r="C1296" s="4"/>
      <c r="D1296" s="4"/>
      <c r="E1296" s="4">
        <v>6.3000001907348597</v>
      </c>
      <c r="F1296" s="4"/>
      <c r="G1296" s="8"/>
      <c r="H1296" s="4"/>
      <c r="I1296" s="4"/>
      <c r="J1296" s="4"/>
      <c r="K1296" s="4"/>
      <c r="L1296" s="4"/>
      <c r="M1296" s="5"/>
      <c r="N1296" s="37"/>
    </row>
    <row r="1297" spans="1:14" x14ac:dyDescent="0.3">
      <c r="A1297" s="13"/>
      <c r="B1297" s="4"/>
      <c r="C1297" s="4"/>
      <c r="D1297" s="4"/>
      <c r="E1297" s="4">
        <v>139.80000305175801</v>
      </c>
      <c r="F1297" s="4"/>
      <c r="G1297" s="8"/>
      <c r="H1297" s="4"/>
      <c r="I1297" s="4"/>
      <c r="J1297" s="4"/>
      <c r="K1297" s="4"/>
      <c r="L1297" s="4"/>
      <c r="M1297" s="5"/>
      <c r="N1297" s="37"/>
    </row>
    <row r="1298" spans="1:14" x14ac:dyDescent="0.3">
      <c r="A1298" s="13"/>
      <c r="B1298" s="4"/>
      <c r="C1298" s="4"/>
      <c r="D1298" s="4"/>
      <c r="E1298" s="4">
        <v>85.800003051757798</v>
      </c>
      <c r="F1298" s="4"/>
      <c r="G1298" s="8"/>
      <c r="H1298" s="4"/>
      <c r="I1298" s="4"/>
      <c r="J1298" s="4"/>
      <c r="K1298" s="4"/>
      <c r="L1298" s="4"/>
      <c r="M1298" s="5"/>
      <c r="N1298" s="37"/>
    </row>
    <row r="1299" spans="1:14" x14ac:dyDescent="0.3">
      <c r="A1299" s="13"/>
      <c r="B1299" s="4"/>
      <c r="C1299" s="4"/>
      <c r="D1299" s="4"/>
      <c r="E1299" s="4">
        <v>36.599998474121101</v>
      </c>
      <c r="F1299" s="4"/>
      <c r="G1299" s="8"/>
      <c r="H1299" s="4"/>
      <c r="I1299" s="4"/>
      <c r="J1299" s="4"/>
      <c r="K1299" s="4"/>
      <c r="L1299" s="4"/>
      <c r="M1299" s="5"/>
      <c r="N1299" s="37"/>
    </row>
    <row r="1300" spans="1:14" x14ac:dyDescent="0.3">
      <c r="A1300" s="13"/>
      <c r="B1300" s="4"/>
      <c r="C1300" s="4"/>
      <c r="D1300" s="4"/>
      <c r="E1300" s="4">
        <v>96.5</v>
      </c>
      <c r="F1300" s="4"/>
      <c r="G1300" s="8"/>
      <c r="H1300" s="4"/>
      <c r="I1300" s="4"/>
      <c r="J1300" s="4"/>
      <c r="K1300" s="4"/>
      <c r="L1300" s="4"/>
      <c r="M1300" s="5"/>
      <c r="N1300" s="37"/>
    </row>
    <row r="1301" spans="1:14" x14ac:dyDescent="0.3">
      <c r="A1301" s="13"/>
      <c r="B1301" s="4"/>
      <c r="C1301" s="4"/>
      <c r="D1301" s="4"/>
      <c r="E1301" s="4">
        <v>66.800003051757798</v>
      </c>
      <c r="F1301" s="4"/>
      <c r="G1301" s="8"/>
      <c r="H1301" s="4"/>
      <c r="I1301" s="4"/>
      <c r="J1301" s="4"/>
      <c r="K1301" s="4"/>
      <c r="L1301" s="4"/>
      <c r="M1301" s="5"/>
      <c r="N1301" s="37"/>
    </row>
    <row r="1302" spans="1:14" x14ac:dyDescent="0.3">
      <c r="A1302" s="13"/>
      <c r="B1302" s="4"/>
      <c r="C1302" s="4"/>
      <c r="D1302" s="4"/>
      <c r="E1302" s="4">
        <v>11.8999996185303</v>
      </c>
      <c r="F1302" s="4"/>
      <c r="G1302" s="8"/>
      <c r="H1302" s="4"/>
      <c r="I1302" s="4"/>
      <c r="J1302" s="4"/>
      <c r="K1302" s="4"/>
      <c r="L1302" s="4"/>
      <c r="M1302" s="5"/>
      <c r="N1302" s="37"/>
    </row>
    <row r="1303" spans="1:14" x14ac:dyDescent="0.3">
      <c r="A1303" s="13"/>
      <c r="B1303" s="4"/>
      <c r="C1303" s="4"/>
      <c r="D1303" s="4"/>
      <c r="E1303" s="4">
        <v>41</v>
      </c>
      <c r="F1303" s="4"/>
      <c r="G1303" s="8"/>
      <c r="H1303" s="4"/>
      <c r="I1303" s="4"/>
      <c r="J1303" s="4"/>
      <c r="K1303" s="4"/>
      <c r="L1303" s="4"/>
      <c r="M1303" s="5"/>
      <c r="N1303" s="37"/>
    </row>
    <row r="1304" spans="1:14" x14ac:dyDescent="0.3">
      <c r="A1304" s="13"/>
      <c r="B1304" s="4"/>
      <c r="C1304" s="4"/>
      <c r="D1304" s="4"/>
      <c r="E1304" s="4">
        <v>120.300003051758</v>
      </c>
      <c r="F1304" s="4"/>
      <c r="G1304" s="8"/>
      <c r="H1304" s="4"/>
      <c r="I1304" s="4"/>
      <c r="J1304" s="4"/>
      <c r="K1304" s="4"/>
      <c r="L1304" s="4"/>
      <c r="M1304" s="5"/>
      <c r="N1304" s="37"/>
    </row>
    <row r="1305" spans="1:14" x14ac:dyDescent="0.3">
      <c r="A1305" s="13"/>
      <c r="B1305" s="4"/>
      <c r="C1305" s="4"/>
      <c r="D1305" s="4"/>
      <c r="E1305" s="4">
        <v>60.400001525878899</v>
      </c>
      <c r="F1305" s="4"/>
      <c r="G1305" s="8"/>
      <c r="H1305" s="4"/>
      <c r="I1305" s="4"/>
      <c r="J1305" s="4"/>
      <c r="K1305" s="4"/>
      <c r="L1305" s="4"/>
      <c r="M1305" s="5"/>
      <c r="N1305" s="37"/>
    </row>
    <row r="1306" spans="1:14" x14ac:dyDescent="0.3">
      <c r="A1306" s="13"/>
      <c r="B1306" s="4"/>
      <c r="C1306" s="4"/>
      <c r="D1306" s="4"/>
      <c r="E1306" s="4">
        <v>24.100000381469702</v>
      </c>
      <c r="F1306" s="4"/>
      <c r="G1306" s="8"/>
      <c r="H1306" s="4"/>
      <c r="I1306" s="4"/>
      <c r="J1306" s="4"/>
      <c r="K1306" s="4"/>
      <c r="L1306" s="4"/>
      <c r="M1306" s="5"/>
      <c r="N1306" s="37"/>
    </row>
    <row r="1307" spans="1:14" x14ac:dyDescent="0.3">
      <c r="A1307" s="13"/>
      <c r="B1307" s="4"/>
      <c r="C1307" s="4"/>
      <c r="D1307" s="4"/>
      <c r="E1307" s="4">
        <v>22.700000762939499</v>
      </c>
      <c r="F1307" s="4"/>
      <c r="G1307" s="8"/>
      <c r="H1307" s="4"/>
      <c r="I1307" s="4"/>
      <c r="J1307" s="4"/>
      <c r="K1307" s="4"/>
      <c r="L1307" s="4"/>
      <c r="M1307" s="5"/>
      <c r="N1307" s="37"/>
    </row>
    <row r="1308" spans="1:14" x14ac:dyDescent="0.3">
      <c r="A1308" s="13"/>
      <c r="B1308" s="4"/>
      <c r="C1308" s="4"/>
      <c r="D1308" s="4"/>
      <c r="E1308" s="4">
        <v>204.89999389648401</v>
      </c>
      <c r="F1308" s="4"/>
      <c r="G1308" s="8"/>
      <c r="H1308" s="4"/>
      <c r="I1308" s="4"/>
      <c r="J1308" s="4"/>
      <c r="K1308" s="4"/>
      <c r="L1308" s="4"/>
      <c r="M1308" s="5"/>
      <c r="N1308" s="37"/>
    </row>
    <row r="1309" spans="1:14" x14ac:dyDescent="0.3">
      <c r="A1309" s="13"/>
      <c r="B1309" s="4"/>
      <c r="C1309" s="4"/>
      <c r="D1309" s="4"/>
      <c r="E1309" s="4">
        <v>28.899999618530298</v>
      </c>
      <c r="F1309" s="4"/>
      <c r="G1309" s="8"/>
      <c r="H1309" s="4"/>
      <c r="I1309" s="4"/>
      <c r="J1309" s="4"/>
      <c r="K1309" s="4"/>
      <c r="L1309" s="4"/>
      <c r="M1309" s="5"/>
      <c r="N1309" s="37"/>
    </row>
    <row r="1310" spans="1:14" x14ac:dyDescent="0.3">
      <c r="A1310" s="13"/>
      <c r="B1310" s="4"/>
      <c r="C1310" s="4"/>
      <c r="D1310" s="4"/>
      <c r="E1310" s="4">
        <v>15.1000003814697</v>
      </c>
      <c r="F1310" s="4"/>
      <c r="G1310" s="8"/>
      <c r="H1310" s="4"/>
      <c r="I1310" s="4"/>
      <c r="J1310" s="4"/>
      <c r="K1310" s="4"/>
      <c r="L1310" s="4"/>
      <c r="M1310" s="5"/>
      <c r="N1310" s="37"/>
    </row>
    <row r="1311" spans="1:14" x14ac:dyDescent="0.3">
      <c r="A1311" s="13"/>
      <c r="B1311" s="4"/>
      <c r="C1311" s="4"/>
      <c r="D1311" s="4"/>
      <c r="E1311" s="4">
        <v>97.199996948242202</v>
      </c>
      <c r="F1311" s="4"/>
      <c r="G1311" s="8"/>
      <c r="H1311" s="4"/>
      <c r="I1311" s="4"/>
      <c r="J1311" s="4"/>
      <c r="K1311" s="4"/>
      <c r="L1311" s="4"/>
      <c r="M1311" s="5"/>
      <c r="N1311" s="37"/>
    </row>
    <row r="1312" spans="1:14" x14ac:dyDescent="0.3">
      <c r="A1312" s="13"/>
      <c r="B1312" s="4"/>
      <c r="C1312" s="4"/>
      <c r="D1312" s="4"/>
      <c r="E1312" s="4">
        <v>115.5</v>
      </c>
      <c r="F1312" s="4"/>
      <c r="G1312" s="8"/>
      <c r="H1312" s="4"/>
      <c r="I1312" s="4"/>
      <c r="J1312" s="4"/>
      <c r="K1312" s="4"/>
      <c r="L1312" s="4"/>
      <c r="M1312" s="5"/>
      <c r="N1312" s="37"/>
    </row>
    <row r="1313" spans="1:14" x14ac:dyDescent="0.3">
      <c r="A1313" s="13"/>
      <c r="B1313" s="4"/>
      <c r="C1313" s="4"/>
      <c r="D1313" s="4"/>
      <c r="E1313" s="4">
        <v>24.700000762939499</v>
      </c>
      <c r="F1313" s="4"/>
      <c r="G1313" s="8"/>
      <c r="H1313" s="4"/>
      <c r="I1313" s="4"/>
      <c r="J1313" s="4"/>
      <c r="K1313" s="4"/>
      <c r="L1313" s="4"/>
      <c r="M1313" s="5"/>
      <c r="N1313" s="37"/>
    </row>
    <row r="1314" spans="1:14" x14ac:dyDescent="0.3">
      <c r="A1314" s="13"/>
      <c r="B1314" s="4"/>
      <c r="C1314" s="4"/>
      <c r="D1314" s="4"/>
      <c r="E1314" s="4">
        <v>39.099998474121101</v>
      </c>
      <c r="F1314" s="4"/>
      <c r="G1314" s="8"/>
      <c r="H1314" s="4"/>
      <c r="I1314" s="4"/>
      <c r="J1314" s="4"/>
      <c r="K1314" s="4"/>
      <c r="L1314" s="4"/>
      <c r="M1314" s="5"/>
      <c r="N1314" s="37"/>
    </row>
    <row r="1315" spans="1:14" x14ac:dyDescent="0.3">
      <c r="A1315" s="13"/>
      <c r="B1315" s="4"/>
      <c r="C1315" s="4"/>
      <c r="D1315" s="4"/>
      <c r="E1315" s="4">
        <v>98.5</v>
      </c>
      <c r="F1315" s="4"/>
      <c r="G1315" s="8"/>
      <c r="H1315" s="4"/>
      <c r="I1315" s="4"/>
      <c r="J1315" s="4"/>
      <c r="K1315" s="4"/>
      <c r="L1315" s="4"/>
      <c r="M1315" s="5"/>
      <c r="N1315" s="37"/>
    </row>
    <row r="1316" spans="1:14" x14ac:dyDescent="0.3">
      <c r="A1316" s="13"/>
      <c r="B1316" s="4"/>
      <c r="C1316" s="4"/>
      <c r="D1316" s="4"/>
      <c r="E1316" s="4">
        <v>50.900001525878899</v>
      </c>
      <c r="F1316" s="4"/>
      <c r="G1316" s="8"/>
      <c r="H1316" s="4"/>
      <c r="I1316" s="4"/>
      <c r="J1316" s="4"/>
      <c r="K1316" s="4"/>
      <c r="L1316" s="4"/>
      <c r="M1316" s="5"/>
      <c r="N1316" s="37"/>
    </row>
    <row r="1317" spans="1:14" x14ac:dyDescent="0.3">
      <c r="A1317" s="13"/>
      <c r="B1317" s="4"/>
      <c r="C1317" s="4"/>
      <c r="D1317" s="4"/>
      <c r="E1317" s="4">
        <v>20.799999237060501</v>
      </c>
      <c r="F1317" s="4"/>
      <c r="G1317" s="8"/>
      <c r="H1317" s="4"/>
      <c r="I1317" s="4"/>
      <c r="J1317" s="4"/>
      <c r="K1317" s="4"/>
      <c r="L1317" s="4"/>
      <c r="M1317" s="5"/>
      <c r="N1317" s="37"/>
    </row>
    <row r="1318" spans="1:14" x14ac:dyDescent="0.3">
      <c r="A1318" s="13"/>
      <c r="B1318" s="4"/>
      <c r="C1318" s="4"/>
      <c r="D1318" s="4"/>
      <c r="E1318" s="4">
        <v>164.5</v>
      </c>
      <c r="F1318" s="4"/>
      <c r="G1318" s="8"/>
      <c r="H1318" s="4"/>
      <c r="I1318" s="4"/>
      <c r="J1318" s="4"/>
      <c r="K1318" s="4"/>
      <c r="L1318" s="4"/>
      <c r="M1318" s="5"/>
      <c r="N1318" s="37"/>
    </row>
    <row r="1319" spans="1:14" x14ac:dyDescent="0.3">
      <c r="A1319" s="13"/>
      <c r="B1319" s="4"/>
      <c r="C1319" s="4"/>
      <c r="D1319" s="4"/>
      <c r="E1319" s="4">
        <v>58.299999237060497</v>
      </c>
      <c r="F1319" s="4"/>
      <c r="G1319" s="8"/>
      <c r="H1319" s="4"/>
      <c r="I1319" s="4"/>
      <c r="J1319" s="4"/>
      <c r="K1319" s="4"/>
      <c r="L1319" s="4"/>
      <c r="M1319" s="5"/>
      <c r="N1319" s="37"/>
    </row>
    <row r="1320" spans="1:14" x14ac:dyDescent="0.3">
      <c r="A1320" s="13"/>
      <c r="B1320" s="4"/>
      <c r="C1320" s="4"/>
      <c r="D1320" s="4"/>
      <c r="E1320" s="4">
        <v>134.60000610351599</v>
      </c>
      <c r="F1320" s="4"/>
      <c r="G1320" s="8"/>
      <c r="H1320" s="4"/>
      <c r="I1320" s="4"/>
      <c r="J1320" s="4"/>
      <c r="K1320" s="4"/>
      <c r="L1320" s="4"/>
      <c r="M1320" s="5"/>
      <c r="N1320" s="37"/>
    </row>
    <row r="1321" spans="1:14" x14ac:dyDescent="0.3">
      <c r="A1321" s="13"/>
      <c r="B1321" s="4"/>
      <c r="C1321" s="4"/>
      <c r="D1321" s="4"/>
      <c r="E1321" s="4">
        <v>60.700000762939503</v>
      </c>
      <c r="F1321" s="4"/>
      <c r="G1321" s="8"/>
      <c r="H1321" s="4"/>
      <c r="I1321" s="4"/>
      <c r="J1321" s="4"/>
      <c r="K1321" s="4"/>
      <c r="L1321" s="4"/>
      <c r="M1321" s="5"/>
      <c r="N1321" s="37"/>
    </row>
    <row r="1322" spans="1:14" x14ac:dyDescent="0.3">
      <c r="A1322" s="13"/>
      <c r="B1322" s="4"/>
      <c r="C1322" s="4"/>
      <c r="D1322" s="4"/>
      <c r="E1322" s="4">
        <v>274.79998779296898</v>
      </c>
      <c r="F1322" s="4"/>
      <c r="G1322" s="8"/>
      <c r="H1322" s="4"/>
      <c r="I1322" s="4"/>
      <c r="J1322" s="4"/>
      <c r="K1322" s="4"/>
      <c r="L1322" s="4"/>
      <c r="M1322" s="5"/>
      <c r="N1322" s="37"/>
    </row>
    <row r="1323" spans="1:14" x14ac:dyDescent="0.3">
      <c r="A1323" s="13"/>
      <c r="B1323" s="4"/>
      <c r="C1323" s="4"/>
      <c r="D1323" s="4"/>
      <c r="E1323" s="4">
        <v>37.599998474121101</v>
      </c>
      <c r="F1323" s="4"/>
      <c r="G1323" s="8"/>
      <c r="H1323" s="4"/>
      <c r="I1323" s="4"/>
      <c r="J1323" s="4"/>
      <c r="K1323" s="4"/>
      <c r="L1323" s="4"/>
      <c r="M1323" s="5"/>
      <c r="N1323" s="37"/>
    </row>
    <row r="1324" spans="1:14" x14ac:dyDescent="0.3">
      <c r="A1324" s="13"/>
      <c r="B1324" s="4"/>
      <c r="C1324" s="4"/>
      <c r="D1324" s="4"/>
      <c r="E1324" s="4">
        <v>61.599998474121101</v>
      </c>
      <c r="F1324" s="4"/>
      <c r="G1324" s="8"/>
      <c r="H1324" s="4"/>
      <c r="I1324" s="4"/>
      <c r="J1324" s="4"/>
      <c r="K1324" s="4"/>
      <c r="L1324" s="4"/>
      <c r="M1324" s="5"/>
      <c r="N1324" s="37"/>
    </row>
    <row r="1325" spans="1:14" x14ac:dyDescent="0.3">
      <c r="A1325" s="13"/>
      <c r="B1325" s="4"/>
      <c r="C1325" s="4"/>
      <c r="D1325" s="4"/>
      <c r="E1325" s="4">
        <v>87.099998474121094</v>
      </c>
      <c r="F1325" s="4"/>
      <c r="G1325" s="8"/>
      <c r="H1325" s="4"/>
      <c r="I1325" s="4"/>
      <c r="J1325" s="4"/>
      <c r="K1325" s="4"/>
      <c r="L1325" s="4"/>
      <c r="M1325" s="5"/>
      <c r="N1325" s="37"/>
    </row>
    <row r="1326" spans="1:14" x14ac:dyDescent="0.3">
      <c r="A1326" s="13"/>
      <c r="B1326" s="4"/>
      <c r="C1326" s="4"/>
      <c r="D1326" s="4"/>
      <c r="E1326" s="4">
        <v>142.5</v>
      </c>
      <c r="F1326" s="4"/>
      <c r="G1326" s="8"/>
      <c r="H1326" s="4"/>
      <c r="I1326" s="4"/>
      <c r="J1326" s="4"/>
      <c r="K1326" s="4"/>
      <c r="L1326" s="4"/>
      <c r="M1326" s="5"/>
      <c r="N1326" s="37"/>
    </row>
    <row r="1327" spans="1:14" x14ac:dyDescent="0.3">
      <c r="A1327" s="13"/>
      <c r="B1327" s="4"/>
      <c r="C1327" s="4"/>
      <c r="D1327" s="4"/>
      <c r="E1327" s="4">
        <v>53.099998474121101</v>
      </c>
      <c r="F1327" s="4"/>
      <c r="G1327" s="8"/>
      <c r="H1327" s="4"/>
      <c r="I1327" s="4"/>
      <c r="J1327" s="4"/>
      <c r="K1327" s="4"/>
      <c r="L1327" s="4"/>
      <c r="M1327" s="5"/>
      <c r="N1327" s="37"/>
    </row>
    <row r="1328" spans="1:14" x14ac:dyDescent="0.3">
      <c r="A1328" s="13"/>
      <c r="B1328" s="4"/>
      <c r="C1328" s="4"/>
      <c r="D1328" s="4"/>
      <c r="E1328" s="4">
        <v>94.599998474121094</v>
      </c>
      <c r="F1328" s="4"/>
      <c r="G1328" s="8"/>
      <c r="H1328" s="4"/>
      <c r="I1328" s="4"/>
      <c r="J1328" s="4"/>
      <c r="K1328" s="4"/>
      <c r="L1328" s="4"/>
      <c r="M1328" s="5"/>
      <c r="N1328" s="37"/>
    </row>
    <row r="1329" spans="1:14" x14ac:dyDescent="0.3">
      <c r="A1329" s="13"/>
      <c r="B1329" s="4"/>
      <c r="C1329" s="4"/>
      <c r="D1329" s="4"/>
      <c r="E1329" s="4">
        <v>21.399999618530298</v>
      </c>
      <c r="F1329" s="4"/>
      <c r="G1329" s="8"/>
      <c r="H1329" s="4"/>
      <c r="I1329" s="4"/>
      <c r="J1329" s="4"/>
      <c r="K1329" s="4"/>
      <c r="L1329" s="4"/>
      <c r="M1329" s="5"/>
      <c r="N1329" s="37"/>
    </row>
    <row r="1330" spans="1:14" x14ac:dyDescent="0.3">
      <c r="A1330" s="13"/>
      <c r="B1330" s="4"/>
      <c r="C1330" s="4"/>
      <c r="D1330" s="4"/>
      <c r="E1330" s="4">
        <v>6.9000000953674299</v>
      </c>
      <c r="F1330" s="4"/>
      <c r="G1330" s="8"/>
      <c r="H1330" s="4"/>
      <c r="I1330" s="4"/>
      <c r="J1330" s="4"/>
      <c r="K1330" s="4"/>
      <c r="L1330" s="4"/>
      <c r="M1330" s="5"/>
      <c r="N1330" s="37"/>
    </row>
    <row r="1331" spans="1:14" x14ac:dyDescent="0.3">
      <c r="A1331" s="13"/>
      <c r="B1331" s="4"/>
      <c r="C1331" s="4"/>
      <c r="D1331" s="4"/>
      <c r="E1331" s="4">
        <v>7.9000000953674299</v>
      </c>
      <c r="F1331" s="4"/>
      <c r="G1331" s="8"/>
      <c r="H1331" s="4"/>
      <c r="I1331" s="4"/>
      <c r="J1331" s="4"/>
      <c r="K1331" s="4"/>
      <c r="L1331" s="4"/>
      <c r="M1331" s="5"/>
      <c r="N1331" s="37"/>
    </row>
    <row r="1332" spans="1:14" x14ac:dyDescent="0.3">
      <c r="A1332" s="13"/>
      <c r="B1332" s="4"/>
      <c r="C1332" s="4"/>
      <c r="D1332" s="4"/>
      <c r="E1332" s="4">
        <v>14.300000190734901</v>
      </c>
      <c r="F1332" s="4"/>
      <c r="G1332" s="8"/>
      <c r="H1332" s="4"/>
      <c r="I1332" s="4"/>
      <c r="J1332" s="4"/>
      <c r="K1332" s="4"/>
      <c r="L1332" s="4"/>
      <c r="M1332" s="5"/>
      <c r="N1332" s="37"/>
    </row>
    <row r="1333" spans="1:14" x14ac:dyDescent="0.3">
      <c r="A1333" s="13"/>
      <c r="B1333" s="4"/>
      <c r="C1333" s="4"/>
      <c r="D1333" s="4"/>
      <c r="E1333" s="4">
        <v>147.89999389648401</v>
      </c>
      <c r="F1333" s="4"/>
      <c r="G1333" s="8"/>
      <c r="H1333" s="4"/>
      <c r="I1333" s="4"/>
      <c r="J1333" s="4"/>
      <c r="K1333" s="4"/>
      <c r="L1333" s="4"/>
      <c r="M1333" s="5"/>
      <c r="N1333" s="37"/>
    </row>
    <row r="1334" spans="1:14" x14ac:dyDescent="0.3">
      <c r="A1334" s="13"/>
      <c r="B1334" s="4"/>
      <c r="C1334" s="4"/>
      <c r="D1334" s="4"/>
      <c r="E1334" s="4">
        <v>49.799999237060497</v>
      </c>
      <c r="F1334" s="4"/>
      <c r="G1334" s="8"/>
      <c r="H1334" s="4"/>
      <c r="I1334" s="4"/>
      <c r="J1334" s="4"/>
      <c r="K1334" s="4"/>
      <c r="L1334" s="4"/>
      <c r="M1334" s="5"/>
      <c r="N1334" s="37"/>
    </row>
    <row r="1335" spans="1:14" x14ac:dyDescent="0.3">
      <c r="A1335" s="13"/>
      <c r="B1335" s="4"/>
      <c r="C1335" s="4"/>
      <c r="D1335" s="4"/>
      <c r="E1335" s="4">
        <v>46.200000762939503</v>
      </c>
      <c r="F1335" s="4"/>
      <c r="G1335" s="8"/>
      <c r="H1335" s="4"/>
      <c r="I1335" s="4"/>
      <c r="J1335" s="4"/>
      <c r="K1335" s="4"/>
      <c r="L1335" s="4"/>
      <c r="M1335" s="5"/>
      <c r="N1335" s="37"/>
    </row>
    <row r="1336" spans="1:14" x14ac:dyDescent="0.3">
      <c r="A1336" s="13"/>
      <c r="B1336" s="4"/>
      <c r="C1336" s="4"/>
      <c r="D1336" s="4"/>
      <c r="E1336" s="4">
        <v>181.5</v>
      </c>
      <c r="F1336" s="4"/>
      <c r="G1336" s="8"/>
      <c r="H1336" s="4"/>
      <c r="I1336" s="4"/>
      <c r="J1336" s="4"/>
      <c r="K1336" s="4"/>
      <c r="L1336" s="4"/>
      <c r="M1336" s="5"/>
      <c r="N1336" s="37"/>
    </row>
    <row r="1337" spans="1:14" x14ac:dyDescent="0.3">
      <c r="A1337" s="13"/>
      <c r="B1337" s="4"/>
      <c r="C1337" s="4"/>
      <c r="D1337" s="4"/>
      <c r="E1337" s="4">
        <v>187.30000305175801</v>
      </c>
      <c r="F1337" s="4"/>
      <c r="G1337" s="8"/>
      <c r="H1337" s="4"/>
      <c r="I1337" s="4"/>
      <c r="J1337" s="4"/>
      <c r="K1337" s="4"/>
      <c r="L1337" s="4"/>
      <c r="M1337" s="5"/>
      <c r="N1337" s="37"/>
    </row>
    <row r="1338" spans="1:14" x14ac:dyDescent="0.3">
      <c r="A1338" s="13"/>
      <c r="B1338" s="4"/>
      <c r="C1338" s="4"/>
      <c r="D1338" s="4"/>
      <c r="E1338" s="4">
        <v>123.699996948242</v>
      </c>
      <c r="F1338" s="4"/>
      <c r="G1338" s="8"/>
      <c r="H1338" s="4"/>
      <c r="I1338" s="4"/>
      <c r="J1338" s="4"/>
      <c r="K1338" s="4"/>
      <c r="L1338" s="4"/>
      <c r="M1338" s="5"/>
      <c r="N1338" s="37"/>
    </row>
    <row r="1339" spans="1:14" x14ac:dyDescent="0.3">
      <c r="A1339" s="13"/>
      <c r="B1339" s="4"/>
      <c r="C1339" s="4"/>
      <c r="D1339" s="4"/>
      <c r="E1339" s="4">
        <v>16.200000762939499</v>
      </c>
      <c r="F1339" s="4"/>
      <c r="G1339" s="8"/>
      <c r="H1339" s="4"/>
      <c r="I1339" s="4"/>
      <c r="J1339" s="4"/>
      <c r="K1339" s="4"/>
      <c r="L1339" s="4"/>
      <c r="M1339" s="5"/>
      <c r="N1339" s="37"/>
    </row>
    <row r="1340" spans="1:14" x14ac:dyDescent="0.3">
      <c r="A1340" s="13"/>
      <c r="B1340" s="4"/>
      <c r="C1340" s="4"/>
      <c r="D1340" s="4"/>
      <c r="E1340" s="4">
        <v>201</v>
      </c>
      <c r="F1340" s="4"/>
      <c r="G1340" s="8"/>
      <c r="H1340" s="4"/>
      <c r="I1340" s="4"/>
      <c r="J1340" s="4"/>
      <c r="K1340" s="4"/>
      <c r="L1340" s="4"/>
      <c r="M1340" s="5"/>
      <c r="N1340" s="37"/>
    </row>
    <row r="1341" spans="1:14" x14ac:dyDescent="0.3">
      <c r="A1341" s="13"/>
      <c r="B1341" s="4"/>
      <c r="C1341" s="4"/>
      <c r="D1341" s="4"/>
      <c r="E1341" s="4">
        <v>59.799999237060497</v>
      </c>
      <c r="F1341" s="4"/>
      <c r="G1341" s="8"/>
      <c r="H1341" s="4"/>
      <c r="I1341" s="4"/>
      <c r="J1341" s="4"/>
      <c r="K1341" s="4"/>
      <c r="L1341" s="4"/>
      <c r="M1341" s="5"/>
      <c r="N1341" s="37"/>
    </row>
    <row r="1342" spans="1:14" x14ac:dyDescent="0.3">
      <c r="A1342" s="13"/>
      <c r="B1342" s="4"/>
      <c r="C1342" s="4"/>
      <c r="D1342" s="4"/>
      <c r="E1342" s="4">
        <v>147.5</v>
      </c>
      <c r="F1342" s="4"/>
      <c r="G1342" s="8"/>
      <c r="H1342" s="4"/>
      <c r="I1342" s="4"/>
      <c r="J1342" s="4"/>
      <c r="K1342" s="4"/>
      <c r="L1342" s="4"/>
      <c r="M1342" s="5"/>
      <c r="N1342" s="37"/>
    </row>
    <row r="1343" spans="1:14" x14ac:dyDescent="0.3">
      <c r="A1343" s="13"/>
      <c r="B1343" s="4"/>
      <c r="C1343" s="4"/>
      <c r="D1343" s="4"/>
      <c r="E1343" s="4">
        <v>26.5</v>
      </c>
      <c r="F1343" s="4"/>
      <c r="G1343" s="8"/>
      <c r="H1343" s="4"/>
      <c r="I1343" s="4"/>
      <c r="J1343" s="4"/>
      <c r="K1343" s="4"/>
      <c r="L1343" s="4"/>
      <c r="M1343" s="5"/>
      <c r="N1343" s="37"/>
    </row>
    <row r="1344" spans="1:14" x14ac:dyDescent="0.3">
      <c r="A1344" s="13"/>
      <c r="B1344" s="4"/>
      <c r="C1344" s="4"/>
      <c r="D1344" s="4"/>
      <c r="E1344" s="4">
        <v>195.5</v>
      </c>
      <c r="F1344" s="4"/>
      <c r="G1344" s="8"/>
      <c r="H1344" s="4"/>
      <c r="I1344" s="4"/>
      <c r="J1344" s="4"/>
      <c r="K1344" s="4"/>
      <c r="L1344" s="4"/>
      <c r="M1344" s="5"/>
      <c r="N1344" s="37"/>
    </row>
    <row r="1345" spans="1:14" x14ac:dyDescent="0.3">
      <c r="A1345" s="13"/>
      <c r="B1345" s="4"/>
      <c r="C1345" s="4"/>
      <c r="D1345" s="4"/>
      <c r="E1345" s="4">
        <v>56.5</v>
      </c>
      <c r="F1345" s="4"/>
      <c r="G1345" s="8"/>
      <c r="H1345" s="4"/>
      <c r="I1345" s="4"/>
      <c r="J1345" s="4"/>
      <c r="K1345" s="4"/>
      <c r="L1345" s="4"/>
      <c r="M1345" s="5"/>
      <c r="N1345" s="37"/>
    </row>
    <row r="1346" spans="1:14" x14ac:dyDescent="0.3">
      <c r="A1346" s="13"/>
      <c r="B1346" s="4"/>
      <c r="C1346" s="4"/>
      <c r="D1346" s="4"/>
      <c r="E1346" s="4">
        <v>6.0999999046325701</v>
      </c>
      <c r="F1346" s="4"/>
      <c r="G1346" s="8"/>
      <c r="H1346" s="4"/>
      <c r="I1346" s="4"/>
      <c r="J1346" s="4"/>
      <c r="K1346" s="4"/>
      <c r="L1346" s="4"/>
      <c r="M1346" s="5"/>
      <c r="N1346" s="37"/>
    </row>
    <row r="1347" spans="1:14" x14ac:dyDescent="0.3">
      <c r="A1347" s="13"/>
      <c r="B1347" s="4"/>
      <c r="C1347" s="4"/>
      <c r="D1347" s="4"/>
      <c r="E1347" s="4">
        <v>11.699999809265099</v>
      </c>
      <c r="F1347" s="4"/>
      <c r="G1347" s="8"/>
      <c r="H1347" s="4"/>
      <c r="I1347" s="4"/>
      <c r="J1347" s="4"/>
      <c r="K1347" s="4"/>
      <c r="L1347" s="4"/>
      <c r="M1347" s="5"/>
      <c r="N1347" s="37"/>
    </row>
    <row r="1348" spans="1:14" x14ac:dyDescent="0.3">
      <c r="A1348" s="13"/>
      <c r="B1348" s="4"/>
      <c r="C1348" s="4"/>
      <c r="D1348" s="4"/>
      <c r="E1348" s="4">
        <v>44.599998474121101</v>
      </c>
      <c r="F1348" s="4"/>
      <c r="G1348" s="8"/>
      <c r="H1348" s="4"/>
      <c r="I1348" s="4"/>
      <c r="J1348" s="4"/>
      <c r="K1348" s="4"/>
      <c r="L1348" s="4"/>
      <c r="M1348" s="5"/>
      <c r="N1348" s="37"/>
    </row>
    <row r="1349" spans="1:14" x14ac:dyDescent="0.3">
      <c r="A1349" s="13"/>
      <c r="B1349" s="4"/>
      <c r="C1349" s="4"/>
      <c r="D1349" s="4"/>
      <c r="E1349" s="4">
        <v>156</v>
      </c>
      <c r="F1349" s="4"/>
      <c r="G1349" s="8"/>
      <c r="H1349" s="4"/>
      <c r="I1349" s="4"/>
      <c r="J1349" s="4"/>
      <c r="K1349" s="4"/>
      <c r="L1349" s="4"/>
      <c r="M1349" s="5"/>
      <c r="N1349" s="37"/>
    </row>
    <row r="1350" spans="1:14" x14ac:dyDescent="0.3">
      <c r="A1350" s="13"/>
      <c r="B1350" s="4"/>
      <c r="C1350" s="4"/>
      <c r="D1350" s="4"/>
      <c r="E1350" s="4">
        <v>10.800000190734901</v>
      </c>
      <c r="F1350" s="4"/>
      <c r="G1350" s="8"/>
      <c r="H1350" s="4"/>
      <c r="I1350" s="4"/>
      <c r="J1350" s="4"/>
      <c r="K1350" s="4"/>
      <c r="L1350" s="4"/>
      <c r="M1350" s="5"/>
      <c r="N1350" s="37"/>
    </row>
    <row r="1351" spans="1:14" x14ac:dyDescent="0.3">
      <c r="A1351" s="13"/>
      <c r="B1351" s="4"/>
      <c r="C1351" s="4"/>
      <c r="D1351" s="4"/>
      <c r="E1351" s="4">
        <v>48</v>
      </c>
      <c r="F1351" s="4"/>
      <c r="G1351" s="8"/>
      <c r="H1351" s="4"/>
      <c r="I1351" s="4"/>
      <c r="J1351" s="4"/>
      <c r="K1351" s="4"/>
      <c r="L1351" s="4"/>
      <c r="M1351" s="5"/>
      <c r="N1351" s="37"/>
    </row>
    <row r="1352" spans="1:14" x14ac:dyDescent="0.3">
      <c r="A1352" s="13"/>
      <c r="B1352" s="4"/>
      <c r="C1352" s="4"/>
      <c r="D1352" s="4"/>
      <c r="E1352" s="4">
        <v>136.60000610351599</v>
      </c>
      <c r="F1352" s="4"/>
      <c r="G1352" s="8"/>
      <c r="H1352" s="4"/>
      <c r="I1352" s="4"/>
      <c r="J1352" s="4"/>
      <c r="K1352" s="4"/>
      <c r="L1352" s="4"/>
      <c r="M1352" s="5"/>
      <c r="N1352" s="37"/>
    </row>
    <row r="1353" spans="1:14" x14ac:dyDescent="0.3">
      <c r="A1353" s="13"/>
      <c r="B1353" s="4"/>
      <c r="C1353" s="4"/>
      <c r="D1353" s="4"/>
      <c r="E1353" s="4">
        <v>246.30000305175801</v>
      </c>
      <c r="F1353" s="4"/>
      <c r="G1353" s="8"/>
      <c r="H1353" s="4"/>
      <c r="I1353" s="4"/>
      <c r="J1353" s="4"/>
      <c r="K1353" s="4"/>
      <c r="L1353" s="4"/>
      <c r="M1353" s="5"/>
      <c r="N1353" s="37"/>
    </row>
    <row r="1354" spans="1:14" x14ac:dyDescent="0.3">
      <c r="A1354" s="13"/>
      <c r="B1354" s="4"/>
      <c r="C1354" s="4"/>
      <c r="D1354" s="4"/>
      <c r="E1354" s="4">
        <v>84</v>
      </c>
      <c r="F1354" s="4"/>
      <c r="G1354" s="8"/>
      <c r="H1354" s="4"/>
      <c r="I1354" s="4"/>
      <c r="J1354" s="4"/>
      <c r="K1354" s="4"/>
      <c r="L1354" s="4"/>
      <c r="M1354" s="5"/>
      <c r="N1354" s="37"/>
    </row>
    <row r="1355" spans="1:14" x14ac:dyDescent="0.3">
      <c r="A1355" s="13"/>
      <c r="B1355" s="4"/>
      <c r="C1355" s="4"/>
      <c r="D1355" s="4"/>
      <c r="E1355" s="4">
        <v>59.400001525878899</v>
      </c>
      <c r="F1355" s="4"/>
      <c r="G1355" s="8"/>
      <c r="H1355" s="4"/>
      <c r="I1355" s="4"/>
      <c r="J1355" s="4"/>
      <c r="K1355" s="4"/>
      <c r="L1355" s="4"/>
      <c r="M1355" s="5"/>
      <c r="N1355" s="37"/>
    </row>
    <row r="1356" spans="1:14" x14ac:dyDescent="0.3">
      <c r="A1356" s="13"/>
      <c r="B1356" s="4"/>
      <c r="C1356" s="4"/>
      <c r="D1356" s="4"/>
      <c r="E1356" s="4">
        <v>167.19999694824199</v>
      </c>
      <c r="F1356" s="4"/>
      <c r="G1356" s="8"/>
      <c r="H1356" s="4"/>
      <c r="I1356" s="4"/>
      <c r="J1356" s="4"/>
      <c r="K1356" s="4"/>
      <c r="L1356" s="4"/>
      <c r="M1356" s="5"/>
      <c r="N1356" s="37"/>
    </row>
    <row r="1357" spans="1:14" x14ac:dyDescent="0.3">
      <c r="A1357" s="13"/>
      <c r="B1357" s="4"/>
      <c r="C1357" s="4"/>
      <c r="D1357" s="4"/>
      <c r="E1357" s="4">
        <v>29.200000762939499</v>
      </c>
      <c r="F1357" s="4"/>
      <c r="G1357" s="8"/>
      <c r="H1357" s="4"/>
      <c r="I1357" s="4"/>
      <c r="J1357" s="4"/>
      <c r="K1357" s="4"/>
      <c r="L1357" s="4"/>
      <c r="M1357" s="5"/>
      <c r="N1357" s="37"/>
    </row>
    <row r="1358" spans="1:14" x14ac:dyDescent="0.3">
      <c r="A1358" s="13"/>
      <c r="B1358" s="4"/>
      <c r="C1358" s="4"/>
      <c r="D1358" s="4"/>
      <c r="E1358" s="4">
        <v>12.300000190734901</v>
      </c>
      <c r="F1358" s="4"/>
      <c r="G1358" s="8"/>
      <c r="H1358" s="4"/>
      <c r="I1358" s="4"/>
      <c r="J1358" s="4"/>
      <c r="K1358" s="4"/>
      <c r="L1358" s="4"/>
      <c r="M1358" s="5"/>
      <c r="N1358" s="37"/>
    </row>
    <row r="1359" spans="1:14" x14ac:dyDescent="0.3">
      <c r="A1359" s="13"/>
      <c r="B1359" s="4"/>
      <c r="C1359" s="4"/>
      <c r="D1359" s="4"/>
      <c r="E1359" s="4">
        <v>52.400001525878899</v>
      </c>
      <c r="F1359" s="4"/>
      <c r="G1359" s="8"/>
      <c r="H1359" s="4"/>
      <c r="I1359" s="4"/>
      <c r="J1359" s="4"/>
      <c r="K1359" s="4"/>
      <c r="L1359" s="4"/>
      <c r="M1359" s="5"/>
      <c r="N1359" s="37"/>
    </row>
    <row r="1360" spans="1:14" x14ac:dyDescent="0.3">
      <c r="A1360" s="13"/>
      <c r="B1360" s="4"/>
      <c r="C1360" s="4"/>
      <c r="D1360" s="4"/>
      <c r="E1360" s="4">
        <v>141.80000305175801</v>
      </c>
      <c r="F1360" s="4"/>
      <c r="G1360" s="8"/>
      <c r="H1360" s="4"/>
      <c r="I1360" s="4"/>
      <c r="J1360" s="4"/>
      <c r="K1360" s="4"/>
      <c r="L1360" s="4"/>
      <c r="M1360" s="5"/>
      <c r="N1360" s="37"/>
    </row>
    <row r="1361" spans="1:14" x14ac:dyDescent="0.3">
      <c r="A1361" s="13"/>
      <c r="B1361" s="4"/>
      <c r="C1361" s="4"/>
      <c r="D1361" s="4"/>
      <c r="E1361" s="4">
        <v>31.399999618530298</v>
      </c>
      <c r="F1361" s="4"/>
      <c r="G1361" s="8"/>
      <c r="H1361" s="4"/>
      <c r="I1361" s="4"/>
      <c r="J1361" s="4"/>
      <c r="K1361" s="4"/>
      <c r="L1361" s="4"/>
      <c r="M1361" s="5"/>
      <c r="N1361" s="37"/>
    </row>
    <row r="1362" spans="1:14" x14ac:dyDescent="0.3">
      <c r="A1362" s="13"/>
      <c r="B1362" s="4"/>
      <c r="C1362" s="4"/>
      <c r="D1362" s="4"/>
      <c r="E1362" s="4">
        <v>41.200000762939503</v>
      </c>
      <c r="F1362" s="4"/>
      <c r="G1362" s="8"/>
      <c r="H1362" s="4"/>
      <c r="I1362" s="4"/>
      <c r="J1362" s="4"/>
      <c r="K1362" s="4"/>
      <c r="L1362" s="4"/>
      <c r="M1362" s="5"/>
      <c r="N1362" s="37"/>
    </row>
    <row r="1363" spans="1:14" x14ac:dyDescent="0.3">
      <c r="A1363" s="13"/>
      <c r="B1363" s="4"/>
      <c r="C1363" s="4"/>
      <c r="D1363" s="4"/>
      <c r="E1363" s="4">
        <v>5.4000000953674299</v>
      </c>
      <c r="F1363" s="4"/>
      <c r="G1363" s="8"/>
      <c r="H1363" s="4"/>
      <c r="I1363" s="4"/>
      <c r="J1363" s="4"/>
      <c r="K1363" s="4"/>
      <c r="L1363" s="4"/>
      <c r="M1363" s="5"/>
      <c r="N1363" s="37"/>
    </row>
    <row r="1364" spans="1:14" x14ac:dyDescent="0.3">
      <c r="A1364" s="13"/>
      <c r="B1364" s="4"/>
      <c r="C1364" s="4"/>
      <c r="D1364" s="4"/>
      <c r="E1364" s="4">
        <v>37.799999237060497</v>
      </c>
      <c r="F1364" s="4"/>
      <c r="G1364" s="8"/>
      <c r="H1364" s="4"/>
      <c r="I1364" s="4"/>
      <c r="J1364" s="4"/>
      <c r="K1364" s="4"/>
      <c r="L1364" s="4"/>
      <c r="M1364" s="5"/>
      <c r="N1364" s="37"/>
    </row>
    <row r="1365" spans="1:14" x14ac:dyDescent="0.3">
      <c r="A1365" s="13"/>
      <c r="B1365" s="4"/>
      <c r="C1365" s="4"/>
      <c r="D1365" s="4"/>
      <c r="E1365" s="4">
        <v>82.900001525878906</v>
      </c>
      <c r="F1365" s="4"/>
      <c r="G1365" s="8"/>
      <c r="H1365" s="4"/>
      <c r="I1365" s="4"/>
      <c r="J1365" s="4"/>
      <c r="K1365" s="4"/>
      <c r="L1365" s="4"/>
      <c r="M1365" s="5"/>
      <c r="N1365" s="37"/>
    </row>
    <row r="1366" spans="1:14" x14ac:dyDescent="0.3">
      <c r="A1366" s="13"/>
      <c r="B1366" s="4"/>
      <c r="C1366" s="4"/>
      <c r="D1366" s="4"/>
      <c r="E1366" s="4">
        <v>142.89999389648401</v>
      </c>
      <c r="F1366" s="4"/>
      <c r="G1366" s="8"/>
      <c r="H1366" s="4"/>
      <c r="I1366" s="4"/>
      <c r="J1366" s="4"/>
      <c r="K1366" s="4"/>
      <c r="L1366" s="4"/>
      <c r="M1366" s="5"/>
      <c r="N1366" s="37"/>
    </row>
    <row r="1367" spans="1:14" x14ac:dyDescent="0.3">
      <c r="A1367" s="13"/>
      <c r="B1367" s="4"/>
      <c r="C1367" s="4"/>
      <c r="D1367" s="4"/>
      <c r="E1367" s="4">
        <v>102.199996948242</v>
      </c>
      <c r="F1367" s="4"/>
      <c r="G1367" s="8"/>
      <c r="H1367" s="4"/>
      <c r="I1367" s="4"/>
      <c r="J1367" s="4"/>
      <c r="K1367" s="4"/>
      <c r="L1367" s="4"/>
      <c r="M1367" s="5"/>
      <c r="N1367" s="37"/>
    </row>
    <row r="1368" spans="1:14" x14ac:dyDescent="0.3">
      <c r="A1368" s="13"/>
      <c r="B1368" s="4"/>
      <c r="C1368" s="4"/>
      <c r="D1368" s="4"/>
      <c r="E1368" s="4">
        <v>68.300003051757798</v>
      </c>
      <c r="F1368" s="4"/>
      <c r="G1368" s="8"/>
      <c r="H1368" s="4"/>
      <c r="I1368" s="4"/>
      <c r="J1368" s="4"/>
      <c r="K1368" s="4"/>
      <c r="L1368" s="4"/>
      <c r="M1368" s="5"/>
      <c r="N1368" s="37"/>
    </row>
    <row r="1369" spans="1:14" x14ac:dyDescent="0.3">
      <c r="A1369" s="13"/>
      <c r="B1369" s="4"/>
      <c r="C1369" s="4"/>
      <c r="D1369" s="4"/>
      <c r="E1369" s="4">
        <v>294.5</v>
      </c>
      <c r="F1369" s="4"/>
      <c r="G1369" s="8"/>
      <c r="H1369" s="4"/>
      <c r="I1369" s="4"/>
      <c r="J1369" s="4"/>
      <c r="K1369" s="4"/>
      <c r="L1369" s="4"/>
      <c r="M1369" s="5"/>
      <c r="N1369" s="37"/>
    </row>
    <row r="1370" spans="1:14" x14ac:dyDescent="0.3">
      <c r="A1370" s="13"/>
      <c r="B1370" s="4"/>
      <c r="C1370" s="4"/>
      <c r="D1370" s="4"/>
      <c r="E1370" s="4">
        <v>156</v>
      </c>
      <c r="F1370" s="4"/>
      <c r="G1370" s="8"/>
      <c r="H1370" s="4"/>
      <c r="I1370" s="4"/>
      <c r="J1370" s="4"/>
      <c r="K1370" s="4"/>
      <c r="L1370" s="4"/>
      <c r="M1370" s="5"/>
      <c r="N1370" s="37"/>
    </row>
    <row r="1371" spans="1:14" x14ac:dyDescent="0.3">
      <c r="A1371" s="13"/>
      <c r="B1371" s="4"/>
      <c r="C1371" s="4"/>
      <c r="D1371" s="4"/>
      <c r="E1371" s="4">
        <v>44.099998474121101</v>
      </c>
      <c r="F1371" s="4"/>
      <c r="G1371" s="8"/>
      <c r="H1371" s="4"/>
      <c r="I1371" s="4"/>
      <c r="J1371" s="4"/>
      <c r="K1371" s="4"/>
      <c r="L1371" s="4"/>
      <c r="M1371" s="5"/>
      <c r="N1371" s="37"/>
    </row>
    <row r="1372" spans="1:14" x14ac:dyDescent="0.3">
      <c r="A1372" s="13"/>
      <c r="B1372" s="4"/>
      <c r="C1372" s="4"/>
      <c r="D1372" s="4"/>
      <c r="E1372" s="4">
        <v>15.6000003814697</v>
      </c>
      <c r="F1372" s="4"/>
      <c r="G1372" s="8"/>
      <c r="H1372" s="4"/>
      <c r="I1372" s="4"/>
      <c r="J1372" s="4"/>
      <c r="K1372" s="4"/>
      <c r="L1372" s="4"/>
      <c r="M1372" s="5"/>
      <c r="N1372" s="37"/>
    </row>
    <row r="1373" spans="1:14" x14ac:dyDescent="0.3">
      <c r="A1373" s="13"/>
      <c r="B1373" s="4"/>
      <c r="C1373" s="4"/>
      <c r="D1373" s="4"/>
      <c r="E1373" s="4">
        <v>39.5</v>
      </c>
      <c r="F1373" s="4"/>
      <c r="G1373" s="8"/>
      <c r="H1373" s="4"/>
      <c r="I1373" s="4"/>
      <c r="J1373" s="4"/>
      <c r="K1373" s="4"/>
      <c r="L1373" s="4"/>
      <c r="M1373" s="5"/>
      <c r="N1373" s="37"/>
    </row>
    <row r="1374" spans="1:14" x14ac:dyDescent="0.3">
      <c r="A1374" s="13"/>
      <c r="B1374" s="4"/>
      <c r="C1374" s="4"/>
      <c r="D1374" s="4"/>
      <c r="E1374" s="4">
        <v>173.60000610351599</v>
      </c>
      <c r="F1374" s="4"/>
      <c r="G1374" s="8"/>
      <c r="H1374" s="4"/>
      <c r="I1374" s="4"/>
      <c r="J1374" s="4"/>
      <c r="K1374" s="4"/>
      <c r="L1374" s="4"/>
      <c r="M1374" s="5"/>
      <c r="N1374" s="37"/>
    </row>
    <row r="1375" spans="1:14" x14ac:dyDescent="0.3">
      <c r="A1375" s="13"/>
      <c r="B1375" s="4"/>
      <c r="C1375" s="4"/>
      <c r="D1375" s="4"/>
      <c r="E1375" s="4">
        <v>35.5</v>
      </c>
      <c r="F1375" s="4"/>
      <c r="G1375" s="8"/>
      <c r="H1375" s="4"/>
      <c r="I1375" s="4"/>
      <c r="J1375" s="4"/>
      <c r="K1375" s="4"/>
      <c r="L1375" s="4"/>
      <c r="M1375" s="5"/>
      <c r="N1375" s="37"/>
    </row>
    <row r="1376" spans="1:14" x14ac:dyDescent="0.3">
      <c r="A1376" s="13"/>
      <c r="B1376" s="4"/>
      <c r="C1376" s="4"/>
      <c r="D1376" s="4"/>
      <c r="E1376" s="4">
        <v>36.299999237060497</v>
      </c>
      <c r="F1376" s="4"/>
      <c r="G1376" s="8"/>
      <c r="H1376" s="4"/>
      <c r="I1376" s="4"/>
      <c r="J1376" s="4"/>
      <c r="K1376" s="4"/>
      <c r="L1376" s="4"/>
      <c r="M1376" s="5"/>
      <c r="N1376" s="37"/>
    </row>
    <row r="1377" spans="1:14" x14ac:dyDescent="0.3">
      <c r="A1377" s="13"/>
      <c r="B1377" s="4"/>
      <c r="C1377" s="4"/>
      <c r="D1377" s="4"/>
      <c r="E1377" s="4">
        <v>11.699999809265099</v>
      </c>
      <c r="F1377" s="4"/>
      <c r="G1377" s="8"/>
      <c r="H1377" s="4"/>
      <c r="I1377" s="4"/>
      <c r="J1377" s="4"/>
      <c r="K1377" s="4"/>
      <c r="L1377" s="4"/>
      <c r="M1377" s="5"/>
      <c r="N1377" s="37"/>
    </row>
    <row r="1378" spans="1:14" x14ac:dyDescent="0.3">
      <c r="A1378" s="13"/>
      <c r="B1378" s="4"/>
      <c r="C1378" s="4"/>
      <c r="D1378" s="4"/>
      <c r="E1378" s="4">
        <v>47.900001525878899</v>
      </c>
      <c r="F1378" s="4"/>
      <c r="G1378" s="8"/>
      <c r="H1378" s="4"/>
      <c r="I1378" s="4"/>
      <c r="J1378" s="4"/>
      <c r="K1378" s="4"/>
      <c r="L1378" s="4"/>
      <c r="M1378" s="5"/>
      <c r="N1378" s="37"/>
    </row>
    <row r="1379" spans="1:14" x14ac:dyDescent="0.3">
      <c r="A1379" s="13"/>
      <c r="B1379" s="4"/>
      <c r="C1379" s="4"/>
      <c r="D1379" s="4"/>
      <c r="E1379" s="4">
        <v>157.19999694824199</v>
      </c>
      <c r="F1379" s="4"/>
      <c r="G1379" s="8"/>
      <c r="H1379" s="4"/>
      <c r="I1379" s="4"/>
      <c r="J1379" s="4"/>
      <c r="K1379" s="4"/>
      <c r="L1379" s="4"/>
      <c r="M1379" s="5"/>
      <c r="N1379" s="37"/>
    </row>
    <row r="1380" spans="1:14" x14ac:dyDescent="0.3">
      <c r="A1380" s="13"/>
      <c r="B1380" s="4"/>
      <c r="C1380" s="4"/>
      <c r="D1380" s="4"/>
      <c r="E1380" s="4">
        <v>176.5</v>
      </c>
      <c r="F1380" s="4"/>
      <c r="G1380" s="8"/>
      <c r="H1380" s="4"/>
      <c r="I1380" s="4"/>
      <c r="J1380" s="4"/>
      <c r="K1380" s="4"/>
      <c r="L1380" s="4"/>
      <c r="M1380" s="5"/>
      <c r="N1380" s="37"/>
    </row>
    <row r="1381" spans="1:14" x14ac:dyDescent="0.3">
      <c r="A1381" s="13"/>
      <c r="B1381" s="4"/>
      <c r="C1381" s="4"/>
      <c r="D1381" s="4"/>
      <c r="E1381" s="4">
        <v>23.600000381469702</v>
      </c>
      <c r="F1381" s="4"/>
      <c r="G1381" s="8"/>
      <c r="H1381" s="4"/>
      <c r="I1381" s="4"/>
      <c r="J1381" s="4"/>
      <c r="K1381" s="4"/>
      <c r="L1381" s="4"/>
      <c r="M1381" s="5"/>
      <c r="N1381" s="37"/>
    </row>
    <row r="1382" spans="1:14" x14ac:dyDescent="0.3">
      <c r="A1382" s="13"/>
      <c r="B1382" s="4"/>
      <c r="C1382" s="4"/>
      <c r="D1382" s="4"/>
      <c r="E1382" s="4">
        <v>217.60000610351599</v>
      </c>
      <c r="F1382" s="4"/>
      <c r="G1382" s="8"/>
      <c r="H1382" s="4"/>
      <c r="I1382" s="4"/>
      <c r="J1382" s="4"/>
      <c r="K1382" s="4"/>
      <c r="L1382" s="4"/>
      <c r="M1382" s="5"/>
      <c r="N1382" s="37"/>
    </row>
    <row r="1383" spans="1:14" x14ac:dyDescent="0.3">
      <c r="A1383" s="13"/>
      <c r="B1383" s="4"/>
      <c r="C1383" s="4"/>
      <c r="D1383" s="4"/>
      <c r="E1383" s="4">
        <v>45.5</v>
      </c>
      <c r="F1383" s="4"/>
      <c r="G1383" s="8"/>
      <c r="H1383" s="4"/>
      <c r="I1383" s="4"/>
      <c r="J1383" s="4"/>
      <c r="K1383" s="4"/>
      <c r="L1383" s="4"/>
      <c r="M1383" s="5"/>
      <c r="N1383" s="37"/>
    </row>
    <row r="1384" spans="1:14" x14ac:dyDescent="0.3">
      <c r="A1384" s="13"/>
      <c r="B1384" s="4"/>
      <c r="C1384" s="4"/>
      <c r="D1384" s="4"/>
      <c r="E1384" s="4">
        <v>41.5</v>
      </c>
      <c r="F1384" s="4"/>
      <c r="G1384" s="8"/>
      <c r="H1384" s="4"/>
      <c r="I1384" s="4"/>
      <c r="J1384" s="4"/>
      <c r="K1384" s="4"/>
      <c r="L1384" s="4"/>
      <c r="M1384" s="5"/>
      <c r="N1384" s="37"/>
    </row>
    <row r="1385" spans="1:14" x14ac:dyDescent="0.3">
      <c r="A1385" s="13"/>
      <c r="B1385" s="4"/>
      <c r="C1385" s="4"/>
      <c r="D1385" s="4"/>
      <c r="E1385" s="4">
        <v>10.5</v>
      </c>
      <c r="F1385" s="4"/>
      <c r="G1385" s="8"/>
      <c r="H1385" s="4"/>
      <c r="I1385" s="4"/>
      <c r="J1385" s="4"/>
      <c r="K1385" s="4"/>
      <c r="L1385" s="4"/>
      <c r="M1385" s="5"/>
      <c r="N1385" s="37"/>
    </row>
    <row r="1386" spans="1:14" x14ac:dyDescent="0.3">
      <c r="A1386" s="13"/>
      <c r="B1386" s="4"/>
      <c r="C1386" s="4"/>
      <c r="D1386" s="4"/>
      <c r="E1386" s="4">
        <v>5.6999998092651403</v>
      </c>
      <c r="F1386" s="4"/>
      <c r="G1386" s="8"/>
      <c r="H1386" s="4"/>
      <c r="I1386" s="4"/>
      <c r="J1386" s="4"/>
      <c r="K1386" s="4"/>
      <c r="L1386" s="4"/>
      <c r="M1386" s="5"/>
      <c r="N1386" s="37"/>
    </row>
    <row r="1387" spans="1:14" x14ac:dyDescent="0.3">
      <c r="A1387" s="13"/>
      <c r="B1387" s="4"/>
      <c r="C1387" s="4"/>
      <c r="D1387" s="4"/>
      <c r="E1387" s="4">
        <v>215.30000305175801</v>
      </c>
      <c r="F1387" s="4"/>
      <c r="G1387" s="8"/>
      <c r="H1387" s="4"/>
      <c r="I1387" s="4"/>
      <c r="J1387" s="4"/>
      <c r="K1387" s="4"/>
      <c r="L1387" s="4"/>
      <c r="M1387" s="5"/>
      <c r="N1387" s="37"/>
    </row>
    <row r="1388" spans="1:14" x14ac:dyDescent="0.3">
      <c r="A1388" s="13"/>
      <c r="B1388" s="4"/>
      <c r="C1388" s="4"/>
      <c r="D1388" s="4"/>
      <c r="E1388" s="4">
        <v>9.1000003814697301</v>
      </c>
      <c r="F1388" s="4"/>
      <c r="G1388" s="8"/>
      <c r="H1388" s="4"/>
      <c r="I1388" s="4"/>
      <c r="J1388" s="4"/>
      <c r="K1388" s="4"/>
      <c r="L1388" s="4"/>
      <c r="M1388" s="5"/>
      <c r="N1388" s="37"/>
    </row>
    <row r="1389" spans="1:14" x14ac:dyDescent="0.3">
      <c r="A1389" s="13"/>
      <c r="B1389" s="4"/>
      <c r="C1389" s="4"/>
      <c r="D1389" s="4"/>
      <c r="E1389" s="4">
        <v>12.699999809265099</v>
      </c>
      <c r="F1389" s="4"/>
      <c r="G1389" s="8"/>
      <c r="H1389" s="4"/>
      <c r="I1389" s="4"/>
      <c r="J1389" s="4"/>
      <c r="K1389" s="4"/>
      <c r="L1389" s="4"/>
      <c r="M1389" s="5"/>
      <c r="N1389" s="37"/>
    </row>
    <row r="1390" spans="1:14" x14ac:dyDescent="0.3">
      <c r="A1390" s="13"/>
      <c r="B1390" s="4"/>
      <c r="C1390" s="4"/>
      <c r="D1390" s="4"/>
      <c r="E1390" s="4">
        <v>9</v>
      </c>
      <c r="F1390" s="4"/>
      <c r="G1390" s="8"/>
      <c r="H1390" s="4"/>
      <c r="I1390" s="4"/>
      <c r="J1390" s="4"/>
      <c r="K1390" s="4"/>
      <c r="L1390" s="4"/>
      <c r="M1390" s="5"/>
      <c r="N1390" s="37"/>
    </row>
    <row r="1391" spans="1:14" x14ac:dyDescent="0.3">
      <c r="A1391" s="13"/>
      <c r="B1391" s="4"/>
      <c r="C1391" s="4"/>
      <c r="D1391" s="4"/>
      <c r="E1391" s="4">
        <v>125.300003051758</v>
      </c>
      <c r="F1391" s="4"/>
      <c r="G1391" s="8"/>
      <c r="H1391" s="4"/>
      <c r="I1391" s="4"/>
      <c r="J1391" s="4"/>
      <c r="K1391" s="4"/>
      <c r="L1391" s="4"/>
      <c r="M1391" s="5"/>
      <c r="N1391" s="37"/>
    </row>
    <row r="1392" spans="1:14" x14ac:dyDescent="0.3">
      <c r="A1392" s="13"/>
      <c r="B1392" s="4"/>
      <c r="C1392" s="4"/>
      <c r="D1392" s="4"/>
      <c r="E1392" s="4">
        <v>110.699996948242</v>
      </c>
      <c r="F1392" s="4"/>
      <c r="G1392" s="8"/>
      <c r="H1392" s="4"/>
      <c r="I1392" s="4"/>
      <c r="J1392" s="4"/>
      <c r="K1392" s="4"/>
      <c r="L1392" s="4"/>
      <c r="M1392" s="5"/>
      <c r="N1392" s="37"/>
    </row>
    <row r="1393" spans="1:14" x14ac:dyDescent="0.3">
      <c r="A1393" s="13"/>
      <c r="B1393" s="4"/>
      <c r="C1393" s="4"/>
      <c r="D1393" s="4"/>
      <c r="E1393" s="4">
        <v>33.099998474121101</v>
      </c>
      <c r="F1393" s="4"/>
      <c r="G1393" s="8"/>
      <c r="H1393" s="4"/>
      <c r="I1393" s="4"/>
      <c r="J1393" s="4"/>
      <c r="K1393" s="4"/>
      <c r="L1393" s="4"/>
      <c r="M1393" s="5"/>
      <c r="N1393" s="37"/>
    </row>
    <row r="1394" spans="1:14" x14ac:dyDescent="0.3">
      <c r="A1394" s="13"/>
      <c r="B1394" s="4"/>
      <c r="C1394" s="4"/>
      <c r="D1394" s="4"/>
      <c r="E1394" s="4">
        <v>180.5</v>
      </c>
      <c r="F1394" s="4"/>
      <c r="G1394" s="8"/>
      <c r="H1394" s="4"/>
      <c r="I1394" s="4"/>
      <c r="J1394" s="4"/>
      <c r="K1394" s="4"/>
      <c r="L1394" s="4"/>
      <c r="M1394" s="5"/>
      <c r="N1394" s="37"/>
    </row>
    <row r="1395" spans="1:14" x14ac:dyDescent="0.3">
      <c r="A1395" s="13"/>
      <c r="B1395" s="4"/>
      <c r="C1395" s="4"/>
      <c r="D1395" s="4"/>
      <c r="E1395" s="4">
        <v>299.29998779296898</v>
      </c>
      <c r="F1395" s="4"/>
      <c r="G1395" s="8"/>
      <c r="H1395" s="4"/>
      <c r="I1395" s="4"/>
      <c r="J1395" s="4"/>
      <c r="K1395" s="4"/>
      <c r="L1395" s="4"/>
      <c r="M1395" s="5"/>
      <c r="N1395" s="37"/>
    </row>
    <row r="1396" spans="1:14" x14ac:dyDescent="0.3">
      <c r="A1396" s="13"/>
      <c r="B1396" s="4"/>
      <c r="C1396" s="4"/>
      <c r="D1396" s="4"/>
      <c r="E1396" s="4">
        <v>89.199996948242202</v>
      </c>
      <c r="F1396" s="4"/>
      <c r="G1396" s="8"/>
      <c r="H1396" s="4"/>
      <c r="I1396" s="4"/>
      <c r="J1396" s="4"/>
      <c r="K1396" s="4"/>
      <c r="L1396" s="4"/>
      <c r="M1396" s="5"/>
      <c r="N1396" s="37"/>
    </row>
    <row r="1397" spans="1:14" x14ac:dyDescent="0.3">
      <c r="A1397" s="13"/>
      <c r="B1397" s="4"/>
      <c r="C1397" s="4"/>
      <c r="D1397" s="4"/>
      <c r="E1397" s="4">
        <v>82</v>
      </c>
      <c r="F1397" s="4"/>
      <c r="G1397" s="8"/>
      <c r="H1397" s="4"/>
      <c r="I1397" s="4"/>
      <c r="J1397" s="4"/>
      <c r="K1397" s="4"/>
      <c r="L1397" s="4"/>
      <c r="M1397" s="5"/>
      <c r="N1397" s="37"/>
    </row>
    <row r="1398" spans="1:14" x14ac:dyDescent="0.3">
      <c r="A1398" s="13"/>
      <c r="B1398" s="4"/>
      <c r="C1398" s="4"/>
      <c r="D1398" s="4"/>
      <c r="E1398" s="4">
        <v>83.599998474121094</v>
      </c>
      <c r="F1398" s="4"/>
      <c r="G1398" s="8"/>
      <c r="H1398" s="4"/>
      <c r="I1398" s="4"/>
      <c r="J1398" s="4"/>
      <c r="K1398" s="4"/>
      <c r="L1398" s="4"/>
      <c r="M1398" s="5"/>
      <c r="N1398" s="37"/>
    </row>
    <row r="1399" spans="1:14" x14ac:dyDescent="0.3">
      <c r="A1399" s="13"/>
      <c r="B1399" s="4"/>
      <c r="C1399" s="4"/>
      <c r="D1399" s="4"/>
      <c r="E1399" s="4">
        <v>55.5</v>
      </c>
      <c r="F1399" s="4"/>
      <c r="G1399" s="8"/>
      <c r="H1399" s="4"/>
      <c r="I1399" s="4"/>
      <c r="J1399" s="4"/>
      <c r="K1399" s="4"/>
      <c r="L1399" s="4"/>
      <c r="M1399" s="5"/>
      <c r="N1399" s="37"/>
    </row>
    <row r="1400" spans="1:14" x14ac:dyDescent="0.3">
      <c r="A1400" s="13"/>
      <c r="B1400" s="4"/>
      <c r="C1400" s="4"/>
      <c r="D1400" s="4"/>
      <c r="E1400" s="4">
        <v>74</v>
      </c>
      <c r="F1400" s="4"/>
      <c r="G1400" s="8"/>
      <c r="H1400" s="4"/>
      <c r="I1400" s="4"/>
      <c r="J1400" s="4"/>
      <c r="K1400" s="4"/>
      <c r="L1400" s="4"/>
      <c r="M1400" s="5"/>
      <c r="N1400" s="37"/>
    </row>
    <row r="1401" spans="1:14" x14ac:dyDescent="0.3">
      <c r="A1401" s="13"/>
      <c r="B1401" s="4"/>
      <c r="C1401" s="4"/>
      <c r="D1401" s="4"/>
      <c r="E1401" s="4">
        <v>45.5</v>
      </c>
      <c r="F1401" s="4"/>
      <c r="G1401" s="8"/>
      <c r="H1401" s="4"/>
      <c r="I1401" s="4"/>
      <c r="J1401" s="4"/>
      <c r="K1401" s="4"/>
      <c r="L1401" s="4"/>
      <c r="M1401" s="5"/>
      <c r="N1401" s="37"/>
    </row>
    <row r="1402" spans="1:14" x14ac:dyDescent="0.3">
      <c r="A1402" s="13"/>
      <c r="B1402" s="4"/>
      <c r="C1402" s="4"/>
      <c r="D1402" s="4"/>
      <c r="E1402" s="4">
        <v>32.400001525878899</v>
      </c>
      <c r="F1402" s="4"/>
      <c r="G1402" s="8"/>
      <c r="H1402" s="4"/>
      <c r="I1402" s="4"/>
      <c r="J1402" s="4"/>
      <c r="K1402" s="4"/>
      <c r="L1402" s="4"/>
      <c r="M1402" s="5"/>
      <c r="N1402" s="37"/>
    </row>
    <row r="1403" spans="1:14" x14ac:dyDescent="0.3">
      <c r="A1403" s="13"/>
      <c r="B1403" s="4"/>
      <c r="C1403" s="4"/>
      <c r="D1403" s="4"/>
      <c r="E1403" s="4">
        <v>127.59999847412099</v>
      </c>
      <c r="F1403" s="4"/>
      <c r="G1403" s="8"/>
      <c r="H1403" s="4"/>
      <c r="I1403" s="4"/>
      <c r="J1403" s="4"/>
      <c r="K1403" s="4"/>
      <c r="L1403" s="4"/>
      <c r="M1403" s="5"/>
      <c r="N1403" s="37"/>
    </row>
    <row r="1404" spans="1:14" x14ac:dyDescent="0.3">
      <c r="A1404" s="13"/>
      <c r="B1404" s="4"/>
      <c r="C1404" s="4"/>
      <c r="D1404" s="4"/>
      <c r="E1404" s="4">
        <v>109.199996948242</v>
      </c>
      <c r="F1404" s="4"/>
      <c r="G1404" s="8"/>
      <c r="H1404" s="4"/>
      <c r="I1404" s="4"/>
      <c r="J1404" s="4"/>
      <c r="K1404" s="4"/>
      <c r="L1404" s="4"/>
      <c r="M1404" s="5"/>
      <c r="N1404" s="37"/>
    </row>
    <row r="1405" spans="1:14" x14ac:dyDescent="0.3">
      <c r="A1405" s="13"/>
      <c r="B1405" s="4"/>
      <c r="C1405" s="4"/>
      <c r="D1405" s="4"/>
      <c r="E1405" s="4">
        <v>318.60000610351602</v>
      </c>
      <c r="F1405" s="4"/>
      <c r="G1405" s="8"/>
      <c r="H1405" s="4"/>
      <c r="I1405" s="4"/>
      <c r="J1405" s="4"/>
      <c r="K1405" s="4"/>
      <c r="L1405" s="4"/>
      <c r="M1405" s="5"/>
      <c r="N1405" s="37"/>
    </row>
    <row r="1406" spans="1:14" x14ac:dyDescent="0.3">
      <c r="A1406" s="13"/>
      <c r="B1406" s="4"/>
      <c r="C1406" s="4"/>
      <c r="D1406" s="4"/>
      <c r="E1406" s="4">
        <v>133.30000305175801</v>
      </c>
      <c r="F1406" s="4"/>
      <c r="G1406" s="8"/>
      <c r="H1406" s="4"/>
      <c r="I1406" s="4"/>
      <c r="J1406" s="4"/>
      <c r="K1406" s="4"/>
      <c r="L1406" s="4"/>
      <c r="M1406" s="5"/>
      <c r="N1406" s="37"/>
    </row>
    <row r="1407" spans="1:14" x14ac:dyDescent="0.3">
      <c r="A1407" s="13"/>
      <c r="B1407" s="4"/>
      <c r="C1407" s="4"/>
      <c r="D1407" s="4"/>
      <c r="E1407" s="4">
        <v>31</v>
      </c>
      <c r="F1407" s="4"/>
      <c r="G1407" s="8"/>
      <c r="H1407" s="4"/>
      <c r="I1407" s="4"/>
      <c r="J1407" s="4"/>
      <c r="K1407" s="4"/>
      <c r="L1407" s="4"/>
      <c r="M1407" s="5"/>
      <c r="N1407" s="37"/>
    </row>
    <row r="1408" spans="1:14" x14ac:dyDescent="0.3">
      <c r="A1408" s="13"/>
      <c r="B1408" s="4"/>
      <c r="C1408" s="4"/>
      <c r="D1408" s="4"/>
      <c r="E1408" s="4">
        <v>6.1999998092651403</v>
      </c>
      <c r="F1408" s="4"/>
      <c r="G1408" s="8"/>
      <c r="H1408" s="4"/>
      <c r="I1408" s="4"/>
      <c r="J1408" s="4"/>
      <c r="K1408" s="4"/>
      <c r="L1408" s="4"/>
      <c r="M1408" s="5"/>
      <c r="N1408" s="37"/>
    </row>
    <row r="1409" spans="1:14" x14ac:dyDescent="0.3">
      <c r="A1409" s="13"/>
      <c r="B1409" s="4"/>
      <c r="C1409" s="4"/>
      <c r="D1409" s="4"/>
      <c r="E1409" s="4">
        <v>203</v>
      </c>
      <c r="F1409" s="4"/>
      <c r="G1409" s="8"/>
      <c r="H1409" s="4"/>
      <c r="I1409" s="4"/>
      <c r="J1409" s="4"/>
      <c r="K1409" s="4"/>
      <c r="L1409" s="4"/>
      <c r="M1409" s="5"/>
      <c r="N1409" s="37"/>
    </row>
    <row r="1410" spans="1:14" x14ac:dyDescent="0.3">
      <c r="A1410" s="13"/>
      <c r="B1410" s="4"/>
      <c r="C1410" s="4"/>
      <c r="D1410" s="4"/>
      <c r="E1410" s="4">
        <v>28.200000762939499</v>
      </c>
      <c r="F1410" s="4"/>
      <c r="G1410" s="8"/>
      <c r="H1410" s="4"/>
      <c r="I1410" s="4"/>
      <c r="J1410" s="4"/>
      <c r="K1410" s="4"/>
      <c r="L1410" s="4"/>
      <c r="M1410" s="5"/>
      <c r="N1410" s="37"/>
    </row>
    <row r="1411" spans="1:14" x14ac:dyDescent="0.3">
      <c r="A1411" s="13"/>
      <c r="B1411" s="4"/>
      <c r="C1411" s="4"/>
      <c r="D1411" s="4"/>
      <c r="E1411" s="4">
        <v>11.699999809265099</v>
      </c>
      <c r="F1411" s="4"/>
      <c r="G1411" s="8"/>
      <c r="H1411" s="4"/>
      <c r="I1411" s="4"/>
      <c r="J1411" s="4"/>
      <c r="K1411" s="4"/>
      <c r="L1411" s="4"/>
      <c r="M1411" s="5"/>
      <c r="N1411" s="37"/>
    </row>
    <row r="1412" spans="1:14" x14ac:dyDescent="0.3">
      <c r="A1412" s="13"/>
      <c r="B1412" s="4"/>
      <c r="C1412" s="4"/>
      <c r="D1412" s="4"/>
      <c r="E1412" s="4">
        <v>50.299999237060497</v>
      </c>
      <c r="F1412" s="4"/>
      <c r="G1412" s="8"/>
      <c r="H1412" s="4"/>
      <c r="I1412" s="4"/>
      <c r="J1412" s="4"/>
      <c r="K1412" s="4"/>
      <c r="L1412" s="4"/>
      <c r="M1412" s="5"/>
      <c r="N1412" s="37"/>
    </row>
    <row r="1413" spans="1:14" x14ac:dyDescent="0.3">
      <c r="A1413" s="13"/>
      <c r="B1413" s="4"/>
      <c r="C1413" s="4"/>
      <c r="D1413" s="4"/>
      <c r="E1413" s="4">
        <v>58.099998474121101</v>
      </c>
      <c r="F1413" s="4"/>
      <c r="G1413" s="8"/>
      <c r="H1413" s="4"/>
      <c r="I1413" s="4"/>
      <c r="J1413" s="4"/>
      <c r="K1413" s="4"/>
      <c r="L1413" s="4"/>
      <c r="M1413" s="5"/>
      <c r="N1413" s="37"/>
    </row>
    <row r="1414" spans="1:14" x14ac:dyDescent="0.3">
      <c r="A1414" s="13"/>
      <c r="B1414" s="4"/>
      <c r="C1414" s="4"/>
      <c r="D1414" s="4"/>
      <c r="E1414" s="4">
        <v>27.799999237060501</v>
      </c>
      <c r="F1414" s="4"/>
      <c r="G1414" s="8"/>
      <c r="H1414" s="4"/>
      <c r="I1414" s="4"/>
      <c r="J1414" s="4"/>
      <c r="K1414" s="4"/>
      <c r="L1414" s="4"/>
      <c r="M1414" s="5"/>
      <c r="N1414" s="37"/>
    </row>
    <row r="1415" spans="1:14" x14ac:dyDescent="0.3">
      <c r="A1415" s="13"/>
      <c r="B1415" s="4"/>
      <c r="C1415" s="4"/>
      <c r="D1415" s="4"/>
      <c r="E1415" s="4">
        <v>100.09999847412099</v>
      </c>
      <c r="F1415" s="4"/>
      <c r="G1415" s="8"/>
      <c r="H1415" s="4"/>
      <c r="I1415" s="4"/>
      <c r="J1415" s="4"/>
      <c r="K1415" s="4"/>
      <c r="L1415" s="4"/>
      <c r="M1415" s="5"/>
      <c r="N1415" s="37"/>
    </row>
    <row r="1416" spans="1:14" x14ac:dyDescent="0.3">
      <c r="A1416" s="13"/>
      <c r="B1416" s="4"/>
      <c r="C1416" s="4"/>
      <c r="D1416" s="4"/>
      <c r="E1416" s="4">
        <v>53.599998474121101</v>
      </c>
      <c r="F1416" s="4"/>
      <c r="G1416" s="8"/>
      <c r="H1416" s="4"/>
      <c r="I1416" s="4"/>
      <c r="J1416" s="4"/>
      <c r="K1416" s="4"/>
      <c r="L1416" s="4"/>
      <c r="M1416" s="5"/>
      <c r="N1416" s="37"/>
    </row>
    <row r="1417" spans="1:14" x14ac:dyDescent="0.3">
      <c r="A1417" s="13"/>
      <c r="B1417" s="4"/>
      <c r="C1417" s="4"/>
      <c r="D1417" s="4"/>
      <c r="E1417" s="4">
        <v>145.39999389648401</v>
      </c>
      <c r="F1417" s="4"/>
      <c r="G1417" s="8"/>
      <c r="H1417" s="4"/>
      <c r="I1417" s="4"/>
      <c r="J1417" s="4"/>
      <c r="K1417" s="4"/>
      <c r="L1417" s="4"/>
      <c r="M1417" s="5"/>
      <c r="N1417" s="37"/>
    </row>
    <row r="1418" spans="1:14" x14ac:dyDescent="0.3">
      <c r="A1418" s="13"/>
      <c r="B1418" s="4"/>
      <c r="C1418" s="4"/>
      <c r="D1418" s="4"/>
      <c r="E1418" s="4">
        <v>33.700000762939503</v>
      </c>
      <c r="F1418" s="4"/>
      <c r="G1418" s="8"/>
      <c r="H1418" s="4"/>
      <c r="I1418" s="4"/>
      <c r="J1418" s="4"/>
      <c r="K1418" s="4"/>
      <c r="L1418" s="4"/>
      <c r="M1418" s="5"/>
      <c r="N1418" s="37"/>
    </row>
    <row r="1419" spans="1:14" x14ac:dyDescent="0.3">
      <c r="A1419" s="13"/>
      <c r="B1419" s="4"/>
      <c r="C1419" s="4"/>
      <c r="D1419" s="4"/>
      <c r="E1419" s="4">
        <v>50.700000762939503</v>
      </c>
      <c r="F1419" s="4"/>
      <c r="G1419" s="8"/>
      <c r="H1419" s="4"/>
      <c r="I1419" s="4"/>
      <c r="J1419" s="4"/>
      <c r="K1419" s="4"/>
      <c r="L1419" s="4"/>
      <c r="M1419" s="5"/>
      <c r="N1419" s="37"/>
    </row>
    <row r="1420" spans="1:14" x14ac:dyDescent="0.3">
      <c r="A1420" s="13"/>
      <c r="B1420" s="4"/>
      <c r="C1420" s="4"/>
      <c r="D1420" s="4"/>
      <c r="E1420" s="4">
        <v>7</v>
      </c>
      <c r="F1420" s="4"/>
      <c r="G1420" s="8"/>
      <c r="H1420" s="4"/>
      <c r="I1420" s="4"/>
      <c r="J1420" s="4"/>
      <c r="K1420" s="4"/>
      <c r="L1420" s="4"/>
      <c r="M1420" s="5"/>
      <c r="N1420" s="37"/>
    </row>
    <row r="1421" spans="1:14" x14ac:dyDescent="0.3">
      <c r="A1421" s="13"/>
      <c r="B1421" s="4"/>
      <c r="C1421" s="4"/>
      <c r="D1421" s="4"/>
      <c r="E1421" s="4">
        <v>6.0999999046325701</v>
      </c>
      <c r="F1421" s="4"/>
      <c r="G1421" s="8"/>
      <c r="H1421" s="4"/>
      <c r="I1421" s="4"/>
      <c r="J1421" s="4"/>
      <c r="K1421" s="4"/>
      <c r="L1421" s="4"/>
      <c r="M1421" s="5"/>
      <c r="N1421" s="37"/>
    </row>
    <row r="1422" spans="1:14" x14ac:dyDescent="0.3">
      <c r="A1422" s="13"/>
      <c r="B1422" s="4"/>
      <c r="C1422" s="4"/>
      <c r="D1422" s="4"/>
      <c r="E1422" s="4">
        <v>159</v>
      </c>
      <c r="F1422" s="4"/>
      <c r="G1422" s="8"/>
      <c r="H1422" s="4"/>
      <c r="I1422" s="4"/>
      <c r="J1422" s="4"/>
      <c r="K1422" s="4"/>
      <c r="L1422" s="4"/>
      <c r="M1422" s="5"/>
      <c r="N1422" s="37"/>
    </row>
    <row r="1423" spans="1:14" x14ac:dyDescent="0.3">
      <c r="A1423" s="13"/>
      <c r="B1423" s="4"/>
      <c r="C1423" s="4"/>
      <c r="D1423" s="4"/>
      <c r="E1423" s="4">
        <v>26.399999618530298</v>
      </c>
      <c r="F1423" s="4"/>
      <c r="G1423" s="8"/>
      <c r="H1423" s="4"/>
      <c r="I1423" s="4"/>
      <c r="J1423" s="4"/>
      <c r="K1423" s="4"/>
      <c r="L1423" s="4"/>
      <c r="M1423" s="5"/>
      <c r="N1423" s="37"/>
    </row>
    <row r="1424" spans="1:14" x14ac:dyDescent="0.3">
      <c r="A1424" s="13"/>
      <c r="B1424" s="4"/>
      <c r="C1424" s="4"/>
      <c r="D1424" s="4"/>
      <c r="E1424" s="4">
        <v>10.3999996185303</v>
      </c>
      <c r="F1424" s="4"/>
      <c r="G1424" s="8"/>
      <c r="H1424" s="4"/>
      <c r="I1424" s="4"/>
      <c r="J1424" s="4"/>
      <c r="K1424" s="4"/>
      <c r="L1424" s="4"/>
      <c r="M1424" s="5"/>
      <c r="N1424" s="37"/>
    </row>
    <row r="1425" spans="1:14" x14ac:dyDescent="0.3">
      <c r="A1425" s="13"/>
      <c r="B1425" s="4"/>
      <c r="C1425" s="4"/>
      <c r="D1425" s="4"/>
      <c r="E1425" s="4">
        <v>120.800003051758</v>
      </c>
      <c r="F1425" s="4"/>
      <c r="G1425" s="8"/>
      <c r="H1425" s="4"/>
      <c r="I1425" s="4"/>
      <c r="J1425" s="4"/>
      <c r="K1425" s="4"/>
      <c r="L1425" s="4"/>
      <c r="M1425" s="5"/>
      <c r="N1425" s="37"/>
    </row>
    <row r="1426" spans="1:14" x14ac:dyDescent="0.3">
      <c r="A1426" s="13"/>
      <c r="B1426" s="4"/>
      <c r="C1426" s="4"/>
      <c r="D1426" s="4"/>
      <c r="E1426" s="4">
        <v>51.400001525878899</v>
      </c>
      <c r="F1426" s="4"/>
      <c r="G1426" s="8"/>
      <c r="H1426" s="4"/>
      <c r="I1426" s="4"/>
      <c r="J1426" s="4"/>
      <c r="K1426" s="4"/>
      <c r="L1426" s="4"/>
      <c r="M1426" s="5"/>
      <c r="N1426" s="37"/>
    </row>
    <row r="1427" spans="1:14" x14ac:dyDescent="0.3">
      <c r="A1427" s="13"/>
      <c r="B1427" s="4"/>
      <c r="C1427" s="4"/>
      <c r="D1427" s="4"/>
      <c r="E1427" s="4">
        <v>142.10000610351599</v>
      </c>
      <c r="F1427" s="4"/>
      <c r="G1427" s="8"/>
      <c r="H1427" s="4"/>
      <c r="I1427" s="4"/>
      <c r="J1427" s="4"/>
      <c r="K1427" s="4"/>
      <c r="L1427" s="4"/>
      <c r="M1427" s="5"/>
      <c r="N1427" s="37"/>
    </row>
    <row r="1428" spans="1:14" x14ac:dyDescent="0.3">
      <c r="A1428" s="13"/>
      <c r="B1428" s="4"/>
      <c r="C1428" s="4"/>
      <c r="D1428" s="4"/>
      <c r="E1428" s="4">
        <v>70</v>
      </c>
      <c r="F1428" s="4"/>
      <c r="G1428" s="8"/>
      <c r="H1428" s="4"/>
      <c r="I1428" s="4"/>
      <c r="J1428" s="4"/>
      <c r="K1428" s="4"/>
      <c r="L1428" s="4"/>
      <c r="M1428" s="5"/>
      <c r="N1428" s="37"/>
    </row>
    <row r="1429" spans="1:14" x14ac:dyDescent="0.3">
      <c r="A1429" s="13"/>
      <c r="B1429" s="4"/>
      <c r="C1429" s="4"/>
      <c r="D1429" s="4"/>
      <c r="E1429" s="4">
        <v>101.300003051758</v>
      </c>
      <c r="F1429" s="4"/>
      <c r="G1429" s="8"/>
      <c r="H1429" s="4"/>
      <c r="I1429" s="4"/>
      <c r="J1429" s="4"/>
      <c r="K1429" s="4"/>
      <c r="L1429" s="4"/>
      <c r="M1429" s="5"/>
      <c r="N1429" s="37"/>
    </row>
    <row r="1430" spans="1:14" x14ac:dyDescent="0.3">
      <c r="A1430" s="13"/>
      <c r="B1430" s="4"/>
      <c r="C1430" s="4"/>
      <c r="D1430" s="4"/>
      <c r="E1430" s="4">
        <v>38.599998474121101</v>
      </c>
      <c r="F1430" s="4"/>
      <c r="G1430" s="8"/>
      <c r="H1430" s="4"/>
      <c r="I1430" s="4"/>
      <c r="J1430" s="4"/>
      <c r="K1430" s="4"/>
      <c r="L1430" s="4"/>
      <c r="M1430" s="5"/>
      <c r="N1430" s="37"/>
    </row>
    <row r="1431" spans="1:14" x14ac:dyDescent="0.3">
      <c r="A1431" s="13"/>
      <c r="B1431" s="4"/>
      <c r="C1431" s="4"/>
      <c r="D1431" s="4"/>
      <c r="E1431" s="4">
        <v>24.799999237060501</v>
      </c>
      <c r="F1431" s="4"/>
      <c r="G1431" s="8"/>
      <c r="H1431" s="4"/>
      <c r="I1431" s="4"/>
      <c r="J1431" s="4"/>
      <c r="K1431" s="4"/>
      <c r="L1431" s="4"/>
      <c r="M1431" s="5"/>
      <c r="N1431" s="37"/>
    </row>
    <row r="1432" spans="1:14" x14ac:dyDescent="0.3">
      <c r="A1432" s="13"/>
      <c r="B1432" s="4"/>
      <c r="C1432" s="4"/>
      <c r="D1432" s="4"/>
      <c r="E1432" s="4">
        <v>156.89999389648401</v>
      </c>
      <c r="F1432" s="4"/>
      <c r="G1432" s="8"/>
      <c r="H1432" s="4"/>
      <c r="I1432" s="4"/>
      <c r="J1432" s="4"/>
      <c r="K1432" s="4"/>
      <c r="L1432" s="4"/>
      <c r="M1432" s="5"/>
      <c r="N1432" s="37"/>
    </row>
    <row r="1433" spans="1:14" x14ac:dyDescent="0.3">
      <c r="A1433" s="13"/>
      <c r="B1433" s="4"/>
      <c r="C1433" s="4"/>
      <c r="D1433" s="4"/>
      <c r="E1433" s="4">
        <v>46.5</v>
      </c>
      <c r="F1433" s="4"/>
      <c r="G1433" s="8"/>
      <c r="H1433" s="4"/>
      <c r="I1433" s="4"/>
      <c r="J1433" s="4"/>
      <c r="K1433" s="4"/>
      <c r="L1433" s="4"/>
      <c r="M1433" s="5"/>
      <c r="N1433" s="37"/>
    </row>
    <row r="1434" spans="1:14" x14ac:dyDescent="0.3">
      <c r="A1434" s="13"/>
      <c r="B1434" s="4"/>
      <c r="C1434" s="4"/>
      <c r="D1434" s="4"/>
      <c r="E1434" s="4">
        <v>460.5</v>
      </c>
      <c r="F1434" s="4"/>
      <c r="G1434" s="8"/>
      <c r="H1434" s="4"/>
      <c r="I1434" s="4"/>
      <c r="J1434" s="4"/>
      <c r="K1434" s="4"/>
      <c r="L1434" s="4"/>
      <c r="M1434" s="5"/>
      <c r="N1434" s="37"/>
    </row>
    <row r="1435" spans="1:14" x14ac:dyDescent="0.3">
      <c r="A1435" s="13"/>
      <c r="B1435" s="4"/>
      <c r="C1435" s="4"/>
      <c r="D1435" s="4"/>
      <c r="E1435" s="4">
        <v>229.89999389648401</v>
      </c>
      <c r="F1435" s="4"/>
      <c r="G1435" s="8"/>
      <c r="H1435" s="4"/>
      <c r="I1435" s="4"/>
      <c r="J1435" s="4"/>
      <c r="K1435" s="4"/>
      <c r="L1435" s="4"/>
      <c r="M1435" s="5"/>
      <c r="N1435" s="37"/>
    </row>
    <row r="1436" spans="1:14" x14ac:dyDescent="0.3">
      <c r="A1436" s="13"/>
      <c r="B1436" s="4"/>
      <c r="C1436" s="4"/>
      <c r="D1436" s="4"/>
      <c r="E1436" s="4">
        <v>49.900001525878899</v>
      </c>
      <c r="F1436" s="4"/>
      <c r="G1436" s="8"/>
      <c r="H1436" s="4"/>
      <c r="I1436" s="4"/>
      <c r="J1436" s="4"/>
      <c r="K1436" s="4"/>
      <c r="L1436" s="4"/>
      <c r="M1436" s="5"/>
      <c r="N1436" s="37"/>
    </row>
    <row r="1437" spans="1:14" x14ac:dyDescent="0.3">
      <c r="A1437" s="13"/>
      <c r="B1437" s="4"/>
      <c r="C1437" s="4"/>
      <c r="D1437" s="4"/>
      <c r="E1437" s="4">
        <v>44.900001525878899</v>
      </c>
      <c r="F1437" s="4"/>
      <c r="G1437" s="8"/>
      <c r="H1437" s="4"/>
      <c r="I1437" s="4"/>
      <c r="J1437" s="4"/>
      <c r="K1437" s="4"/>
      <c r="L1437" s="4"/>
      <c r="M1437" s="5"/>
      <c r="N1437" s="37"/>
    </row>
    <row r="1438" spans="1:14" x14ac:dyDescent="0.3">
      <c r="A1438" s="13"/>
      <c r="B1438" s="4"/>
      <c r="C1438" s="4"/>
      <c r="D1438" s="4"/>
      <c r="E1438" s="4">
        <v>195.10000610351599</v>
      </c>
      <c r="F1438" s="4"/>
      <c r="G1438" s="8"/>
      <c r="H1438" s="4"/>
      <c r="I1438" s="4"/>
      <c r="J1438" s="4"/>
      <c r="K1438" s="4"/>
      <c r="L1438" s="4"/>
      <c r="M1438" s="5"/>
      <c r="N1438" s="37"/>
    </row>
    <row r="1439" spans="1:14" x14ac:dyDescent="0.3">
      <c r="A1439" s="13"/>
      <c r="B1439" s="4"/>
      <c r="C1439" s="4"/>
      <c r="D1439" s="4"/>
      <c r="E1439" s="4">
        <v>23.700000762939499</v>
      </c>
      <c r="F1439" s="4"/>
      <c r="G1439" s="8"/>
      <c r="H1439" s="4"/>
      <c r="I1439" s="4"/>
      <c r="J1439" s="4"/>
      <c r="K1439" s="4"/>
      <c r="L1439" s="4"/>
      <c r="M1439" s="5"/>
      <c r="N1439" s="37"/>
    </row>
    <row r="1440" spans="1:14" x14ac:dyDescent="0.3">
      <c r="A1440" s="13"/>
      <c r="B1440" s="4"/>
      <c r="C1440" s="4"/>
      <c r="D1440" s="4"/>
      <c r="E1440" s="4">
        <v>65</v>
      </c>
      <c r="F1440" s="4"/>
      <c r="G1440" s="8"/>
      <c r="H1440" s="4"/>
      <c r="I1440" s="4"/>
      <c r="J1440" s="4"/>
      <c r="K1440" s="4"/>
      <c r="L1440" s="4"/>
      <c r="M1440" s="5"/>
      <c r="N1440" s="37"/>
    </row>
    <row r="1441" spans="1:14" x14ac:dyDescent="0.3">
      <c r="A1441" s="13"/>
      <c r="B1441" s="4"/>
      <c r="C1441" s="4"/>
      <c r="D1441" s="4"/>
      <c r="E1441" s="4">
        <v>69.599998474121094</v>
      </c>
      <c r="F1441" s="4"/>
      <c r="G1441" s="8"/>
      <c r="H1441" s="4"/>
      <c r="I1441" s="4"/>
      <c r="J1441" s="4"/>
      <c r="K1441" s="4"/>
      <c r="L1441" s="4"/>
      <c r="M1441" s="5"/>
      <c r="N1441" s="37"/>
    </row>
    <row r="1442" spans="1:14" x14ac:dyDescent="0.3">
      <c r="A1442" s="13"/>
      <c r="B1442" s="4"/>
      <c r="C1442" s="4"/>
      <c r="D1442" s="4"/>
      <c r="E1442" s="4">
        <v>74.099998474121094</v>
      </c>
      <c r="F1442" s="4"/>
      <c r="G1442" s="8"/>
      <c r="H1442" s="4"/>
      <c r="I1442" s="4"/>
      <c r="J1442" s="4"/>
      <c r="K1442" s="4"/>
      <c r="L1442" s="4"/>
      <c r="M1442" s="5"/>
      <c r="N1442" s="37"/>
    </row>
    <row r="1443" spans="1:14" x14ac:dyDescent="0.3">
      <c r="A1443" s="13"/>
      <c r="B1443" s="4"/>
      <c r="C1443" s="4"/>
      <c r="D1443" s="4"/>
      <c r="E1443" s="4">
        <v>91.800003051757798</v>
      </c>
      <c r="F1443" s="4"/>
      <c r="G1443" s="8"/>
      <c r="H1443" s="4"/>
      <c r="I1443" s="4"/>
      <c r="J1443" s="4"/>
      <c r="K1443" s="4"/>
      <c r="L1443" s="4"/>
      <c r="M1443" s="5"/>
      <c r="N1443" s="37"/>
    </row>
    <row r="1444" spans="1:14" x14ac:dyDescent="0.3">
      <c r="A1444" s="13"/>
      <c r="B1444" s="4"/>
      <c r="C1444" s="4"/>
      <c r="D1444" s="4"/>
      <c r="E1444" s="4">
        <v>105.90000152587901</v>
      </c>
      <c r="F1444" s="4"/>
      <c r="G1444" s="8"/>
      <c r="H1444" s="4"/>
      <c r="I1444" s="4"/>
      <c r="J1444" s="4"/>
      <c r="K1444" s="4"/>
      <c r="L1444" s="4"/>
      <c r="M1444" s="5"/>
      <c r="N1444" s="37"/>
    </row>
    <row r="1445" spans="1:14" x14ac:dyDescent="0.3">
      <c r="A1445" s="13"/>
      <c r="B1445" s="4"/>
      <c r="C1445" s="4"/>
      <c r="D1445" s="4"/>
      <c r="E1445" s="4">
        <v>47.200000762939503</v>
      </c>
      <c r="F1445" s="4"/>
      <c r="G1445" s="8"/>
      <c r="H1445" s="4"/>
      <c r="I1445" s="4"/>
      <c r="J1445" s="4"/>
      <c r="K1445" s="4"/>
      <c r="L1445" s="4"/>
      <c r="M1445" s="5"/>
      <c r="N1445" s="37"/>
    </row>
    <row r="1446" spans="1:14" x14ac:dyDescent="0.3">
      <c r="A1446" s="13"/>
      <c r="B1446" s="4"/>
      <c r="C1446" s="4"/>
      <c r="D1446" s="4"/>
      <c r="E1446" s="4">
        <v>32.099998474121101</v>
      </c>
      <c r="F1446" s="4"/>
      <c r="G1446" s="8"/>
      <c r="H1446" s="4"/>
      <c r="I1446" s="4"/>
      <c r="J1446" s="4"/>
      <c r="K1446" s="4"/>
      <c r="L1446" s="4"/>
      <c r="M1446" s="5"/>
      <c r="N1446" s="37"/>
    </row>
    <row r="1447" spans="1:14" x14ac:dyDescent="0.3">
      <c r="A1447" s="13"/>
      <c r="B1447" s="4"/>
      <c r="C1447" s="4"/>
      <c r="D1447" s="4"/>
      <c r="E1447" s="4">
        <v>34.700000762939503</v>
      </c>
      <c r="F1447" s="4"/>
      <c r="G1447" s="8"/>
      <c r="H1447" s="4"/>
      <c r="I1447" s="4"/>
      <c r="J1447" s="4"/>
      <c r="K1447" s="4"/>
      <c r="L1447" s="4"/>
      <c r="M1447" s="5"/>
      <c r="N1447" s="37"/>
    </row>
    <row r="1448" spans="1:14" x14ac:dyDescent="0.3">
      <c r="A1448" s="13"/>
      <c r="B1448" s="4"/>
      <c r="C1448" s="4"/>
      <c r="D1448" s="4"/>
      <c r="E1448" s="4">
        <v>229.10000610351599</v>
      </c>
      <c r="F1448" s="4"/>
      <c r="G1448" s="8"/>
      <c r="H1448" s="4"/>
      <c r="I1448" s="4"/>
      <c r="J1448" s="4"/>
      <c r="K1448" s="4"/>
      <c r="L1448" s="4"/>
      <c r="M1448" s="5"/>
      <c r="N1448" s="37"/>
    </row>
    <row r="1449" spans="1:14" x14ac:dyDescent="0.3">
      <c r="A1449" s="13"/>
      <c r="B1449" s="4"/>
      <c r="C1449" s="4"/>
      <c r="D1449" s="4"/>
      <c r="E1449" s="4">
        <v>19.799999237060501</v>
      </c>
      <c r="F1449" s="4"/>
      <c r="G1449" s="8"/>
      <c r="H1449" s="4"/>
      <c r="I1449" s="4"/>
      <c r="J1449" s="4"/>
      <c r="K1449" s="4"/>
      <c r="L1449" s="4"/>
      <c r="M1449" s="5"/>
      <c r="N1449" s="37"/>
    </row>
    <row r="1450" spans="1:14" x14ac:dyDescent="0.3">
      <c r="A1450" s="13"/>
      <c r="B1450" s="4"/>
      <c r="C1450" s="4"/>
      <c r="D1450" s="4"/>
      <c r="E1450" s="4">
        <v>165.80000305175801</v>
      </c>
      <c r="F1450" s="4"/>
      <c r="G1450" s="8"/>
      <c r="H1450" s="4"/>
      <c r="I1450" s="4"/>
      <c r="J1450" s="4"/>
      <c r="K1450" s="4"/>
      <c r="L1450" s="4"/>
      <c r="M1450" s="5"/>
      <c r="N1450" s="37"/>
    </row>
    <row r="1451" spans="1:14" x14ac:dyDescent="0.3">
      <c r="A1451" s="13"/>
      <c r="B1451" s="4"/>
      <c r="C1451" s="4"/>
      <c r="D1451" s="4"/>
      <c r="E1451" s="4">
        <v>21.600000381469702</v>
      </c>
      <c r="F1451" s="4"/>
      <c r="G1451" s="8"/>
      <c r="H1451" s="4"/>
      <c r="I1451" s="4"/>
      <c r="J1451" s="4"/>
      <c r="K1451" s="4"/>
      <c r="L1451" s="4"/>
      <c r="M1451" s="5"/>
      <c r="N1451" s="37"/>
    </row>
    <row r="1452" spans="1:14" x14ac:dyDescent="0.3">
      <c r="A1452" s="13"/>
      <c r="B1452" s="4"/>
      <c r="C1452" s="4"/>
      <c r="D1452" s="4"/>
      <c r="E1452" s="4">
        <v>5.4000000953674299</v>
      </c>
      <c r="F1452" s="4"/>
      <c r="G1452" s="8"/>
      <c r="H1452" s="4"/>
      <c r="I1452" s="4"/>
      <c r="J1452" s="4"/>
      <c r="K1452" s="4"/>
      <c r="L1452" s="4"/>
      <c r="M1452" s="5"/>
      <c r="N1452" s="37"/>
    </row>
    <row r="1453" spans="1:14" x14ac:dyDescent="0.3">
      <c r="A1453" s="13"/>
      <c r="B1453" s="4"/>
      <c r="C1453" s="4"/>
      <c r="D1453" s="4"/>
      <c r="E1453" s="4">
        <v>120</v>
      </c>
      <c r="F1453" s="4"/>
      <c r="G1453" s="8"/>
      <c r="H1453" s="4"/>
      <c r="I1453" s="4"/>
      <c r="J1453" s="4"/>
      <c r="K1453" s="4"/>
      <c r="L1453" s="4"/>
      <c r="M1453" s="5"/>
      <c r="N1453" s="37"/>
    </row>
    <row r="1454" spans="1:14" x14ac:dyDescent="0.3">
      <c r="A1454" s="13"/>
      <c r="B1454" s="4"/>
      <c r="C1454" s="4"/>
      <c r="D1454" s="4"/>
      <c r="E1454" s="4">
        <v>42.799999237060497</v>
      </c>
      <c r="F1454" s="4"/>
      <c r="G1454" s="8"/>
      <c r="H1454" s="4"/>
      <c r="I1454" s="4"/>
      <c r="J1454" s="4"/>
      <c r="K1454" s="4"/>
      <c r="L1454" s="4"/>
      <c r="M1454" s="5"/>
      <c r="N1454" s="37"/>
    </row>
    <row r="1455" spans="1:14" x14ac:dyDescent="0.3">
      <c r="A1455" s="13"/>
      <c r="B1455" s="4"/>
      <c r="C1455" s="4"/>
      <c r="D1455" s="4"/>
      <c r="E1455" s="4">
        <v>31.100000381469702</v>
      </c>
      <c r="F1455" s="4"/>
      <c r="G1455" s="8"/>
      <c r="H1455" s="4"/>
      <c r="I1455" s="4"/>
      <c r="J1455" s="4"/>
      <c r="K1455" s="4"/>
      <c r="L1455" s="4"/>
      <c r="M1455" s="5"/>
      <c r="N1455" s="37"/>
    </row>
    <row r="1456" spans="1:14" x14ac:dyDescent="0.3">
      <c r="A1456" s="13"/>
      <c r="B1456" s="4"/>
      <c r="C1456" s="4"/>
      <c r="D1456" s="4"/>
      <c r="E1456" s="4">
        <v>91.5</v>
      </c>
      <c r="F1456" s="4"/>
      <c r="G1456" s="8"/>
      <c r="H1456" s="4"/>
      <c r="I1456" s="4"/>
      <c r="J1456" s="4"/>
      <c r="K1456" s="4"/>
      <c r="L1456" s="4"/>
      <c r="M1456" s="5"/>
      <c r="N1456" s="37"/>
    </row>
    <row r="1457" spans="1:14" x14ac:dyDescent="0.3">
      <c r="A1457" s="13"/>
      <c r="B1457" s="4"/>
      <c r="C1457" s="4"/>
      <c r="D1457" s="4"/>
      <c r="E1457" s="4">
        <v>134.89999389648401</v>
      </c>
      <c r="F1457" s="4"/>
      <c r="G1457" s="8"/>
      <c r="H1457" s="4"/>
      <c r="I1457" s="4"/>
      <c r="J1457" s="4"/>
      <c r="K1457" s="4"/>
      <c r="L1457" s="4"/>
      <c r="M1457" s="5"/>
      <c r="N1457" s="37"/>
    </row>
    <row r="1458" spans="1:14" x14ac:dyDescent="0.3">
      <c r="A1458" s="13"/>
      <c r="B1458" s="4"/>
      <c r="C1458" s="4"/>
      <c r="D1458" s="4"/>
      <c r="E1458" s="4">
        <v>25.299999237060501</v>
      </c>
      <c r="F1458" s="4"/>
      <c r="G1458" s="8"/>
      <c r="H1458" s="4"/>
      <c r="I1458" s="4"/>
      <c r="J1458" s="4"/>
      <c r="K1458" s="4"/>
      <c r="L1458" s="4"/>
      <c r="M1458" s="5"/>
      <c r="N1458" s="37"/>
    </row>
    <row r="1459" spans="1:14" x14ac:dyDescent="0.3">
      <c r="A1459" s="13"/>
      <c r="B1459" s="4"/>
      <c r="C1459" s="4"/>
      <c r="D1459" s="4"/>
      <c r="E1459" s="4">
        <v>30.100000381469702</v>
      </c>
      <c r="F1459" s="4"/>
      <c r="G1459" s="8"/>
      <c r="H1459" s="4"/>
      <c r="I1459" s="4"/>
      <c r="J1459" s="4"/>
      <c r="K1459" s="4"/>
      <c r="L1459" s="4"/>
      <c r="M1459" s="5"/>
      <c r="N1459" s="37"/>
    </row>
    <row r="1460" spans="1:14" x14ac:dyDescent="0.3">
      <c r="A1460" s="13"/>
      <c r="B1460" s="4"/>
      <c r="C1460" s="4"/>
      <c r="D1460" s="4"/>
      <c r="E1460" s="4">
        <v>66.5</v>
      </c>
      <c r="F1460" s="4"/>
      <c r="G1460" s="8"/>
      <c r="H1460" s="4"/>
      <c r="I1460" s="4"/>
      <c r="J1460" s="4"/>
      <c r="K1460" s="4"/>
      <c r="L1460" s="4"/>
      <c r="M1460" s="5"/>
      <c r="N1460" s="37"/>
    </row>
    <row r="1461" spans="1:14" x14ac:dyDescent="0.3">
      <c r="A1461" s="13"/>
      <c r="B1461" s="4"/>
      <c r="C1461" s="4"/>
      <c r="D1461" s="4"/>
      <c r="E1461" s="4">
        <v>398.60000610351602</v>
      </c>
      <c r="F1461" s="4"/>
      <c r="G1461" s="8"/>
      <c r="H1461" s="4"/>
      <c r="I1461" s="4"/>
      <c r="J1461" s="4"/>
      <c r="K1461" s="4"/>
      <c r="L1461" s="4"/>
      <c r="M1461" s="5"/>
      <c r="N1461" s="37"/>
    </row>
    <row r="1462" spans="1:14" x14ac:dyDescent="0.3">
      <c r="A1462" s="13"/>
      <c r="B1462" s="4"/>
      <c r="C1462" s="4"/>
      <c r="D1462" s="4"/>
      <c r="E1462" s="4">
        <v>7.1999998092651403</v>
      </c>
      <c r="F1462" s="4"/>
      <c r="G1462" s="8"/>
      <c r="H1462" s="4"/>
      <c r="I1462" s="4"/>
      <c r="J1462" s="4"/>
      <c r="K1462" s="4"/>
      <c r="L1462" s="4"/>
      <c r="M1462" s="5"/>
      <c r="N1462" s="37"/>
    </row>
    <row r="1463" spans="1:14" x14ac:dyDescent="0.3">
      <c r="A1463" s="13"/>
      <c r="B1463" s="4"/>
      <c r="C1463" s="4"/>
      <c r="D1463" s="4"/>
      <c r="E1463" s="4">
        <v>18.799999237060501</v>
      </c>
      <c r="F1463" s="4"/>
      <c r="G1463" s="8"/>
      <c r="H1463" s="4"/>
      <c r="I1463" s="4"/>
      <c r="J1463" s="4"/>
      <c r="K1463" s="4"/>
      <c r="L1463" s="4"/>
      <c r="M1463" s="5"/>
      <c r="N1463" s="37"/>
    </row>
    <row r="1464" spans="1:14" x14ac:dyDescent="0.3">
      <c r="A1464" s="13"/>
      <c r="B1464" s="4"/>
      <c r="C1464" s="4"/>
      <c r="D1464" s="4"/>
      <c r="E1464" s="4">
        <v>9.6999998092651403</v>
      </c>
      <c r="F1464" s="4"/>
      <c r="G1464" s="8"/>
      <c r="H1464" s="4"/>
      <c r="I1464" s="4"/>
      <c r="J1464" s="4"/>
      <c r="K1464" s="4"/>
      <c r="L1464" s="4"/>
      <c r="M1464" s="5"/>
      <c r="N1464" s="37"/>
    </row>
    <row r="1465" spans="1:14" x14ac:dyDescent="0.3">
      <c r="A1465" s="13"/>
      <c r="B1465" s="4"/>
      <c r="C1465" s="4"/>
      <c r="D1465" s="4"/>
      <c r="E1465" s="4">
        <v>37.700000762939503</v>
      </c>
      <c r="F1465" s="4"/>
      <c r="G1465" s="8"/>
      <c r="H1465" s="4"/>
      <c r="I1465" s="4"/>
      <c r="J1465" s="4"/>
      <c r="K1465" s="4"/>
      <c r="L1465" s="4"/>
      <c r="M1465" s="5"/>
      <c r="N1465" s="37"/>
    </row>
    <row r="1466" spans="1:14" x14ac:dyDescent="0.3">
      <c r="A1466" s="13"/>
      <c r="B1466" s="4"/>
      <c r="C1466" s="4"/>
      <c r="D1466" s="4"/>
      <c r="E1466" s="4">
        <v>358.10000610351602</v>
      </c>
      <c r="F1466" s="4"/>
      <c r="G1466" s="8"/>
      <c r="H1466" s="4"/>
      <c r="I1466" s="4"/>
      <c r="J1466" s="4"/>
      <c r="K1466" s="4"/>
      <c r="L1466" s="4"/>
      <c r="M1466" s="5"/>
      <c r="N1466" s="37"/>
    </row>
    <row r="1467" spans="1:14" x14ac:dyDescent="0.3">
      <c r="A1467" s="13"/>
      <c r="B1467" s="4"/>
      <c r="C1467" s="4"/>
      <c r="D1467" s="4"/>
      <c r="E1467" s="4">
        <v>65.199996948242202</v>
      </c>
      <c r="F1467" s="4"/>
      <c r="G1467" s="8"/>
      <c r="H1467" s="4"/>
      <c r="I1467" s="4"/>
      <c r="J1467" s="4"/>
      <c r="K1467" s="4"/>
      <c r="L1467" s="4"/>
      <c r="M1467" s="5"/>
      <c r="N1467" s="37"/>
    </row>
    <row r="1468" spans="1:14" x14ac:dyDescent="0.3">
      <c r="A1468" s="13"/>
      <c r="B1468" s="4"/>
      <c r="C1468" s="4"/>
      <c r="D1468" s="4"/>
      <c r="E1468" s="4">
        <v>53</v>
      </c>
      <c r="F1468" s="4"/>
      <c r="G1468" s="8"/>
      <c r="H1468" s="4"/>
      <c r="I1468" s="4"/>
      <c r="J1468" s="4"/>
      <c r="K1468" s="4"/>
      <c r="L1468" s="4"/>
      <c r="M1468" s="5"/>
      <c r="N1468" s="37"/>
    </row>
    <row r="1469" spans="1:14" x14ac:dyDescent="0.3">
      <c r="A1469" s="13"/>
      <c r="B1469" s="4"/>
      <c r="C1469" s="4"/>
      <c r="D1469" s="4"/>
      <c r="E1469" s="4">
        <v>237</v>
      </c>
      <c r="F1469" s="4"/>
      <c r="G1469" s="8"/>
      <c r="H1469" s="4"/>
      <c r="I1469" s="4"/>
      <c r="J1469" s="4"/>
      <c r="K1469" s="4"/>
      <c r="L1469" s="4"/>
      <c r="M1469" s="5"/>
      <c r="N1469" s="37"/>
    </row>
    <row r="1470" spans="1:14" x14ac:dyDescent="0.3">
      <c r="A1470" s="13"/>
      <c r="B1470" s="4"/>
      <c r="C1470" s="4"/>
      <c r="D1470" s="4"/>
      <c r="E1470" s="4">
        <v>20.600000381469702</v>
      </c>
      <c r="F1470" s="4"/>
      <c r="G1470" s="8"/>
      <c r="H1470" s="4"/>
      <c r="I1470" s="4"/>
      <c r="J1470" s="4"/>
      <c r="K1470" s="4"/>
      <c r="L1470" s="4"/>
      <c r="M1470" s="5"/>
      <c r="N1470" s="37"/>
    </row>
    <row r="1471" spans="1:14" x14ac:dyDescent="0.3">
      <c r="A1471" s="13"/>
      <c r="B1471" s="4"/>
      <c r="C1471" s="4"/>
      <c r="D1471" s="4"/>
      <c r="E1471" s="4">
        <v>10.1000003814697</v>
      </c>
      <c r="F1471" s="4"/>
      <c r="G1471" s="8"/>
      <c r="H1471" s="4"/>
      <c r="I1471" s="4"/>
      <c r="J1471" s="4"/>
      <c r="K1471" s="4"/>
      <c r="L1471" s="4"/>
      <c r="M1471" s="5"/>
      <c r="N1471" s="37"/>
    </row>
    <row r="1472" spans="1:14" x14ac:dyDescent="0.3">
      <c r="A1472" s="13"/>
      <c r="B1472" s="4"/>
      <c r="C1472" s="4"/>
      <c r="D1472" s="4"/>
      <c r="E1472" s="4">
        <v>29.399999618530298</v>
      </c>
      <c r="F1472" s="4"/>
      <c r="G1472" s="8"/>
      <c r="H1472" s="4"/>
      <c r="I1472" s="4"/>
      <c r="J1472" s="4"/>
      <c r="K1472" s="4"/>
      <c r="L1472" s="4"/>
      <c r="M1472" s="5"/>
      <c r="N1472" s="37"/>
    </row>
    <row r="1473" spans="1:14" x14ac:dyDescent="0.3">
      <c r="A1473" s="13"/>
      <c r="B1473" s="4"/>
      <c r="C1473" s="4"/>
      <c r="D1473" s="4"/>
      <c r="E1473" s="4">
        <v>145.39999389648401</v>
      </c>
      <c r="F1473" s="4"/>
      <c r="G1473" s="8"/>
      <c r="H1473" s="4"/>
      <c r="I1473" s="4"/>
      <c r="J1473" s="4"/>
      <c r="K1473" s="4"/>
      <c r="L1473" s="4"/>
      <c r="M1473" s="5"/>
      <c r="N1473" s="37"/>
    </row>
    <row r="1474" spans="1:14" x14ac:dyDescent="0.3">
      <c r="A1474" s="13"/>
      <c r="B1474" s="4"/>
      <c r="C1474" s="4"/>
      <c r="D1474" s="4"/>
      <c r="E1474" s="4">
        <v>13.6000003814697</v>
      </c>
      <c r="F1474" s="4"/>
      <c r="G1474" s="8"/>
      <c r="H1474" s="4"/>
      <c r="I1474" s="4"/>
      <c r="J1474" s="4"/>
      <c r="K1474" s="4"/>
      <c r="L1474" s="4"/>
      <c r="M1474" s="5"/>
      <c r="N1474" s="37"/>
    </row>
    <row r="1475" spans="1:14" x14ac:dyDescent="0.3">
      <c r="A1475" s="13"/>
      <c r="B1475" s="4"/>
      <c r="C1475" s="4"/>
      <c r="D1475" s="4"/>
      <c r="E1475" s="4">
        <v>8.3000001907348597</v>
      </c>
      <c r="F1475" s="4"/>
      <c r="G1475" s="8"/>
      <c r="H1475" s="4"/>
      <c r="I1475" s="4"/>
      <c r="J1475" s="4"/>
      <c r="K1475" s="4"/>
      <c r="L1475" s="4"/>
      <c r="M1475" s="5"/>
      <c r="N1475" s="37"/>
    </row>
    <row r="1476" spans="1:14" x14ac:dyDescent="0.3">
      <c r="A1476" s="13"/>
      <c r="B1476" s="4"/>
      <c r="C1476" s="4"/>
      <c r="D1476" s="4"/>
      <c r="E1476" s="4">
        <v>81.599998474121094</v>
      </c>
      <c r="F1476" s="4"/>
      <c r="G1476" s="8"/>
      <c r="H1476" s="4"/>
      <c r="I1476" s="4"/>
      <c r="J1476" s="4"/>
      <c r="K1476" s="4"/>
      <c r="L1476" s="4"/>
      <c r="M1476" s="5"/>
      <c r="N1476" s="37"/>
    </row>
    <row r="1477" spans="1:14" x14ac:dyDescent="0.3">
      <c r="A1477" s="13"/>
      <c r="B1477" s="4"/>
      <c r="C1477" s="4"/>
      <c r="D1477" s="4"/>
      <c r="E1477" s="4">
        <v>42.700000762939503</v>
      </c>
      <c r="F1477" s="4"/>
      <c r="G1477" s="8"/>
      <c r="H1477" s="4"/>
      <c r="I1477" s="4"/>
      <c r="J1477" s="4"/>
      <c r="K1477" s="4"/>
      <c r="L1477" s="4"/>
      <c r="M1477" s="5"/>
      <c r="N1477" s="37"/>
    </row>
    <row r="1478" spans="1:14" x14ac:dyDescent="0.3">
      <c r="A1478" s="13"/>
      <c r="B1478" s="4"/>
      <c r="C1478" s="4"/>
      <c r="D1478" s="4"/>
      <c r="E1478" s="4">
        <v>131.30000305175801</v>
      </c>
      <c r="F1478" s="4"/>
      <c r="G1478" s="8"/>
      <c r="H1478" s="4"/>
      <c r="I1478" s="4"/>
      <c r="J1478" s="4"/>
      <c r="K1478" s="4"/>
      <c r="L1478" s="4"/>
      <c r="M1478" s="5"/>
      <c r="N1478" s="37"/>
    </row>
    <row r="1479" spans="1:14" x14ac:dyDescent="0.3">
      <c r="A1479" s="13"/>
      <c r="B1479" s="4"/>
      <c r="C1479" s="4"/>
      <c r="D1479" s="4"/>
      <c r="E1479" s="4">
        <v>74.5</v>
      </c>
      <c r="F1479" s="4"/>
      <c r="G1479" s="8"/>
      <c r="H1479" s="4"/>
      <c r="I1479" s="4"/>
      <c r="J1479" s="4"/>
      <c r="K1479" s="4"/>
      <c r="L1479" s="4"/>
      <c r="M1479" s="5"/>
      <c r="N1479" s="37"/>
    </row>
    <row r="1480" spans="1:14" x14ac:dyDescent="0.3">
      <c r="A1480" s="13"/>
      <c r="B1480" s="4"/>
      <c r="C1480" s="4"/>
      <c r="D1480" s="4"/>
      <c r="E1480" s="4">
        <v>42.700000762939503</v>
      </c>
      <c r="F1480" s="4"/>
      <c r="G1480" s="8"/>
      <c r="H1480" s="4"/>
      <c r="I1480" s="4"/>
      <c r="J1480" s="4"/>
      <c r="K1480" s="4"/>
      <c r="L1480" s="4"/>
      <c r="M1480" s="5"/>
      <c r="N1480" s="37"/>
    </row>
    <row r="1481" spans="1:14" x14ac:dyDescent="0.3">
      <c r="A1481" s="13"/>
      <c r="B1481" s="4"/>
      <c r="C1481" s="4"/>
      <c r="D1481" s="4"/>
      <c r="E1481" s="4">
        <v>219.5</v>
      </c>
      <c r="F1481" s="4"/>
      <c r="G1481" s="8"/>
      <c r="H1481" s="4"/>
      <c r="I1481" s="4"/>
      <c r="J1481" s="4"/>
      <c r="K1481" s="4"/>
      <c r="L1481" s="4"/>
      <c r="M1481" s="5"/>
      <c r="N1481" s="37"/>
    </row>
    <row r="1482" spans="1:14" x14ac:dyDescent="0.3">
      <c r="A1482" s="13"/>
      <c r="B1482" s="4"/>
      <c r="C1482" s="4"/>
      <c r="D1482" s="4"/>
      <c r="E1482" s="4">
        <v>83.400001525878906</v>
      </c>
      <c r="F1482" s="4"/>
      <c r="G1482" s="8"/>
      <c r="H1482" s="4"/>
      <c r="I1482" s="4"/>
      <c r="J1482" s="4"/>
      <c r="K1482" s="4"/>
      <c r="L1482" s="4"/>
      <c r="M1482" s="5"/>
      <c r="N1482" s="37"/>
    </row>
    <row r="1483" spans="1:14" x14ac:dyDescent="0.3">
      <c r="A1483" s="13"/>
      <c r="B1483" s="4"/>
      <c r="C1483" s="4"/>
      <c r="D1483" s="4"/>
      <c r="E1483" s="4">
        <v>37.900001525878899</v>
      </c>
      <c r="F1483" s="4"/>
      <c r="G1483" s="8"/>
      <c r="H1483" s="4"/>
      <c r="I1483" s="4"/>
      <c r="J1483" s="4"/>
      <c r="K1483" s="4"/>
      <c r="L1483" s="4"/>
      <c r="M1483" s="5"/>
      <c r="N1483" s="37"/>
    </row>
    <row r="1484" spans="1:14" x14ac:dyDescent="0.3">
      <c r="A1484" s="13"/>
      <c r="B1484" s="4"/>
      <c r="C1484" s="4"/>
      <c r="D1484" s="4"/>
      <c r="E1484" s="4">
        <v>7.1999998092651403</v>
      </c>
      <c r="F1484" s="4"/>
      <c r="G1484" s="8"/>
      <c r="H1484" s="4"/>
      <c r="I1484" s="4"/>
      <c r="J1484" s="4"/>
      <c r="K1484" s="4"/>
      <c r="L1484" s="4"/>
      <c r="M1484" s="5"/>
      <c r="N1484" s="37"/>
    </row>
    <row r="1485" spans="1:14" x14ac:dyDescent="0.3">
      <c r="A1485" s="13"/>
      <c r="B1485" s="4"/>
      <c r="C1485" s="4"/>
      <c r="D1485" s="4"/>
      <c r="E1485" s="4">
        <v>16.100000381469702</v>
      </c>
      <c r="F1485" s="4"/>
      <c r="G1485" s="8"/>
      <c r="H1485" s="4"/>
      <c r="I1485" s="4"/>
      <c r="J1485" s="4"/>
      <c r="K1485" s="4"/>
      <c r="L1485" s="4"/>
      <c r="M1485" s="5"/>
      <c r="N1485" s="37"/>
    </row>
    <row r="1486" spans="1:14" x14ac:dyDescent="0.3">
      <c r="A1486" s="13"/>
      <c r="B1486" s="4"/>
      <c r="C1486" s="4"/>
      <c r="D1486" s="4"/>
      <c r="E1486" s="4">
        <v>126.5</v>
      </c>
      <c r="F1486" s="4"/>
      <c r="G1486" s="8"/>
      <c r="H1486" s="4"/>
      <c r="I1486" s="4"/>
      <c r="J1486" s="4"/>
      <c r="K1486" s="4"/>
      <c r="L1486" s="4"/>
      <c r="M1486" s="5"/>
      <c r="N1486" s="37"/>
    </row>
    <row r="1487" spans="1:14" x14ac:dyDescent="0.3">
      <c r="A1487" s="13"/>
      <c r="B1487" s="4"/>
      <c r="C1487" s="4"/>
      <c r="D1487" s="4"/>
      <c r="E1487" s="4">
        <v>66.800003051757798</v>
      </c>
      <c r="F1487" s="4"/>
      <c r="G1487" s="8"/>
      <c r="H1487" s="4"/>
      <c r="I1487" s="4"/>
      <c r="J1487" s="4"/>
      <c r="K1487" s="4"/>
      <c r="L1487" s="4"/>
      <c r="M1487" s="5"/>
      <c r="N1487" s="37"/>
    </row>
    <row r="1488" spans="1:14" x14ac:dyDescent="0.3">
      <c r="A1488" s="13"/>
      <c r="B1488" s="4"/>
      <c r="C1488" s="4"/>
      <c r="D1488" s="4"/>
      <c r="E1488" s="4">
        <v>17.399999618530298</v>
      </c>
      <c r="F1488" s="4"/>
      <c r="G1488" s="8"/>
      <c r="H1488" s="4"/>
      <c r="I1488" s="4"/>
      <c r="J1488" s="4"/>
      <c r="K1488" s="4"/>
      <c r="L1488" s="4"/>
      <c r="M1488" s="5"/>
      <c r="N1488" s="37"/>
    </row>
    <row r="1489" spans="1:14" x14ac:dyDescent="0.3">
      <c r="A1489" s="13"/>
      <c r="B1489" s="4"/>
      <c r="C1489" s="4"/>
      <c r="D1489" s="4"/>
      <c r="E1489" s="4">
        <v>227.5</v>
      </c>
      <c r="F1489" s="4"/>
      <c r="G1489" s="8"/>
      <c r="H1489" s="4"/>
      <c r="I1489" s="4"/>
      <c r="J1489" s="4"/>
      <c r="K1489" s="4"/>
      <c r="L1489" s="4"/>
      <c r="M1489" s="5"/>
      <c r="N1489" s="37"/>
    </row>
    <row r="1490" spans="1:14" x14ac:dyDescent="0.3">
      <c r="A1490" s="13"/>
      <c r="B1490" s="4"/>
      <c r="C1490" s="4"/>
      <c r="D1490" s="4"/>
      <c r="E1490" s="4">
        <v>38.700000762939503</v>
      </c>
      <c r="F1490" s="4"/>
      <c r="G1490" s="8"/>
      <c r="H1490" s="4"/>
      <c r="I1490" s="4"/>
      <c r="J1490" s="4"/>
      <c r="K1490" s="4"/>
      <c r="L1490" s="4"/>
      <c r="M1490" s="5"/>
      <c r="N1490" s="37"/>
    </row>
    <row r="1491" spans="1:14" x14ac:dyDescent="0.3">
      <c r="A1491" s="13"/>
      <c r="B1491" s="4"/>
      <c r="C1491" s="4"/>
      <c r="D1491" s="4"/>
      <c r="E1491" s="4">
        <v>293.39999389648398</v>
      </c>
      <c r="F1491" s="4"/>
      <c r="G1491" s="8"/>
      <c r="H1491" s="4"/>
      <c r="I1491" s="4"/>
      <c r="J1491" s="4"/>
      <c r="K1491" s="4"/>
      <c r="L1491" s="4"/>
      <c r="M1491" s="5"/>
      <c r="N1491" s="37"/>
    </row>
    <row r="1492" spans="1:14" x14ac:dyDescent="0.3">
      <c r="A1492" s="13"/>
      <c r="B1492" s="4"/>
      <c r="C1492" s="4"/>
      <c r="D1492" s="4"/>
      <c r="E1492" s="4">
        <v>197.60000610351599</v>
      </c>
      <c r="F1492" s="4"/>
      <c r="G1492" s="8"/>
      <c r="H1492" s="4"/>
      <c r="I1492" s="4"/>
      <c r="J1492" s="4"/>
      <c r="K1492" s="4"/>
      <c r="L1492" s="4"/>
      <c r="M1492" s="5"/>
      <c r="N1492" s="37"/>
    </row>
    <row r="1493" spans="1:14" x14ac:dyDescent="0.3">
      <c r="A1493" s="13"/>
      <c r="B1493" s="4"/>
      <c r="C1493" s="4"/>
      <c r="D1493" s="4"/>
      <c r="E1493" s="4">
        <v>29.700000762939499</v>
      </c>
      <c r="F1493" s="4"/>
      <c r="G1493" s="8"/>
      <c r="H1493" s="4"/>
      <c r="I1493" s="4"/>
      <c r="J1493" s="4"/>
      <c r="K1493" s="4"/>
      <c r="L1493" s="4"/>
      <c r="M1493" s="5"/>
      <c r="N1493" s="37"/>
    </row>
    <row r="1494" spans="1:14" x14ac:dyDescent="0.3">
      <c r="A1494" s="13"/>
      <c r="B1494" s="4"/>
      <c r="C1494" s="4"/>
      <c r="D1494" s="4"/>
      <c r="E1494" s="4">
        <v>80.099998474121094</v>
      </c>
      <c r="F1494" s="4"/>
      <c r="G1494" s="8"/>
      <c r="H1494" s="4"/>
      <c r="I1494" s="4"/>
      <c r="J1494" s="4"/>
      <c r="K1494" s="4"/>
      <c r="L1494" s="4"/>
      <c r="M1494" s="5"/>
      <c r="N1494" s="37"/>
    </row>
    <row r="1495" spans="1:14" x14ac:dyDescent="0.3">
      <c r="A1495" s="13"/>
      <c r="B1495" s="4"/>
      <c r="C1495" s="4"/>
      <c r="D1495" s="4"/>
      <c r="E1495" s="4">
        <v>179.69999694824199</v>
      </c>
      <c r="F1495" s="4"/>
      <c r="G1495" s="8"/>
      <c r="H1495" s="4"/>
      <c r="I1495" s="4"/>
      <c r="J1495" s="4"/>
      <c r="K1495" s="4"/>
      <c r="L1495" s="4"/>
      <c r="M1495" s="5"/>
      <c r="N1495" s="37"/>
    </row>
    <row r="1496" spans="1:14" x14ac:dyDescent="0.3">
      <c r="A1496" s="13"/>
      <c r="B1496" s="4"/>
      <c r="C1496" s="4"/>
      <c r="D1496" s="4"/>
      <c r="E1496" s="4">
        <v>120</v>
      </c>
      <c r="F1496" s="4"/>
      <c r="G1496" s="8"/>
      <c r="H1496" s="4"/>
      <c r="I1496" s="4"/>
      <c r="J1496" s="4"/>
      <c r="K1496" s="4"/>
      <c r="L1496" s="4"/>
      <c r="M1496" s="5"/>
      <c r="N1496" s="37"/>
    </row>
    <row r="1497" spans="1:14" x14ac:dyDescent="0.3">
      <c r="A1497" s="13"/>
      <c r="B1497" s="4"/>
      <c r="C1497" s="4"/>
      <c r="D1497" s="4"/>
      <c r="E1497" s="4">
        <v>65.800003051757798</v>
      </c>
      <c r="F1497" s="4"/>
      <c r="G1497" s="8"/>
      <c r="H1497" s="4"/>
      <c r="I1497" s="4"/>
      <c r="J1497" s="4"/>
      <c r="K1497" s="4"/>
      <c r="L1497" s="4"/>
      <c r="M1497" s="5"/>
      <c r="N1497" s="37"/>
    </row>
    <row r="1498" spans="1:14" x14ac:dyDescent="0.3">
      <c r="A1498" s="13"/>
      <c r="B1498" s="4"/>
      <c r="C1498" s="4"/>
      <c r="D1498" s="4"/>
      <c r="E1498" s="4">
        <v>20.200000762939499</v>
      </c>
      <c r="F1498" s="4"/>
      <c r="G1498" s="8"/>
      <c r="H1498" s="4"/>
      <c r="I1498" s="4"/>
      <c r="J1498" s="4"/>
      <c r="K1498" s="4"/>
      <c r="L1498" s="4"/>
      <c r="M1498" s="5"/>
      <c r="N1498" s="37"/>
    </row>
    <row r="1499" spans="1:14" ht="15" thickBot="1" x14ac:dyDescent="0.35">
      <c r="A1499" s="14"/>
      <c r="B1499" s="6"/>
      <c r="C1499" s="6"/>
      <c r="D1499" s="6"/>
      <c r="E1499" s="6">
        <v>239.39999389648401</v>
      </c>
      <c r="F1499" s="6"/>
      <c r="G1499" s="16"/>
      <c r="H1499" s="6"/>
      <c r="I1499" s="6"/>
      <c r="J1499" s="6"/>
      <c r="K1499" s="6"/>
      <c r="L1499" s="6"/>
      <c r="M1499" s="7"/>
      <c r="N1499" s="37"/>
    </row>
  </sheetData>
  <mergeCells count="4">
    <mergeCell ref="A3:G3"/>
    <mergeCell ref="H3:M3"/>
    <mergeCell ref="A1:M1"/>
    <mergeCell ref="A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3DCBA-DA49-40C1-B4A0-1D6A5BFA55DF}">
  <dimension ref="A1:I266"/>
  <sheetViews>
    <sheetView workbookViewId="0">
      <selection activeCell="J5" sqref="J5"/>
    </sheetView>
  </sheetViews>
  <sheetFormatPr defaultRowHeight="14.4" x14ac:dyDescent="0.3"/>
  <cols>
    <col min="1" max="2" width="24.77734375" customWidth="1"/>
    <col min="3" max="3" width="10.77734375" customWidth="1"/>
    <col min="4" max="5" width="24.77734375" customWidth="1"/>
    <col min="6" max="6" width="14.6640625" customWidth="1"/>
    <col min="7" max="7" width="20.77734375" customWidth="1"/>
    <col min="8" max="8" width="10.77734375" customWidth="1"/>
    <col min="9" max="9" width="20.77734375" hidden="1" customWidth="1"/>
  </cols>
  <sheetData>
    <row r="1" spans="1:9" ht="15" thickBot="1" x14ac:dyDescent="0.35">
      <c r="A1" s="50" t="s">
        <v>64</v>
      </c>
      <c r="B1" s="50"/>
      <c r="D1" s="50" t="s">
        <v>65</v>
      </c>
      <c r="E1" s="50"/>
      <c r="G1" s="54" t="s">
        <v>63</v>
      </c>
      <c r="H1" s="54"/>
      <c r="I1" s="54"/>
    </row>
    <row r="2" spans="1:9" x14ac:dyDescent="0.3">
      <c r="A2" s="65" t="s">
        <v>60</v>
      </c>
      <c r="B2" s="66" t="s">
        <v>5</v>
      </c>
      <c r="D2" s="65" t="s">
        <v>60</v>
      </c>
      <c r="E2" s="66" t="s">
        <v>5</v>
      </c>
      <c r="G2" s="47"/>
      <c r="H2" s="47"/>
      <c r="I2" s="47"/>
    </row>
    <row r="3" spans="1:9" x14ac:dyDescent="0.3">
      <c r="A3" s="13">
        <v>1.9545999999999999</v>
      </c>
      <c r="B3" s="5">
        <v>78.2</v>
      </c>
      <c r="D3" s="13">
        <v>2.0354999999999999</v>
      </c>
      <c r="E3" s="5">
        <v>248.40011596679699</v>
      </c>
    </row>
    <row r="4" spans="1:9" x14ac:dyDescent="0.3">
      <c r="A4" s="13">
        <v>2.0327999999999999</v>
      </c>
      <c r="B4" s="5">
        <v>209</v>
      </c>
      <c r="D4" s="13">
        <v>2.2838999023437498</v>
      </c>
      <c r="E4" s="5">
        <v>209.30000305175801</v>
      </c>
    </row>
    <row r="5" spans="1:9" x14ac:dyDescent="0.3">
      <c r="A5" s="13">
        <v>2.2418</v>
      </c>
      <c r="B5" s="5">
        <v>29.6</v>
      </c>
      <c r="D5" s="13">
        <v>2.4931999511718801</v>
      </c>
      <c r="E5" s="5">
        <v>191.29975891113301</v>
      </c>
    </row>
    <row r="6" spans="1:9" x14ac:dyDescent="0.3">
      <c r="A6" s="13">
        <v>2.2713999999999999</v>
      </c>
      <c r="B6" s="5">
        <v>11.7</v>
      </c>
      <c r="D6" s="13">
        <v>2.6844999999999999</v>
      </c>
      <c r="E6" s="5">
        <v>757.60009765625</v>
      </c>
    </row>
    <row r="7" spans="1:9" x14ac:dyDescent="0.3">
      <c r="A7" s="13">
        <v>2.2831000000000001</v>
      </c>
      <c r="B7" s="5">
        <v>208.7</v>
      </c>
      <c r="D7" s="13">
        <v>3.4421000976562501</v>
      </c>
      <c r="E7" s="5">
        <v>432.5</v>
      </c>
    </row>
    <row r="8" spans="1:9" x14ac:dyDescent="0.3">
      <c r="A8" s="13">
        <v>2.4918</v>
      </c>
      <c r="B8" s="5">
        <v>4.8</v>
      </c>
      <c r="D8" s="13">
        <v>3.8746000976562498</v>
      </c>
      <c r="E8" s="5">
        <v>112.800048828125</v>
      </c>
    </row>
    <row r="9" spans="1:9" x14ac:dyDescent="0.3">
      <c r="A9" s="13">
        <v>2.4965999999999999</v>
      </c>
      <c r="B9" s="5">
        <v>190.6</v>
      </c>
      <c r="D9" s="13">
        <v>3.9874999999999998</v>
      </c>
      <c r="E9" s="5">
        <v>10.599855422973601</v>
      </c>
    </row>
    <row r="10" spans="1:9" x14ac:dyDescent="0.3">
      <c r="A10" s="13">
        <v>2.6871999999999998</v>
      </c>
      <c r="B10" s="5">
        <v>6</v>
      </c>
      <c r="D10" s="13">
        <v>3.99760009765625</v>
      </c>
      <c r="E10" s="5">
        <v>1921.89990234375</v>
      </c>
    </row>
    <row r="11" spans="1:9" x14ac:dyDescent="0.3">
      <c r="A11" s="13">
        <v>2.6932</v>
      </c>
      <c r="B11" s="5">
        <v>589.20000000000005</v>
      </c>
      <c r="D11" s="13">
        <v>5.92</v>
      </c>
      <c r="E11" s="5">
        <v>298.80047607421898</v>
      </c>
    </row>
    <row r="12" spans="1:9" x14ac:dyDescent="0.3">
      <c r="A12" s="13">
        <v>3.2824</v>
      </c>
      <c r="B12" s="5">
        <v>88.7</v>
      </c>
      <c r="D12" s="13">
        <v>6.2187998046875004</v>
      </c>
      <c r="E12" s="5">
        <v>603.60009765625</v>
      </c>
    </row>
    <row r="13" spans="1:9" x14ac:dyDescent="0.3">
      <c r="A13" s="13">
        <v>3.3711000000000002</v>
      </c>
      <c r="B13" s="5">
        <v>502.9</v>
      </c>
      <c r="D13" s="13">
        <v>6.8222998046874999</v>
      </c>
      <c r="E13" s="5">
        <v>457.59951782226602</v>
      </c>
    </row>
    <row r="14" spans="1:9" x14ac:dyDescent="0.3">
      <c r="A14" s="13">
        <v>3.8740000000000001</v>
      </c>
      <c r="B14" s="5">
        <v>112.7</v>
      </c>
      <c r="D14" s="13">
        <v>7.2798999023437503</v>
      </c>
      <c r="E14" s="5">
        <v>10.8001956939697</v>
      </c>
    </row>
    <row r="15" spans="1:9" x14ac:dyDescent="0.3">
      <c r="A15" s="13">
        <v>3.9866999999999999</v>
      </c>
      <c r="B15" s="5">
        <v>4.0999999999999996</v>
      </c>
      <c r="D15" s="13">
        <v>7.2904999999999998</v>
      </c>
      <c r="E15" s="5">
        <v>12.2998046875</v>
      </c>
    </row>
    <row r="16" spans="1:9" x14ac:dyDescent="0.3">
      <c r="A16" s="13">
        <v>3.9908000000000001</v>
      </c>
      <c r="B16" s="5">
        <v>5.2</v>
      </c>
      <c r="D16" s="13">
        <v>7.3025000000000002</v>
      </c>
      <c r="E16" s="5">
        <v>167.2001953125</v>
      </c>
    </row>
    <row r="17" spans="1:5" x14ac:dyDescent="0.3">
      <c r="A17" s="13">
        <v>3.996</v>
      </c>
      <c r="B17" s="5">
        <v>311.3</v>
      </c>
      <c r="D17" s="13">
        <v>7.4702001953124997</v>
      </c>
      <c r="E17" s="5">
        <v>1233.69982910156</v>
      </c>
    </row>
    <row r="18" spans="1:5" x14ac:dyDescent="0.3">
      <c r="A18" s="13">
        <v>4.3072999999999997</v>
      </c>
      <c r="B18" s="5">
        <v>459.8</v>
      </c>
      <c r="D18" s="13">
        <v>8.7039003906249999</v>
      </c>
      <c r="E18" s="5">
        <v>136</v>
      </c>
    </row>
    <row r="19" spans="1:5" x14ac:dyDescent="0.3">
      <c r="A19" s="13">
        <v>4.7671000000000001</v>
      </c>
      <c r="B19" s="5">
        <v>454.6</v>
      </c>
      <c r="D19" s="13">
        <v>8.8399003906250009</v>
      </c>
      <c r="E19" s="5">
        <v>159.60047912597699</v>
      </c>
    </row>
    <row r="20" spans="1:5" x14ac:dyDescent="0.3">
      <c r="A20" s="13">
        <v>5.2217000000000002</v>
      </c>
      <c r="B20" s="5">
        <v>15.8</v>
      </c>
      <c r="D20" s="13">
        <v>8.9994999999999994</v>
      </c>
      <c r="E20" s="5">
        <v>114.699226379395</v>
      </c>
    </row>
    <row r="21" spans="1:5" x14ac:dyDescent="0.3">
      <c r="A21" s="13">
        <v>5.2374999999999998</v>
      </c>
      <c r="B21" s="5">
        <v>607.4</v>
      </c>
      <c r="D21" s="13">
        <v>9.1142001953125007</v>
      </c>
      <c r="E21" s="5">
        <v>12.80078125</v>
      </c>
    </row>
    <row r="22" spans="1:5" x14ac:dyDescent="0.3">
      <c r="A22" s="13">
        <v>5.8449</v>
      </c>
      <c r="B22" s="5">
        <v>73.7</v>
      </c>
      <c r="D22" s="13">
        <v>9.1267001953125</v>
      </c>
      <c r="E22" s="5">
        <v>592.89953613281295</v>
      </c>
    </row>
    <row r="23" spans="1:5" x14ac:dyDescent="0.3">
      <c r="A23" s="13">
        <v>5.9185999999999996</v>
      </c>
      <c r="B23" s="5">
        <v>299.39999999999998</v>
      </c>
      <c r="D23" s="13">
        <v>9.7199003906249999</v>
      </c>
      <c r="E23" s="5">
        <v>354.900390625</v>
      </c>
    </row>
    <row r="24" spans="1:5" x14ac:dyDescent="0.3">
      <c r="A24" s="13">
        <v>6.218</v>
      </c>
      <c r="B24" s="5">
        <v>602.20000000000005</v>
      </c>
      <c r="D24" s="13">
        <v>10.074900390625</v>
      </c>
      <c r="E24" s="5">
        <v>76.899307250976605</v>
      </c>
    </row>
    <row r="25" spans="1:5" x14ac:dyDescent="0.3">
      <c r="A25" s="13">
        <v>6.8201999999999998</v>
      </c>
      <c r="B25" s="5">
        <v>5.4</v>
      </c>
      <c r="D25" s="13">
        <v>10.1517001953125</v>
      </c>
      <c r="E25" s="5">
        <v>149.60069274902301</v>
      </c>
    </row>
    <row r="26" spans="1:5" x14ac:dyDescent="0.3">
      <c r="A26" s="13">
        <v>6.8255999999999997</v>
      </c>
      <c r="B26" s="5">
        <v>452.3</v>
      </c>
      <c r="D26" s="13">
        <v>10.301400390625</v>
      </c>
      <c r="E26" s="5">
        <v>210</v>
      </c>
    </row>
    <row r="27" spans="1:5" x14ac:dyDescent="0.3">
      <c r="A27" s="13">
        <v>7.2778999999999998</v>
      </c>
      <c r="B27" s="5">
        <v>5.5</v>
      </c>
      <c r="D27" s="13">
        <v>10.511400390625001</v>
      </c>
      <c r="E27" s="5">
        <v>138.70008850097699</v>
      </c>
    </row>
    <row r="28" spans="1:5" x14ac:dyDescent="0.3">
      <c r="A28" s="13">
        <v>7.2834000000000003</v>
      </c>
      <c r="B28" s="5">
        <v>5.9</v>
      </c>
      <c r="D28" s="13">
        <v>10.65</v>
      </c>
      <c r="E28" s="5">
        <v>112.099617004395</v>
      </c>
    </row>
    <row r="29" spans="1:5" x14ac:dyDescent="0.3">
      <c r="A29" s="13">
        <v>7.2892999999999999</v>
      </c>
      <c r="B29" s="5">
        <v>5.2</v>
      </c>
      <c r="D29" s="13">
        <v>10.7622001953125</v>
      </c>
      <c r="E29" s="5">
        <v>67.200302124023395</v>
      </c>
    </row>
    <row r="30" spans="1:5" x14ac:dyDescent="0.3">
      <c r="A30" s="13">
        <v>7.2945000000000002</v>
      </c>
      <c r="B30" s="5">
        <v>6.2</v>
      </c>
      <c r="D30" s="13">
        <v>10.829400390625</v>
      </c>
      <c r="E30" s="5">
        <v>129.29959106445301</v>
      </c>
    </row>
    <row r="31" spans="1:5" x14ac:dyDescent="0.3">
      <c r="A31" s="13">
        <v>7.3007</v>
      </c>
      <c r="B31" s="5">
        <v>168.7</v>
      </c>
      <c r="D31" s="13">
        <v>10.958599609375</v>
      </c>
      <c r="E31" s="5">
        <v>121.599723815918</v>
      </c>
    </row>
    <row r="32" spans="1:5" x14ac:dyDescent="0.3">
      <c r="A32" s="13">
        <v>7.4694000000000003</v>
      </c>
      <c r="B32" s="5">
        <v>9</v>
      </c>
      <c r="D32" s="13">
        <v>11.0802001953125</v>
      </c>
      <c r="E32" s="5">
        <v>116.200187683105</v>
      </c>
    </row>
    <row r="33" spans="1:5" x14ac:dyDescent="0.3">
      <c r="A33" s="13">
        <v>7.4783999999999997</v>
      </c>
      <c r="B33" s="5">
        <v>90</v>
      </c>
      <c r="D33" s="13">
        <v>11.1965</v>
      </c>
      <c r="E33" s="5">
        <v>29.500194549560501</v>
      </c>
    </row>
    <row r="34" spans="1:5" x14ac:dyDescent="0.3">
      <c r="A34" s="13">
        <v>7.5683999999999996</v>
      </c>
      <c r="B34" s="5">
        <v>36.700000000000003</v>
      </c>
      <c r="D34" s="13">
        <v>11.225799804687499</v>
      </c>
      <c r="E34" s="5">
        <v>44.900199890136697</v>
      </c>
    </row>
    <row r="35" spans="1:5" x14ac:dyDescent="0.3">
      <c r="A35" s="13">
        <v>7.6051000000000002</v>
      </c>
      <c r="B35" s="5">
        <v>91.8</v>
      </c>
      <c r="D35" s="13">
        <v>11.2707001953125</v>
      </c>
      <c r="E35" s="5">
        <v>62.0997123718262</v>
      </c>
    </row>
    <row r="36" spans="1:5" x14ac:dyDescent="0.3">
      <c r="A36" s="13">
        <v>7.6969000000000003</v>
      </c>
      <c r="B36" s="5">
        <v>657.8</v>
      </c>
      <c r="D36" s="13">
        <v>11.332900390624999</v>
      </c>
      <c r="E36" s="5">
        <v>51.700084686279297</v>
      </c>
    </row>
    <row r="37" spans="1:5" x14ac:dyDescent="0.3">
      <c r="A37" s="13">
        <v>8.3546999999999993</v>
      </c>
      <c r="B37" s="5">
        <v>178.5</v>
      </c>
      <c r="D37" s="13">
        <v>11.384499999999999</v>
      </c>
      <c r="E37" s="5">
        <v>83.599807739257798</v>
      </c>
    </row>
    <row r="38" spans="1:5" x14ac:dyDescent="0.3">
      <c r="A38" s="13">
        <v>8.5332000000000008</v>
      </c>
      <c r="B38" s="5">
        <v>169.8</v>
      </c>
      <c r="D38" s="13">
        <v>11.468299804687501</v>
      </c>
      <c r="E38" s="5">
        <v>58.700107574462898</v>
      </c>
    </row>
    <row r="39" spans="1:5" x14ac:dyDescent="0.3">
      <c r="A39" s="13">
        <v>8.7029999999999994</v>
      </c>
      <c r="B39" s="5">
        <v>5.5</v>
      </c>
      <c r="D39" s="13">
        <v>11.526900390625</v>
      </c>
      <c r="E39" s="5">
        <v>115.79988861084</v>
      </c>
    </row>
    <row r="40" spans="1:5" x14ac:dyDescent="0.3">
      <c r="A40" s="13">
        <v>8.7085000000000008</v>
      </c>
      <c r="B40" s="5">
        <v>130.19999999999999</v>
      </c>
      <c r="D40" s="13">
        <v>11.642799804687501</v>
      </c>
      <c r="E40" s="5">
        <v>31.80078125</v>
      </c>
    </row>
    <row r="41" spans="1:5" x14ac:dyDescent="0.3">
      <c r="A41" s="13">
        <v>8.8386999999999993</v>
      </c>
      <c r="B41" s="5">
        <v>160.1</v>
      </c>
      <c r="D41" s="13">
        <v>11.6742998046875</v>
      </c>
      <c r="E41" s="5">
        <v>84.699028015136705</v>
      </c>
    </row>
    <row r="42" spans="1:5" x14ac:dyDescent="0.3">
      <c r="A42" s="13">
        <v>8.9987999999999992</v>
      </c>
      <c r="B42" s="5">
        <v>5.0999999999999996</v>
      </c>
      <c r="D42" s="13">
        <v>11.7592001953125</v>
      </c>
      <c r="E42" s="5">
        <v>58.700386047363303</v>
      </c>
    </row>
    <row r="43" spans="1:5" x14ac:dyDescent="0.3">
      <c r="A43" s="13">
        <v>9.0038999999999998</v>
      </c>
      <c r="B43" s="5">
        <v>7.1</v>
      </c>
      <c r="D43" s="13">
        <v>11.8177998046875</v>
      </c>
      <c r="E43" s="5">
        <v>143.2998046875</v>
      </c>
    </row>
    <row r="44" spans="1:5" x14ac:dyDescent="0.3">
      <c r="A44" s="13">
        <v>9.0109999999999992</v>
      </c>
      <c r="B44" s="5">
        <v>101.7</v>
      </c>
      <c r="D44" s="13">
        <v>11.961299804687499</v>
      </c>
      <c r="E44" s="5">
        <v>84.5</v>
      </c>
    </row>
    <row r="45" spans="1:5" x14ac:dyDescent="0.3">
      <c r="A45" s="13">
        <v>9.1127000000000002</v>
      </c>
      <c r="B45" s="5">
        <v>9.8000000000000007</v>
      </c>
      <c r="D45" s="13">
        <v>12.045799804687499</v>
      </c>
      <c r="E45" s="5">
        <v>103.499809265137</v>
      </c>
    </row>
    <row r="46" spans="1:5" x14ac:dyDescent="0.3">
      <c r="A46" s="13">
        <v>9.1225000000000005</v>
      </c>
      <c r="B46" s="5">
        <v>8.5</v>
      </c>
      <c r="D46" s="13">
        <v>12.149200195312501</v>
      </c>
      <c r="E46" s="5">
        <v>255.80078125</v>
      </c>
    </row>
    <row r="47" spans="1:5" x14ac:dyDescent="0.3">
      <c r="A47" s="13">
        <v>9.1310000000000002</v>
      </c>
      <c r="B47" s="5">
        <v>5</v>
      </c>
      <c r="D47" s="13">
        <v>12.404999999999999</v>
      </c>
      <c r="E47" s="5">
        <v>403.19940185546898</v>
      </c>
    </row>
    <row r="48" spans="1:5" x14ac:dyDescent="0.3">
      <c r="A48" s="13">
        <v>9.1359999999999992</v>
      </c>
      <c r="B48" s="5">
        <v>233.4</v>
      </c>
      <c r="D48" s="13">
        <v>12.808299804687501</v>
      </c>
      <c r="E48" s="5">
        <v>162.1005859375</v>
      </c>
    </row>
    <row r="49" spans="1:5" x14ac:dyDescent="0.3">
      <c r="A49" s="13">
        <v>9.3694000000000006</v>
      </c>
      <c r="B49" s="5">
        <v>349.1</v>
      </c>
      <c r="D49" s="13">
        <v>12.9702998046875</v>
      </c>
      <c r="E49" s="5">
        <v>165.09951782226599</v>
      </c>
    </row>
    <row r="50" spans="1:5" x14ac:dyDescent="0.3">
      <c r="A50" s="13">
        <v>9.7185000000000006</v>
      </c>
      <c r="B50" s="5">
        <v>360.1</v>
      </c>
      <c r="D50" s="13">
        <v>13.135400390625</v>
      </c>
      <c r="E50" s="5">
        <v>77.199974060058594</v>
      </c>
    </row>
    <row r="51" spans="1:5" x14ac:dyDescent="0.3">
      <c r="A51" s="13">
        <v>10.0786</v>
      </c>
      <c r="B51" s="5">
        <v>80.099999999999994</v>
      </c>
      <c r="D51" s="13">
        <v>13.212599609374999</v>
      </c>
      <c r="E51" s="5">
        <v>265.59991455078102</v>
      </c>
    </row>
    <row r="52" spans="1:5" x14ac:dyDescent="0.3">
      <c r="A52" s="13">
        <v>10.1587</v>
      </c>
      <c r="B52" s="5">
        <v>73.900000000000006</v>
      </c>
      <c r="D52" s="13">
        <v>13.4782998046875</v>
      </c>
      <c r="E52" s="5">
        <v>57.200107574462898</v>
      </c>
    </row>
    <row r="53" spans="1:5" x14ac:dyDescent="0.3">
      <c r="A53" s="13">
        <v>10.2326</v>
      </c>
      <c r="B53" s="5">
        <v>76.900000000000006</v>
      </c>
      <c r="D53" s="13">
        <v>13.535400390625</v>
      </c>
      <c r="E53" s="5">
        <v>192.99989318847699</v>
      </c>
    </row>
    <row r="54" spans="1:5" x14ac:dyDescent="0.3">
      <c r="A54" s="13">
        <v>10.3095</v>
      </c>
      <c r="B54" s="5">
        <v>205.8</v>
      </c>
      <c r="D54" s="13">
        <v>13.7285</v>
      </c>
      <c r="E54" s="5">
        <v>110.900588989258</v>
      </c>
    </row>
    <row r="55" spans="1:5" x14ac:dyDescent="0.3">
      <c r="A55" s="13">
        <v>10.5153</v>
      </c>
      <c r="B55" s="5">
        <v>62.7</v>
      </c>
      <c r="D55" s="13">
        <v>13.839299804687499</v>
      </c>
      <c r="E55" s="5">
        <v>233.29960632324199</v>
      </c>
    </row>
    <row r="56" spans="1:5" x14ac:dyDescent="0.3">
      <c r="A56" s="13">
        <v>10.577999999999999</v>
      </c>
      <c r="B56" s="5">
        <v>81</v>
      </c>
      <c r="D56" s="13">
        <v>14.0725</v>
      </c>
      <c r="E56" s="5">
        <v>122.999893188477</v>
      </c>
    </row>
    <row r="57" spans="1:5" x14ac:dyDescent="0.3">
      <c r="A57" s="13">
        <v>10.659000000000001</v>
      </c>
      <c r="B57" s="5">
        <v>108</v>
      </c>
      <c r="D57" s="13">
        <v>14.195599609375</v>
      </c>
      <c r="E57" s="5">
        <v>64.700500488281307</v>
      </c>
    </row>
    <row r="58" spans="1:5" x14ac:dyDescent="0.3">
      <c r="A58" s="13">
        <v>10.766999999999999</v>
      </c>
      <c r="B58" s="5">
        <v>85.5</v>
      </c>
      <c r="D58" s="13">
        <v>14.2602998046875</v>
      </c>
      <c r="E58" s="5">
        <v>71.099609375</v>
      </c>
    </row>
    <row r="59" spans="1:5" x14ac:dyDescent="0.3">
      <c r="A59" s="13">
        <v>10.852499999999999</v>
      </c>
      <c r="B59" s="5">
        <v>114.5</v>
      </c>
      <c r="D59" s="13">
        <v>14.3312998046875</v>
      </c>
      <c r="E59" s="5">
        <v>72.799613952636705</v>
      </c>
    </row>
    <row r="60" spans="1:5" x14ac:dyDescent="0.3">
      <c r="A60" s="13">
        <v>10.967000000000001</v>
      </c>
      <c r="B60" s="5">
        <v>130.5</v>
      </c>
      <c r="D60" s="13">
        <v>14.4042001953125</v>
      </c>
      <c r="E60" s="5">
        <v>33.600471496582003</v>
      </c>
    </row>
    <row r="61" spans="1:5" x14ac:dyDescent="0.3">
      <c r="A61" s="13">
        <v>11.0975</v>
      </c>
      <c r="B61" s="5">
        <v>134</v>
      </c>
      <c r="D61" s="13">
        <v>14.437599609375001</v>
      </c>
      <c r="E61" s="5">
        <v>170.29991149902301</v>
      </c>
    </row>
    <row r="62" spans="1:5" x14ac:dyDescent="0.3">
      <c r="A62" s="13">
        <v>11.2315</v>
      </c>
      <c r="B62" s="5">
        <v>151.80000000000001</v>
      </c>
      <c r="D62" s="13">
        <v>14.608000000000001</v>
      </c>
      <c r="E62" s="5">
        <v>51.099609375</v>
      </c>
    </row>
    <row r="63" spans="1:5" x14ac:dyDescent="0.3">
      <c r="A63" s="13">
        <v>11.3833</v>
      </c>
      <c r="B63" s="5">
        <v>20.5</v>
      </c>
      <c r="D63" s="13">
        <v>14.659000000000001</v>
      </c>
      <c r="E63" s="5">
        <v>85.300888061523395</v>
      </c>
    </row>
    <row r="64" spans="1:5" x14ac:dyDescent="0.3">
      <c r="A64" s="13">
        <v>11.4038</v>
      </c>
      <c r="B64" s="5">
        <v>269.39999999999998</v>
      </c>
      <c r="D64" s="13">
        <v>14.744400390625</v>
      </c>
      <c r="E64" s="5">
        <v>96.8994140625</v>
      </c>
    </row>
    <row r="65" spans="1:5" x14ac:dyDescent="0.3">
      <c r="A65" s="13">
        <v>11.6732</v>
      </c>
      <c r="B65" s="5">
        <v>151.5</v>
      </c>
      <c r="D65" s="13">
        <v>14.841400390624999</v>
      </c>
      <c r="E65" s="5">
        <v>262.29971313476602</v>
      </c>
    </row>
    <row r="66" spans="1:5" x14ac:dyDescent="0.3">
      <c r="A66" s="13">
        <v>11.8247</v>
      </c>
      <c r="B66" s="5">
        <v>148.80000000000001</v>
      </c>
      <c r="D66" s="13">
        <v>15.1037001953125</v>
      </c>
      <c r="E66" s="5">
        <v>27.100471496581999</v>
      </c>
    </row>
    <row r="67" spans="1:5" x14ac:dyDescent="0.3">
      <c r="A67" s="13">
        <v>11.9735</v>
      </c>
      <c r="B67" s="5">
        <v>77.7</v>
      </c>
      <c r="D67" s="13">
        <v>15.130599609375</v>
      </c>
      <c r="E67" s="5">
        <v>237.00021362304699</v>
      </c>
    </row>
    <row r="68" spans="1:5" x14ac:dyDescent="0.3">
      <c r="A68" s="13">
        <v>12.0512</v>
      </c>
      <c r="B68" s="5">
        <v>102</v>
      </c>
      <c r="D68" s="13">
        <v>15.367900390625</v>
      </c>
      <c r="E68" s="5">
        <v>41.2001953125</v>
      </c>
    </row>
    <row r="69" spans="1:5" x14ac:dyDescent="0.3">
      <c r="A69" s="13">
        <v>12.1532</v>
      </c>
      <c r="B69" s="5">
        <v>46.1</v>
      </c>
      <c r="D69" s="13">
        <v>15.408900390625</v>
      </c>
      <c r="E69" s="5">
        <v>103.999893188477</v>
      </c>
    </row>
    <row r="70" spans="1:5" x14ac:dyDescent="0.3">
      <c r="A70" s="13">
        <v>12.199299999999999</v>
      </c>
      <c r="B70" s="5">
        <v>127.8</v>
      </c>
      <c r="D70" s="13">
        <v>15.513</v>
      </c>
      <c r="E70" s="5">
        <v>434.89953613281301</v>
      </c>
    </row>
    <row r="71" spans="1:5" x14ac:dyDescent="0.3">
      <c r="A71" s="13">
        <v>12.3271</v>
      </c>
      <c r="B71" s="5">
        <v>82.3</v>
      </c>
      <c r="D71" s="13">
        <v>15.947900390625</v>
      </c>
      <c r="E71" s="5">
        <v>85.000083923339801</v>
      </c>
    </row>
    <row r="72" spans="1:5" x14ac:dyDescent="0.3">
      <c r="A72" s="13">
        <v>12.4094</v>
      </c>
      <c r="B72" s="5">
        <v>21.3</v>
      </c>
      <c r="D72" s="13">
        <v>16.0327998046875</v>
      </c>
      <c r="E72" s="5">
        <v>122.10050201416</v>
      </c>
    </row>
    <row r="73" spans="1:5" x14ac:dyDescent="0.3">
      <c r="A73" s="13">
        <v>12.4307</v>
      </c>
      <c r="B73" s="5">
        <v>98.2</v>
      </c>
      <c r="D73" s="13">
        <v>16.154900390624999</v>
      </c>
      <c r="E73" s="5">
        <v>183</v>
      </c>
    </row>
    <row r="74" spans="1:5" x14ac:dyDescent="0.3">
      <c r="A74" s="13">
        <v>12.5289</v>
      </c>
      <c r="B74" s="5">
        <v>231.2</v>
      </c>
      <c r="D74" s="13">
        <v>16.337900390624998</v>
      </c>
      <c r="E74" s="5">
        <v>124.599502563477</v>
      </c>
    </row>
    <row r="75" spans="1:5" x14ac:dyDescent="0.3">
      <c r="A75" s="13">
        <v>12.7601</v>
      </c>
      <c r="B75" s="5">
        <v>87.1</v>
      </c>
      <c r="D75" s="13">
        <v>16.462499999999999</v>
      </c>
      <c r="E75" s="5">
        <v>221.30088806152301</v>
      </c>
    </row>
    <row r="76" spans="1:5" x14ac:dyDescent="0.3">
      <c r="A76" s="13">
        <v>12.847200000000001</v>
      </c>
      <c r="B76" s="5">
        <v>96.5</v>
      </c>
      <c r="D76" s="13">
        <v>16.683900390624999</v>
      </c>
      <c r="E76" s="5">
        <v>631.99987792968795</v>
      </c>
    </row>
    <row r="77" spans="1:5" x14ac:dyDescent="0.3">
      <c r="A77" s="13">
        <v>12.9437</v>
      </c>
      <c r="B77" s="5">
        <v>38.700000000000003</v>
      </c>
      <c r="D77" s="13">
        <v>17.315999999999999</v>
      </c>
      <c r="E77" s="5">
        <v>112.19920349121099</v>
      </c>
    </row>
    <row r="78" spans="1:5" x14ac:dyDescent="0.3">
      <c r="A78" s="13">
        <v>12.9824</v>
      </c>
      <c r="B78" s="5">
        <v>224.6</v>
      </c>
      <c r="D78" s="13">
        <v>17.428199218749999</v>
      </c>
      <c r="E78" s="5">
        <v>294.90029907226602</v>
      </c>
    </row>
    <row r="79" spans="1:5" x14ac:dyDescent="0.3">
      <c r="A79" s="13">
        <v>13.207000000000001</v>
      </c>
      <c r="B79" s="5">
        <v>42.7</v>
      </c>
      <c r="D79" s="13">
        <v>17.723099609375002</v>
      </c>
      <c r="E79" s="5">
        <v>159.90060424804699</v>
      </c>
    </row>
    <row r="80" spans="1:5" x14ac:dyDescent="0.3">
      <c r="A80" s="13">
        <v>13.249700000000001</v>
      </c>
      <c r="B80" s="5">
        <v>91</v>
      </c>
      <c r="D80" s="13">
        <v>17.882900390625</v>
      </c>
      <c r="E80" s="5">
        <v>597.5</v>
      </c>
    </row>
    <row r="81" spans="1:5" x14ac:dyDescent="0.3">
      <c r="A81" s="13">
        <v>13.3407</v>
      </c>
      <c r="B81" s="5">
        <v>68.099999999999994</v>
      </c>
      <c r="D81" s="13">
        <v>18.480400390625</v>
      </c>
      <c r="E81" s="5">
        <v>166.59950256347699</v>
      </c>
    </row>
    <row r="82" spans="1:5" x14ac:dyDescent="0.3">
      <c r="A82" s="13">
        <v>13.408799999999999</v>
      </c>
      <c r="B82" s="5">
        <v>73.3</v>
      </c>
      <c r="D82" s="13">
        <v>18.646999999999998</v>
      </c>
      <c r="E82" s="5">
        <v>126.400390625</v>
      </c>
    </row>
    <row r="83" spans="1:5" x14ac:dyDescent="0.3">
      <c r="A83" s="13">
        <v>13.482100000000001</v>
      </c>
      <c r="B83" s="5">
        <v>59.8</v>
      </c>
      <c r="D83" s="13">
        <v>18.773499999999999</v>
      </c>
      <c r="E83" s="5">
        <v>200.39865112304699</v>
      </c>
    </row>
    <row r="84" spans="1:5" x14ac:dyDescent="0.3">
      <c r="A84" s="13">
        <v>13.5419</v>
      </c>
      <c r="B84" s="5">
        <v>192.8</v>
      </c>
      <c r="D84" s="13">
        <v>18.973800781249999</v>
      </c>
      <c r="E84" s="5">
        <v>446.5</v>
      </c>
    </row>
    <row r="85" spans="1:5" x14ac:dyDescent="0.3">
      <c r="A85" s="13">
        <v>13.7347</v>
      </c>
      <c r="B85" s="5">
        <v>118.4</v>
      </c>
      <c r="D85" s="13">
        <v>19.420300781249999</v>
      </c>
      <c r="E85" s="5">
        <v>298.60144042968801</v>
      </c>
    </row>
    <row r="86" spans="1:5" x14ac:dyDescent="0.3">
      <c r="A86" s="13">
        <v>13.8531</v>
      </c>
      <c r="B86" s="5">
        <v>43.1</v>
      </c>
      <c r="D86" s="13">
        <v>19.718900390624999</v>
      </c>
      <c r="E86" s="5">
        <v>352.09948730468801</v>
      </c>
    </row>
    <row r="87" spans="1:5" x14ac:dyDescent="0.3">
      <c r="A87" s="13">
        <v>13.8962</v>
      </c>
      <c r="B87" s="5">
        <v>131.9</v>
      </c>
      <c r="D87" s="13">
        <v>20.071000000000002</v>
      </c>
      <c r="E87" s="5">
        <v>168.79904174804699</v>
      </c>
    </row>
    <row r="88" spans="1:5" x14ac:dyDescent="0.3">
      <c r="A88" s="13">
        <v>14.0281</v>
      </c>
      <c r="B88" s="5">
        <v>42.9</v>
      </c>
      <c r="D88" s="13">
        <v>20.23980078125</v>
      </c>
      <c r="E88" s="5">
        <v>148.80044555664099</v>
      </c>
    </row>
    <row r="89" spans="1:5" x14ac:dyDescent="0.3">
      <c r="A89" s="13">
        <v>14.071</v>
      </c>
      <c r="B89" s="5">
        <v>265.3</v>
      </c>
      <c r="D89" s="13">
        <v>20.388599609374999</v>
      </c>
      <c r="E89" s="5">
        <v>353.19955444335898</v>
      </c>
    </row>
    <row r="90" spans="1:5" x14ac:dyDescent="0.3">
      <c r="A90" s="13">
        <v>14.3363</v>
      </c>
      <c r="B90" s="5">
        <v>85.9</v>
      </c>
      <c r="D90" s="13">
        <v>20.741800781249999</v>
      </c>
      <c r="E90" s="5">
        <v>66.5</v>
      </c>
    </row>
    <row r="91" spans="1:5" x14ac:dyDescent="0.3">
      <c r="A91" s="13">
        <v>14.4222</v>
      </c>
      <c r="B91" s="5">
        <v>18.5</v>
      </c>
      <c r="D91" s="13">
        <v>20.808300781250001</v>
      </c>
      <c r="E91" s="5">
        <v>114.90015411377</v>
      </c>
    </row>
    <row r="92" spans="1:5" x14ac:dyDescent="0.3">
      <c r="A92" s="13">
        <v>14.4407</v>
      </c>
      <c r="B92" s="5">
        <v>216.1</v>
      </c>
      <c r="D92" s="13">
        <v>20.92319921875</v>
      </c>
      <c r="E92" s="5">
        <v>325.40029907226602</v>
      </c>
    </row>
    <row r="93" spans="1:5" x14ac:dyDescent="0.3">
      <c r="A93" s="13">
        <v>14.6568</v>
      </c>
      <c r="B93" s="5">
        <v>13.9</v>
      </c>
      <c r="D93" s="13">
        <v>21.248599609374999</v>
      </c>
      <c r="E93" s="5">
        <v>248.90060424804699</v>
      </c>
    </row>
    <row r="94" spans="1:5" x14ac:dyDescent="0.3">
      <c r="A94" s="13">
        <v>14.6707</v>
      </c>
      <c r="B94" s="5">
        <v>72.7</v>
      </c>
      <c r="D94" s="13">
        <v>21.497400390625</v>
      </c>
      <c r="E94" s="5">
        <v>118.400497436523</v>
      </c>
    </row>
    <row r="95" spans="1:5" x14ac:dyDescent="0.3">
      <c r="A95" s="13">
        <v>14.743399999999999</v>
      </c>
      <c r="B95" s="5">
        <v>103.8</v>
      </c>
      <c r="D95" s="13">
        <v>21.615800781250002</v>
      </c>
      <c r="E95" s="5">
        <v>262.298583984375</v>
      </c>
    </row>
    <row r="96" spans="1:5" x14ac:dyDescent="0.3">
      <c r="A96" s="13">
        <v>14.847200000000001</v>
      </c>
      <c r="B96" s="5">
        <v>34.1</v>
      </c>
      <c r="D96" s="13">
        <v>21.878199218750002</v>
      </c>
      <c r="E96" s="5">
        <v>148.201416015625</v>
      </c>
    </row>
    <row r="97" spans="1:5" x14ac:dyDescent="0.3">
      <c r="A97" s="13">
        <v>14.8813</v>
      </c>
      <c r="B97" s="5">
        <v>107.2</v>
      </c>
      <c r="D97" s="13">
        <v>22.026300781250001</v>
      </c>
      <c r="E97" s="5">
        <v>328.59939575195301</v>
      </c>
    </row>
    <row r="98" spans="1:5" x14ac:dyDescent="0.3">
      <c r="A98" s="13">
        <v>14.9885</v>
      </c>
      <c r="B98" s="5">
        <v>123.5</v>
      </c>
      <c r="D98" s="13">
        <v>22.355</v>
      </c>
      <c r="E98" s="5">
        <v>13.6994371414185</v>
      </c>
    </row>
    <row r="99" spans="1:5" x14ac:dyDescent="0.3">
      <c r="A99" s="13">
        <v>15.112</v>
      </c>
      <c r="B99" s="5">
        <v>17.600000000000001</v>
      </c>
      <c r="D99" s="13">
        <v>22.368300781249999</v>
      </c>
      <c r="E99" s="5">
        <v>332.099609375</v>
      </c>
    </row>
    <row r="100" spans="1:5" x14ac:dyDescent="0.3">
      <c r="A100" s="13">
        <v>15.1296</v>
      </c>
      <c r="B100" s="5">
        <v>242.9</v>
      </c>
      <c r="D100" s="13">
        <v>22.700800781249999</v>
      </c>
      <c r="E100" s="5">
        <v>126.601455688477</v>
      </c>
    </row>
    <row r="101" spans="1:5" x14ac:dyDescent="0.3">
      <c r="A101" s="13">
        <v>15.3725</v>
      </c>
      <c r="B101" s="5">
        <v>31.3</v>
      </c>
      <c r="D101" s="13">
        <v>22.827400390625002</v>
      </c>
      <c r="E101" s="5">
        <v>20.500108718872099</v>
      </c>
    </row>
    <row r="102" spans="1:5" x14ac:dyDescent="0.3">
      <c r="A102" s="13">
        <v>15.4038</v>
      </c>
      <c r="B102" s="5">
        <v>117.6</v>
      </c>
      <c r="D102" s="13">
        <v>22.847800781250001</v>
      </c>
      <c r="E102" s="5">
        <v>218.69888305664099</v>
      </c>
    </row>
    <row r="103" spans="1:5" x14ac:dyDescent="0.3">
      <c r="A103" s="13">
        <v>15.5214</v>
      </c>
      <c r="B103" s="5">
        <v>8.3000000000000007</v>
      </c>
      <c r="D103" s="13">
        <v>23.066599609375</v>
      </c>
      <c r="E103" s="5">
        <v>6.4004812240600604</v>
      </c>
    </row>
    <row r="104" spans="1:5" x14ac:dyDescent="0.3">
      <c r="A104" s="13">
        <v>15.5297</v>
      </c>
      <c r="B104" s="5">
        <v>150.30000000000001</v>
      </c>
      <c r="D104" s="13">
        <v>23.073199218749998</v>
      </c>
      <c r="E104" s="5">
        <v>105.69921875</v>
      </c>
    </row>
    <row r="105" spans="1:5" x14ac:dyDescent="0.3">
      <c r="A105" s="13">
        <v>15.68</v>
      </c>
      <c r="B105" s="5">
        <v>41.6</v>
      </c>
      <c r="D105" s="13">
        <v>23.178699218750001</v>
      </c>
      <c r="E105" s="5">
        <v>203.201416015625</v>
      </c>
    </row>
    <row r="106" spans="1:5" x14ac:dyDescent="0.3">
      <c r="A106" s="13">
        <v>15.7216</v>
      </c>
      <c r="B106" s="5">
        <v>30</v>
      </c>
      <c r="D106" s="13">
        <v>23.38180078125</v>
      </c>
      <c r="E106" s="5">
        <v>47.8984375</v>
      </c>
    </row>
    <row r="107" spans="1:5" x14ac:dyDescent="0.3">
      <c r="A107" s="13">
        <v>15.7516</v>
      </c>
      <c r="B107" s="5">
        <v>88.9</v>
      </c>
      <c r="D107" s="13">
        <v>23.429800781250002</v>
      </c>
      <c r="E107" s="5">
        <v>197.80056762695301</v>
      </c>
    </row>
    <row r="108" spans="1:5" x14ac:dyDescent="0.3">
      <c r="A108" s="13">
        <v>15.8405</v>
      </c>
      <c r="B108" s="5">
        <v>200.3</v>
      </c>
      <c r="D108" s="13">
        <v>23.627500000000001</v>
      </c>
      <c r="E108" s="5">
        <v>13.400280952453601</v>
      </c>
    </row>
    <row r="109" spans="1:5" x14ac:dyDescent="0.3">
      <c r="A109" s="13">
        <v>16.040800000000001</v>
      </c>
      <c r="B109" s="5">
        <v>113.2</v>
      </c>
      <c r="D109" s="13">
        <v>23.640599609374998</v>
      </c>
      <c r="E109" s="5">
        <v>99.798919677734403</v>
      </c>
    </row>
    <row r="110" spans="1:5" x14ac:dyDescent="0.3">
      <c r="A110" s="13">
        <v>16.154</v>
      </c>
      <c r="B110" s="5">
        <v>40.299999999999997</v>
      </c>
      <c r="D110" s="13">
        <v>23.740699218749999</v>
      </c>
      <c r="E110" s="5">
        <v>14.801018714904799</v>
      </c>
    </row>
    <row r="111" spans="1:5" x14ac:dyDescent="0.3">
      <c r="A111" s="13">
        <v>16.194299999999998</v>
      </c>
      <c r="B111" s="5">
        <v>65.400000000000006</v>
      </c>
      <c r="D111" s="13">
        <v>23.75530078125</v>
      </c>
      <c r="E111" s="5">
        <v>349.30078125</v>
      </c>
    </row>
    <row r="112" spans="1:5" x14ac:dyDescent="0.3">
      <c r="A112" s="13">
        <v>16.259699999999999</v>
      </c>
      <c r="B112" s="5">
        <v>76.7</v>
      </c>
      <c r="D112" s="13">
        <v>24.104800781249999</v>
      </c>
      <c r="E112" s="5">
        <v>196.99989318847699</v>
      </c>
    </row>
    <row r="113" spans="1:5" x14ac:dyDescent="0.3">
      <c r="A113" s="13">
        <v>16.336400000000001</v>
      </c>
      <c r="B113" s="5">
        <v>87.7</v>
      </c>
      <c r="D113" s="13">
        <v>24.301900390625001</v>
      </c>
      <c r="E113" s="5">
        <v>166.29861450195301</v>
      </c>
    </row>
    <row r="114" spans="1:5" x14ac:dyDescent="0.3">
      <c r="A114" s="13">
        <v>16.424099999999999</v>
      </c>
      <c r="B114" s="5">
        <v>44.7</v>
      </c>
      <c r="D114" s="13">
        <v>24.468099609374999</v>
      </c>
      <c r="E114" s="5">
        <v>207.900390625</v>
      </c>
    </row>
    <row r="115" spans="1:5" x14ac:dyDescent="0.3">
      <c r="A115" s="13">
        <v>16.468800000000002</v>
      </c>
      <c r="B115" s="5">
        <v>214.1</v>
      </c>
      <c r="D115" s="13">
        <v>24.676099609375001</v>
      </c>
      <c r="E115" s="5">
        <v>558.90051269531295</v>
      </c>
    </row>
    <row r="116" spans="1:5" x14ac:dyDescent="0.3">
      <c r="A116" s="13">
        <v>16.6829</v>
      </c>
      <c r="B116" s="5">
        <v>136</v>
      </c>
      <c r="D116" s="13">
        <v>25.234999999999999</v>
      </c>
      <c r="E116" s="5">
        <v>154.69920349121099</v>
      </c>
    </row>
    <row r="117" spans="1:5" x14ac:dyDescent="0.3">
      <c r="A117" s="13">
        <v>16.818899999999999</v>
      </c>
      <c r="B117" s="5">
        <v>130.5</v>
      </c>
      <c r="D117" s="13">
        <v>25.38969921875</v>
      </c>
      <c r="E117" s="5">
        <v>7.3010187149047896</v>
      </c>
    </row>
    <row r="118" spans="1:5" x14ac:dyDescent="0.3">
      <c r="A118" s="13">
        <v>16.949400000000001</v>
      </c>
      <c r="B118" s="5">
        <v>124</v>
      </c>
      <c r="D118" s="13">
        <v>25.396800781250001</v>
      </c>
      <c r="E118" s="5">
        <v>464.90026855468801</v>
      </c>
    </row>
    <row r="119" spans="1:5" x14ac:dyDescent="0.3">
      <c r="A119" s="13">
        <v>17.073399999999999</v>
      </c>
      <c r="B119" s="5">
        <v>123</v>
      </c>
      <c r="D119" s="13">
        <v>25.861900390624999</v>
      </c>
      <c r="E119" s="5">
        <v>9.8984375</v>
      </c>
    </row>
    <row r="120" spans="1:5" x14ac:dyDescent="0.3">
      <c r="A120" s="13">
        <v>17.196400000000001</v>
      </c>
      <c r="B120" s="5">
        <v>118.8</v>
      </c>
      <c r="D120" s="13">
        <v>25.871400390624999</v>
      </c>
      <c r="E120" s="5">
        <v>360.70104980468801</v>
      </c>
    </row>
    <row r="121" spans="1:5" x14ac:dyDescent="0.3">
      <c r="A121" s="13">
        <v>17.315200000000001</v>
      </c>
      <c r="B121" s="5">
        <v>18.7</v>
      </c>
      <c r="D121" s="13">
        <v>26.232500000000002</v>
      </c>
      <c r="E121" s="5">
        <v>220.69911193847699</v>
      </c>
    </row>
    <row r="122" spans="1:5" x14ac:dyDescent="0.3">
      <c r="A122" s="13">
        <v>17.3339</v>
      </c>
      <c r="B122" s="5">
        <v>98.3</v>
      </c>
      <c r="D122" s="13">
        <v>26.453099609374998</v>
      </c>
      <c r="E122" s="5">
        <v>200.5</v>
      </c>
    </row>
    <row r="123" spans="1:5" x14ac:dyDescent="0.3">
      <c r="A123" s="13">
        <v>17.432200000000002</v>
      </c>
      <c r="B123" s="5">
        <v>9.9</v>
      </c>
      <c r="D123" s="13">
        <v>26.653599609375</v>
      </c>
      <c r="E123" s="5">
        <v>170.70138549804699</v>
      </c>
    </row>
    <row r="124" spans="1:5" x14ac:dyDescent="0.3">
      <c r="A124" s="13">
        <v>17.4421</v>
      </c>
      <c r="B124" s="5">
        <v>145.6</v>
      </c>
      <c r="D124" s="13">
        <v>26.824400390625001</v>
      </c>
      <c r="E124" s="5">
        <v>391.69909667968801</v>
      </c>
    </row>
    <row r="125" spans="1:5" x14ac:dyDescent="0.3">
      <c r="A125" s="13">
        <v>17.587700000000002</v>
      </c>
      <c r="B125" s="5">
        <v>137.9</v>
      </c>
      <c r="D125" s="13">
        <v>27.216000000000001</v>
      </c>
      <c r="E125" s="5">
        <v>362.99987792968801</v>
      </c>
    </row>
    <row r="126" spans="1:5" x14ac:dyDescent="0.3">
      <c r="A126" s="13">
        <v>17.7256</v>
      </c>
      <c r="B126" s="5">
        <v>84.8</v>
      </c>
      <c r="D126" s="13">
        <v>27.579099609375</v>
      </c>
      <c r="E126" s="5">
        <v>211.5</v>
      </c>
    </row>
    <row r="127" spans="1:5" x14ac:dyDescent="0.3">
      <c r="A127" s="13">
        <v>17.810400000000001</v>
      </c>
      <c r="B127" s="5">
        <v>71.400000000000006</v>
      </c>
      <c r="D127" s="13">
        <v>27.790599609375001</v>
      </c>
      <c r="E127" s="5">
        <v>811.90051269531295</v>
      </c>
    </row>
    <row r="128" spans="1:5" x14ac:dyDescent="0.3">
      <c r="A128" s="13">
        <v>17.881799999999998</v>
      </c>
      <c r="B128" s="5">
        <v>51.4</v>
      </c>
      <c r="D128" s="13">
        <v>28.602499999999999</v>
      </c>
      <c r="E128" s="5">
        <v>457.79904174804699</v>
      </c>
    </row>
    <row r="129" spans="1:5" x14ac:dyDescent="0.3">
      <c r="A129" s="13">
        <v>17.933199999999999</v>
      </c>
      <c r="B129" s="5">
        <v>233.4</v>
      </c>
      <c r="D129" s="13">
        <v>29.06030078125</v>
      </c>
      <c r="E129" s="5">
        <v>108.601455688477</v>
      </c>
    </row>
    <row r="130" spans="1:5" x14ac:dyDescent="0.3">
      <c r="A130" s="13">
        <v>18.166599999999999</v>
      </c>
      <c r="B130" s="5">
        <v>75.2</v>
      </c>
      <c r="D130" s="13">
        <v>29.168900390625002</v>
      </c>
      <c r="E130" s="5">
        <v>336</v>
      </c>
    </row>
    <row r="131" spans="1:5" x14ac:dyDescent="0.3">
      <c r="A131" s="13">
        <v>18.241800000000001</v>
      </c>
      <c r="B131" s="5">
        <v>150.9</v>
      </c>
      <c r="D131" s="13">
        <v>29.504900390625</v>
      </c>
      <c r="E131" s="5">
        <v>77.19921875</v>
      </c>
    </row>
    <row r="132" spans="1:5" x14ac:dyDescent="0.3">
      <c r="A132" s="13">
        <v>18.392700000000001</v>
      </c>
      <c r="B132" s="5">
        <v>73.599999999999994</v>
      </c>
      <c r="D132" s="13">
        <v>29.581900390625002</v>
      </c>
      <c r="E132" s="5">
        <v>7.9998717308044398</v>
      </c>
    </row>
    <row r="133" spans="1:5" x14ac:dyDescent="0.3">
      <c r="A133" s="13">
        <v>18.4663</v>
      </c>
      <c r="B133" s="5">
        <v>22.1</v>
      </c>
      <c r="D133" s="13">
        <v>29.589699218749999</v>
      </c>
      <c r="E133" s="5">
        <v>235.801025390625</v>
      </c>
    </row>
    <row r="134" spans="1:5" x14ac:dyDescent="0.3">
      <c r="A134" s="13">
        <v>18.488399999999999</v>
      </c>
      <c r="B134" s="5">
        <v>125</v>
      </c>
      <c r="D134" s="13">
        <v>29.825800781249999</v>
      </c>
      <c r="E134" s="5">
        <v>8.7986097335815394</v>
      </c>
    </row>
    <row r="135" spans="1:5" x14ac:dyDescent="0.3">
      <c r="A135" s="13">
        <v>18.613399999999999</v>
      </c>
      <c r="B135" s="5">
        <v>32.4</v>
      </c>
      <c r="D135" s="13">
        <v>29.834499999999998</v>
      </c>
      <c r="E135" s="5">
        <v>6.8008904457092303</v>
      </c>
    </row>
    <row r="136" spans="1:5" x14ac:dyDescent="0.3">
      <c r="A136" s="13">
        <v>18.645800000000001</v>
      </c>
      <c r="B136" s="5">
        <v>7.5</v>
      </c>
      <c r="D136" s="13">
        <v>29.841400390625001</v>
      </c>
      <c r="E136" s="5">
        <v>197.69909667968801</v>
      </c>
    </row>
    <row r="137" spans="1:5" x14ac:dyDescent="0.3">
      <c r="A137" s="13">
        <v>18.653300000000002</v>
      </c>
      <c r="B137" s="5">
        <v>318.7</v>
      </c>
      <c r="D137" s="13">
        <v>30.039199218749999</v>
      </c>
      <c r="E137" s="5">
        <v>81.000015258789105</v>
      </c>
    </row>
    <row r="138" spans="1:5" x14ac:dyDescent="0.3">
      <c r="A138" s="13">
        <v>18.972000000000001</v>
      </c>
      <c r="B138" s="5">
        <v>16.5</v>
      </c>
      <c r="D138" s="13">
        <v>30.12</v>
      </c>
      <c r="E138" s="5">
        <v>283.80078125</v>
      </c>
    </row>
    <row r="139" spans="1:5" x14ac:dyDescent="0.3">
      <c r="A139" s="13">
        <v>18.988499999999998</v>
      </c>
      <c r="B139" s="5">
        <v>18.5</v>
      </c>
      <c r="D139" s="13">
        <v>30.404</v>
      </c>
      <c r="E139" s="5">
        <v>705.799072265625</v>
      </c>
    </row>
    <row r="140" spans="1:5" x14ac:dyDescent="0.3">
      <c r="A140" s="13">
        <v>19.007000000000001</v>
      </c>
      <c r="B140" s="5">
        <v>42.4</v>
      </c>
      <c r="D140" s="13">
        <v>31.109800781250001</v>
      </c>
      <c r="E140" s="5">
        <v>207.1015625</v>
      </c>
    </row>
    <row r="141" spans="1:5" x14ac:dyDescent="0.3">
      <c r="A141" s="13">
        <v>19.049399999999999</v>
      </c>
      <c r="B141" s="5">
        <v>214.4</v>
      </c>
      <c r="D141" s="13">
        <v>31.316800781249999</v>
      </c>
      <c r="E141" s="5">
        <v>6.3981094360351598</v>
      </c>
    </row>
    <row r="142" spans="1:5" x14ac:dyDescent="0.3">
      <c r="A142" s="13">
        <v>19.2638</v>
      </c>
      <c r="B142" s="5">
        <v>155.6</v>
      </c>
      <c r="D142" s="13">
        <v>31.323599609375002</v>
      </c>
      <c r="E142" s="5">
        <v>569.90045166015602</v>
      </c>
    </row>
    <row r="143" spans="1:5" x14ac:dyDescent="0.3">
      <c r="A143" s="13">
        <v>19.4194</v>
      </c>
      <c r="B143" s="5">
        <v>7.5</v>
      </c>
      <c r="D143" s="13">
        <v>31.893199218749999</v>
      </c>
      <c r="E143" s="5">
        <v>889.501953125</v>
      </c>
    </row>
    <row r="144" spans="1:5" x14ac:dyDescent="0.3">
      <c r="A144" s="13">
        <v>19.4269</v>
      </c>
      <c r="B144" s="5">
        <v>102</v>
      </c>
      <c r="D144" s="13">
        <v>32.782699218749997</v>
      </c>
      <c r="E144" s="5">
        <v>590.5</v>
      </c>
    </row>
    <row r="145" spans="1:5" x14ac:dyDescent="0.3">
      <c r="A145" s="13">
        <v>19.5289</v>
      </c>
      <c r="B145" s="5">
        <v>256.60000000000002</v>
      </c>
      <c r="D145" s="13">
        <v>33.373199218750003</v>
      </c>
      <c r="E145" s="5">
        <v>149.5</v>
      </c>
    </row>
    <row r="146" spans="1:5" x14ac:dyDescent="0.3">
      <c r="A146" s="13">
        <v>19.785499999999999</v>
      </c>
      <c r="B146" s="5">
        <v>45.2</v>
      </c>
      <c r="D146" s="13">
        <v>33.522699218749999</v>
      </c>
      <c r="E146" s="5">
        <v>221.097900390625</v>
      </c>
    </row>
    <row r="147" spans="1:5" x14ac:dyDescent="0.3">
      <c r="A147" s="13">
        <v>19.8307</v>
      </c>
      <c r="B147" s="5">
        <v>238</v>
      </c>
      <c r="D147" s="13">
        <v>33.743800781250002</v>
      </c>
      <c r="E147" s="5">
        <v>89.699066162109403</v>
      </c>
    </row>
    <row r="148" spans="1:5" x14ac:dyDescent="0.3">
      <c r="A148" s="13">
        <v>20.0687</v>
      </c>
      <c r="B148" s="5">
        <v>111.2</v>
      </c>
      <c r="D148" s="13">
        <v>33.833398437500001</v>
      </c>
      <c r="E148" s="5">
        <v>10.8009376525879</v>
      </c>
    </row>
    <row r="149" spans="1:5" x14ac:dyDescent="0.3">
      <c r="A149" s="13">
        <v>20.1799</v>
      </c>
      <c r="B149" s="5">
        <v>59.1</v>
      </c>
      <c r="D149" s="13">
        <v>33.844300781249999</v>
      </c>
      <c r="E149" s="5">
        <v>322.69900512695301</v>
      </c>
    </row>
    <row r="150" spans="1:5" x14ac:dyDescent="0.3">
      <c r="A150" s="13">
        <v>20.239000000000001</v>
      </c>
      <c r="B150" s="5">
        <v>12.1</v>
      </c>
      <c r="D150" s="13">
        <v>34.167000000000002</v>
      </c>
      <c r="E150" s="5">
        <v>439.60150146484398</v>
      </c>
    </row>
    <row r="151" spans="1:5" x14ac:dyDescent="0.3">
      <c r="A151" s="13">
        <v>20.251100000000001</v>
      </c>
      <c r="B151" s="5">
        <v>136.1</v>
      </c>
      <c r="D151" s="13">
        <v>34.606601562500003</v>
      </c>
      <c r="E151" s="5">
        <v>7.1018438339233398</v>
      </c>
    </row>
    <row r="152" spans="1:5" x14ac:dyDescent="0.3">
      <c r="A152" s="13">
        <v>20.3872</v>
      </c>
      <c r="B152" s="5">
        <v>23</v>
      </c>
      <c r="D152" s="13">
        <v>34.613300781249997</v>
      </c>
      <c r="E152" s="5">
        <v>521.19903564453102</v>
      </c>
    </row>
    <row r="153" spans="1:5" x14ac:dyDescent="0.3">
      <c r="A153" s="13">
        <v>20.4102</v>
      </c>
      <c r="B153" s="5">
        <v>150.6</v>
      </c>
      <c r="D153" s="13">
        <v>35.134898437499999</v>
      </c>
      <c r="E153" s="5">
        <v>226.39859008789099</v>
      </c>
    </row>
    <row r="154" spans="1:5" x14ac:dyDescent="0.3">
      <c r="A154" s="13">
        <v>20.5608</v>
      </c>
      <c r="B154" s="5">
        <v>60.8</v>
      </c>
      <c r="D154" s="13">
        <v>35.361300781250002</v>
      </c>
      <c r="E154" s="5">
        <v>499.402099609375</v>
      </c>
    </row>
    <row r="155" spans="1:5" x14ac:dyDescent="0.3">
      <c r="A155" s="13">
        <v>20.621600000000001</v>
      </c>
      <c r="B155" s="5">
        <v>25.8</v>
      </c>
      <c r="D155" s="13">
        <v>35.86069921875</v>
      </c>
      <c r="E155" s="5">
        <v>394.5</v>
      </c>
    </row>
    <row r="156" spans="1:5" x14ac:dyDescent="0.3">
      <c r="A156" s="13">
        <v>20.647400000000001</v>
      </c>
      <c r="B156" s="5">
        <v>92.5</v>
      </c>
      <c r="D156" s="13">
        <v>36.255199218750001</v>
      </c>
      <c r="E156" s="5">
        <v>665.69927978515602</v>
      </c>
    </row>
    <row r="157" spans="1:5" x14ac:dyDescent="0.3">
      <c r="A157" s="13">
        <v>20.739899999999999</v>
      </c>
      <c r="B157" s="5">
        <v>73.2</v>
      </c>
      <c r="D157" s="13">
        <v>36.9208984375</v>
      </c>
      <c r="E157" s="5">
        <v>920.80072021484398</v>
      </c>
    </row>
    <row r="158" spans="1:5" x14ac:dyDescent="0.3">
      <c r="A158" s="13">
        <v>20.813099999999999</v>
      </c>
      <c r="B158" s="5">
        <v>108.9</v>
      </c>
      <c r="D158" s="13">
        <v>37.841699218750001</v>
      </c>
      <c r="E158" s="5">
        <v>656.59771728515602</v>
      </c>
    </row>
    <row r="159" spans="1:5" x14ac:dyDescent="0.3">
      <c r="A159" s="13">
        <v>20.922000000000001</v>
      </c>
      <c r="B159" s="5">
        <v>9.4</v>
      </c>
      <c r="D159" s="13">
        <v>38.498398437500001</v>
      </c>
      <c r="E159" s="5">
        <v>493.1015625</v>
      </c>
    </row>
    <row r="160" spans="1:5" x14ac:dyDescent="0.3">
      <c r="A160" s="13">
        <v>20.9314</v>
      </c>
      <c r="B160" s="5">
        <v>167.1</v>
      </c>
      <c r="D160" s="13">
        <v>38.991398437500003</v>
      </c>
      <c r="E160" s="5">
        <v>27.3006992340088</v>
      </c>
    </row>
    <row r="161" spans="1:5" x14ac:dyDescent="0.3">
      <c r="A161" s="13">
        <v>21.098500000000001</v>
      </c>
      <c r="B161" s="5">
        <v>43.3</v>
      </c>
      <c r="D161" s="13">
        <v>39.018699218750001</v>
      </c>
      <c r="E161" s="5">
        <v>804.097900390625</v>
      </c>
    </row>
    <row r="162" spans="1:5" ht="15" thickBot="1" x14ac:dyDescent="0.35">
      <c r="A162" s="13">
        <v>21.1418</v>
      </c>
      <c r="B162" s="5">
        <v>115.1</v>
      </c>
      <c r="D162" s="14">
        <v>39.822800781250002</v>
      </c>
      <c r="E162" s="7">
        <v>210.30050659179699</v>
      </c>
    </row>
    <row r="163" spans="1:5" x14ac:dyDescent="0.3">
      <c r="A163" s="13">
        <v>21.256900000000002</v>
      </c>
      <c r="B163" s="5">
        <v>8.4</v>
      </c>
    </row>
    <row r="164" spans="1:5" x14ac:dyDescent="0.3">
      <c r="A164" s="13">
        <v>21.2653</v>
      </c>
      <c r="B164" s="5">
        <v>225.7</v>
      </c>
    </row>
    <row r="165" spans="1:5" x14ac:dyDescent="0.3">
      <c r="A165" s="13">
        <v>21.491</v>
      </c>
      <c r="B165" s="5">
        <v>12.3</v>
      </c>
    </row>
    <row r="166" spans="1:5" x14ac:dyDescent="0.3">
      <c r="A166" s="13">
        <v>21.503299999999999</v>
      </c>
      <c r="B166" s="5">
        <v>111</v>
      </c>
    </row>
    <row r="167" spans="1:5" x14ac:dyDescent="0.3">
      <c r="A167" s="13">
        <v>21.6143</v>
      </c>
      <c r="B167" s="5">
        <v>102.2</v>
      </c>
    </row>
    <row r="168" spans="1:5" x14ac:dyDescent="0.3">
      <c r="A168" s="13">
        <v>21.7165</v>
      </c>
      <c r="B168" s="5">
        <v>106.3</v>
      </c>
    </row>
    <row r="169" spans="1:5" x14ac:dyDescent="0.3">
      <c r="A169" s="13">
        <v>21.822800000000001</v>
      </c>
      <c r="B169" s="5">
        <v>175.8</v>
      </c>
    </row>
    <row r="170" spans="1:5" x14ac:dyDescent="0.3">
      <c r="A170" s="13">
        <v>21.9986</v>
      </c>
      <c r="B170" s="5">
        <v>26.5</v>
      </c>
    </row>
    <row r="171" spans="1:5" x14ac:dyDescent="0.3">
      <c r="A171" s="13">
        <v>22.025099999999998</v>
      </c>
      <c r="B171" s="5">
        <v>332</v>
      </c>
    </row>
    <row r="172" spans="1:5" x14ac:dyDescent="0.3">
      <c r="A172" s="13">
        <v>22.357099999999999</v>
      </c>
      <c r="B172" s="5">
        <v>8.1</v>
      </c>
    </row>
    <row r="173" spans="1:5" x14ac:dyDescent="0.3">
      <c r="A173" s="13">
        <v>22.365200000000002</v>
      </c>
      <c r="B173" s="5">
        <v>8.9</v>
      </c>
    </row>
    <row r="174" spans="1:5" x14ac:dyDescent="0.3">
      <c r="A174" s="13">
        <v>22.374099999999999</v>
      </c>
      <c r="B174" s="5">
        <v>449.9</v>
      </c>
    </row>
    <row r="175" spans="1:5" x14ac:dyDescent="0.3">
      <c r="A175" s="13">
        <v>22.824000000000002</v>
      </c>
      <c r="B175" s="5">
        <v>10.4</v>
      </c>
    </row>
    <row r="176" spans="1:5" x14ac:dyDescent="0.3">
      <c r="A176" s="13">
        <v>22.834399999999999</v>
      </c>
      <c r="B176" s="5">
        <v>16.399999999999999</v>
      </c>
    </row>
    <row r="177" spans="1:2" x14ac:dyDescent="0.3">
      <c r="A177" s="13">
        <v>22.8508</v>
      </c>
      <c r="B177" s="5">
        <v>9.6</v>
      </c>
    </row>
    <row r="178" spans="1:2" x14ac:dyDescent="0.3">
      <c r="A178" s="13">
        <v>22.860399999999998</v>
      </c>
      <c r="B178" s="5">
        <v>200.5</v>
      </c>
    </row>
    <row r="179" spans="1:2" x14ac:dyDescent="0.3">
      <c r="A179" s="13">
        <v>23.0609</v>
      </c>
      <c r="B179" s="5">
        <v>10.3</v>
      </c>
    </row>
    <row r="180" spans="1:2" x14ac:dyDescent="0.3">
      <c r="A180" s="13">
        <v>23.071200000000001</v>
      </c>
      <c r="B180" s="5">
        <v>102.7</v>
      </c>
    </row>
    <row r="181" spans="1:2" x14ac:dyDescent="0.3">
      <c r="A181" s="13">
        <v>23.1739</v>
      </c>
      <c r="B181" s="5">
        <v>11.5</v>
      </c>
    </row>
    <row r="182" spans="1:2" x14ac:dyDescent="0.3">
      <c r="A182" s="13">
        <v>23.185400000000001</v>
      </c>
      <c r="B182" s="5">
        <v>149.9</v>
      </c>
    </row>
    <row r="183" spans="1:2" x14ac:dyDescent="0.3">
      <c r="A183" s="13">
        <v>23.3353</v>
      </c>
      <c r="B183" s="5">
        <v>45.8</v>
      </c>
    </row>
    <row r="184" spans="1:2" x14ac:dyDescent="0.3">
      <c r="A184" s="13">
        <v>23.3811</v>
      </c>
      <c r="B184" s="5">
        <v>8.6999999999999993</v>
      </c>
    </row>
    <row r="185" spans="1:2" x14ac:dyDescent="0.3">
      <c r="A185" s="13">
        <v>23.389800000000001</v>
      </c>
      <c r="B185" s="5">
        <v>44</v>
      </c>
    </row>
    <row r="186" spans="1:2" x14ac:dyDescent="0.3">
      <c r="A186" s="13">
        <v>23.433800000000002</v>
      </c>
      <c r="B186" s="5">
        <v>190.5</v>
      </c>
    </row>
    <row r="187" spans="1:2" x14ac:dyDescent="0.3">
      <c r="A187" s="13">
        <v>23.624300000000002</v>
      </c>
      <c r="B187" s="5">
        <v>14.9</v>
      </c>
    </row>
    <row r="188" spans="1:2" x14ac:dyDescent="0.3">
      <c r="A188" s="13">
        <v>23.639199999999999</v>
      </c>
      <c r="B188" s="5">
        <v>100.4</v>
      </c>
    </row>
    <row r="189" spans="1:2" x14ac:dyDescent="0.3">
      <c r="A189" s="13">
        <v>23.739599999999999</v>
      </c>
      <c r="B189" s="5">
        <v>9.8000000000000007</v>
      </c>
    </row>
    <row r="190" spans="1:2" x14ac:dyDescent="0.3">
      <c r="A190" s="13">
        <v>23.749400000000001</v>
      </c>
      <c r="B190" s="5">
        <v>5</v>
      </c>
    </row>
    <row r="191" spans="1:2" x14ac:dyDescent="0.3">
      <c r="A191" s="13">
        <v>23.7544</v>
      </c>
      <c r="B191" s="5">
        <v>290.2</v>
      </c>
    </row>
    <row r="192" spans="1:2" x14ac:dyDescent="0.3">
      <c r="A192" s="13">
        <v>24.044599999999999</v>
      </c>
      <c r="B192" s="5">
        <v>57.1</v>
      </c>
    </row>
    <row r="193" spans="1:2" x14ac:dyDescent="0.3">
      <c r="A193" s="13">
        <v>24.101700000000001</v>
      </c>
      <c r="B193" s="5">
        <v>9.5</v>
      </c>
    </row>
    <row r="194" spans="1:2" x14ac:dyDescent="0.3">
      <c r="A194" s="13">
        <v>24.1112</v>
      </c>
      <c r="B194" s="5">
        <v>11.5</v>
      </c>
    </row>
    <row r="195" spans="1:2" x14ac:dyDescent="0.3">
      <c r="A195" s="13">
        <v>24.122699999999998</v>
      </c>
      <c r="B195" s="5">
        <v>176.7</v>
      </c>
    </row>
    <row r="196" spans="1:2" x14ac:dyDescent="0.3">
      <c r="A196" s="13">
        <v>24.299399999999999</v>
      </c>
      <c r="B196" s="5">
        <v>8.9</v>
      </c>
    </row>
    <row r="197" spans="1:2" x14ac:dyDescent="0.3">
      <c r="A197" s="13">
        <v>24.308299999999999</v>
      </c>
      <c r="B197" s="5">
        <v>153.1</v>
      </c>
    </row>
    <row r="198" spans="1:2" x14ac:dyDescent="0.3">
      <c r="A198" s="13">
        <v>24.461400000000001</v>
      </c>
      <c r="B198" s="5">
        <v>5.8</v>
      </c>
    </row>
    <row r="199" spans="1:2" x14ac:dyDescent="0.3">
      <c r="A199" s="13">
        <v>24.467199999999998</v>
      </c>
      <c r="B199" s="5">
        <v>6.3</v>
      </c>
    </row>
    <row r="200" spans="1:2" x14ac:dyDescent="0.3">
      <c r="A200" s="13">
        <v>24.473500000000001</v>
      </c>
      <c r="B200" s="5">
        <v>200.3</v>
      </c>
    </row>
    <row r="201" spans="1:2" x14ac:dyDescent="0.3">
      <c r="A201" s="13">
        <v>24.6738</v>
      </c>
      <c r="B201" s="5">
        <v>565.6</v>
      </c>
    </row>
    <row r="202" spans="1:2" x14ac:dyDescent="0.3">
      <c r="A202" s="13">
        <v>25.2394</v>
      </c>
      <c r="B202" s="5">
        <v>146.30000000000001</v>
      </c>
    </row>
    <row r="203" spans="1:2" x14ac:dyDescent="0.3">
      <c r="A203" s="13">
        <v>25.3857</v>
      </c>
      <c r="B203" s="5">
        <v>8.4</v>
      </c>
    </row>
    <row r="204" spans="1:2" x14ac:dyDescent="0.3">
      <c r="A204" s="13">
        <v>25.394100000000002</v>
      </c>
      <c r="B204" s="5">
        <v>6.8</v>
      </c>
    </row>
    <row r="205" spans="1:2" x14ac:dyDescent="0.3">
      <c r="A205" s="13">
        <v>25.4009</v>
      </c>
      <c r="B205" s="5">
        <v>459.5</v>
      </c>
    </row>
    <row r="206" spans="1:2" x14ac:dyDescent="0.3">
      <c r="A206" s="13">
        <v>25.860399999999998</v>
      </c>
      <c r="B206" s="5">
        <v>10.199999999999999</v>
      </c>
    </row>
    <row r="207" spans="1:2" x14ac:dyDescent="0.3">
      <c r="A207" s="13">
        <v>25.8706</v>
      </c>
      <c r="B207" s="5">
        <v>355.1</v>
      </c>
    </row>
    <row r="208" spans="1:2" x14ac:dyDescent="0.3">
      <c r="A208" s="13">
        <v>26.2257</v>
      </c>
      <c r="B208" s="5">
        <v>10.9</v>
      </c>
    </row>
    <row r="209" spans="1:2" x14ac:dyDescent="0.3">
      <c r="A209" s="13">
        <v>26.236599999999999</v>
      </c>
      <c r="B209" s="5">
        <v>218.7</v>
      </c>
    </row>
    <row r="210" spans="1:2" x14ac:dyDescent="0.3">
      <c r="A210" s="13">
        <v>26.455300000000001</v>
      </c>
      <c r="B210" s="5">
        <v>13.6</v>
      </c>
    </row>
    <row r="211" spans="1:2" x14ac:dyDescent="0.3">
      <c r="A211" s="13">
        <v>26.468900000000001</v>
      </c>
      <c r="B211" s="5">
        <v>181.6</v>
      </c>
    </row>
    <row r="212" spans="1:2" x14ac:dyDescent="0.3">
      <c r="A212" s="13">
        <v>26.650500000000001</v>
      </c>
      <c r="B212" s="5">
        <v>8.1</v>
      </c>
    </row>
    <row r="213" spans="1:2" x14ac:dyDescent="0.3">
      <c r="A213" s="13">
        <v>26.6586</v>
      </c>
      <c r="B213" s="5">
        <v>169.7</v>
      </c>
    </row>
    <row r="214" spans="1:2" x14ac:dyDescent="0.3">
      <c r="A214" s="13">
        <v>26.828299999999999</v>
      </c>
      <c r="B214" s="5">
        <v>386.3</v>
      </c>
    </row>
    <row r="215" spans="1:2" x14ac:dyDescent="0.3">
      <c r="A215" s="13">
        <v>27.214600000000001</v>
      </c>
      <c r="B215" s="5">
        <v>115.9</v>
      </c>
    </row>
    <row r="216" spans="1:2" x14ac:dyDescent="0.3">
      <c r="A216" s="13">
        <v>27.330500000000001</v>
      </c>
      <c r="B216" s="5">
        <v>253.2</v>
      </c>
    </row>
    <row r="217" spans="1:2" x14ac:dyDescent="0.3">
      <c r="A217" s="13">
        <v>27.5837</v>
      </c>
      <c r="B217" s="5">
        <v>14.4</v>
      </c>
    </row>
    <row r="218" spans="1:2" x14ac:dyDescent="0.3">
      <c r="A218" s="13">
        <v>27.598099999999999</v>
      </c>
      <c r="B218" s="5">
        <v>74.8</v>
      </c>
    </row>
    <row r="219" spans="1:2" x14ac:dyDescent="0.3">
      <c r="A219" s="13">
        <v>27.672899999999998</v>
      </c>
      <c r="B219" s="5">
        <v>120.9</v>
      </c>
    </row>
    <row r="220" spans="1:2" x14ac:dyDescent="0.3">
      <c r="A220" s="13">
        <v>27.793800000000001</v>
      </c>
      <c r="B220" s="5">
        <v>6.6</v>
      </c>
    </row>
    <row r="221" spans="1:2" x14ac:dyDescent="0.3">
      <c r="A221" s="13">
        <v>27.8004</v>
      </c>
      <c r="B221" s="5">
        <v>800.9</v>
      </c>
    </row>
    <row r="222" spans="1:2" x14ac:dyDescent="0.3">
      <c r="A222" s="13">
        <v>28.601299999999998</v>
      </c>
      <c r="B222" s="5">
        <v>7.8</v>
      </c>
    </row>
    <row r="223" spans="1:2" x14ac:dyDescent="0.3">
      <c r="A223" s="13">
        <v>28.609100000000002</v>
      </c>
      <c r="B223" s="5">
        <v>454.5</v>
      </c>
    </row>
    <row r="224" spans="1:2" x14ac:dyDescent="0.3">
      <c r="A224" s="13">
        <v>29.063600000000001</v>
      </c>
      <c r="B224" s="5">
        <v>103.1</v>
      </c>
    </row>
    <row r="225" spans="1:2" x14ac:dyDescent="0.3">
      <c r="A225" s="13">
        <v>29.166699999999999</v>
      </c>
      <c r="B225" s="5">
        <v>342.3</v>
      </c>
    </row>
    <row r="226" spans="1:2" x14ac:dyDescent="0.3">
      <c r="A226" s="13">
        <v>29.509</v>
      </c>
      <c r="B226" s="5">
        <v>5.4</v>
      </c>
    </row>
    <row r="227" spans="1:2" x14ac:dyDescent="0.3">
      <c r="A227" s="13">
        <v>29.514399999999998</v>
      </c>
      <c r="B227" s="5">
        <v>65.900000000000006</v>
      </c>
    </row>
    <row r="228" spans="1:2" x14ac:dyDescent="0.3">
      <c r="A228" s="13">
        <v>29.580300000000001</v>
      </c>
      <c r="B228" s="5">
        <v>7.1</v>
      </c>
    </row>
    <row r="229" spans="1:2" x14ac:dyDescent="0.3">
      <c r="A229" s="13">
        <v>29.587399999999999</v>
      </c>
      <c r="B229" s="5">
        <v>6.1</v>
      </c>
    </row>
    <row r="230" spans="1:2" x14ac:dyDescent="0.3">
      <c r="A230" s="13">
        <v>29.593499999999999</v>
      </c>
      <c r="B230" s="5">
        <v>238.7</v>
      </c>
    </row>
    <row r="231" spans="1:2" x14ac:dyDescent="0.3">
      <c r="A231" s="13">
        <v>29.8322</v>
      </c>
      <c r="B231" s="5">
        <v>6.4</v>
      </c>
    </row>
    <row r="232" spans="1:2" x14ac:dyDescent="0.3">
      <c r="A232" s="13">
        <v>29.8386</v>
      </c>
      <c r="B232" s="5">
        <v>6.3</v>
      </c>
    </row>
    <row r="233" spans="1:2" x14ac:dyDescent="0.3">
      <c r="A233" s="13">
        <v>29.844899999999999</v>
      </c>
      <c r="B233" s="5">
        <v>65.900000000000006</v>
      </c>
    </row>
    <row r="234" spans="1:2" x14ac:dyDescent="0.3">
      <c r="A234" s="13">
        <v>29.910799999999998</v>
      </c>
      <c r="B234" s="5">
        <v>131.30000000000001</v>
      </c>
    </row>
    <row r="235" spans="1:2" x14ac:dyDescent="0.3">
      <c r="A235" s="13">
        <v>30.042100000000001</v>
      </c>
      <c r="B235" s="5">
        <v>76.3</v>
      </c>
    </row>
    <row r="236" spans="1:2" x14ac:dyDescent="0.3">
      <c r="A236" s="13">
        <v>30.118400000000001</v>
      </c>
      <c r="B236" s="5">
        <v>280.8</v>
      </c>
    </row>
    <row r="237" spans="1:2" x14ac:dyDescent="0.3">
      <c r="A237" s="13">
        <v>30.3992</v>
      </c>
      <c r="B237" s="5">
        <v>9.3000000000000007</v>
      </c>
    </row>
    <row r="238" spans="1:2" x14ac:dyDescent="0.3">
      <c r="A238" s="13">
        <v>30.4085</v>
      </c>
      <c r="B238" s="5">
        <v>700.4</v>
      </c>
    </row>
    <row r="239" spans="1:2" x14ac:dyDescent="0.3">
      <c r="A239" s="13">
        <v>31.108899999999998</v>
      </c>
      <c r="B239" s="5">
        <v>8</v>
      </c>
    </row>
    <row r="240" spans="1:2" x14ac:dyDescent="0.3">
      <c r="A240" s="13">
        <v>31.116900000000001</v>
      </c>
      <c r="B240" s="5">
        <v>199.2</v>
      </c>
    </row>
    <row r="241" spans="1:2" x14ac:dyDescent="0.3">
      <c r="A241" s="13">
        <v>31.316099999999999</v>
      </c>
      <c r="B241" s="5">
        <v>5.3</v>
      </c>
    </row>
    <row r="242" spans="1:2" x14ac:dyDescent="0.3">
      <c r="A242" s="13">
        <v>31.321400000000001</v>
      </c>
      <c r="B242" s="5">
        <v>1378.8</v>
      </c>
    </row>
    <row r="243" spans="1:2" x14ac:dyDescent="0.3">
      <c r="A243" s="13">
        <v>32.700200000000002</v>
      </c>
      <c r="B243" s="5">
        <v>286.39999999999998</v>
      </c>
    </row>
    <row r="244" spans="1:2" x14ac:dyDescent="0.3">
      <c r="A244" s="13">
        <v>32.986600000000003</v>
      </c>
      <c r="B244" s="5">
        <v>392.2</v>
      </c>
    </row>
    <row r="245" spans="1:2" x14ac:dyDescent="0.3">
      <c r="A245" s="13">
        <v>33.378799999999998</v>
      </c>
      <c r="B245" s="5">
        <v>371.4</v>
      </c>
    </row>
    <row r="246" spans="1:2" x14ac:dyDescent="0.3">
      <c r="A246" s="13">
        <v>33.7502</v>
      </c>
      <c r="B246" s="5">
        <v>85.9</v>
      </c>
    </row>
    <row r="247" spans="1:2" x14ac:dyDescent="0.3">
      <c r="A247" s="13">
        <v>33.836100000000002</v>
      </c>
      <c r="B247" s="5">
        <v>6.4</v>
      </c>
    </row>
    <row r="248" spans="1:2" x14ac:dyDescent="0.3">
      <c r="A248" s="13">
        <v>33.842500000000001</v>
      </c>
      <c r="B248" s="5">
        <v>89.4</v>
      </c>
    </row>
    <row r="249" spans="1:2" x14ac:dyDescent="0.3">
      <c r="A249" s="13">
        <v>33.931899999999999</v>
      </c>
      <c r="B249" s="5">
        <v>234.4</v>
      </c>
    </row>
    <row r="250" spans="1:2" x14ac:dyDescent="0.3">
      <c r="A250" s="13">
        <v>34.1663</v>
      </c>
      <c r="B250" s="5">
        <v>439</v>
      </c>
    </row>
    <row r="251" spans="1:2" x14ac:dyDescent="0.3">
      <c r="A251" s="13">
        <v>34.6053</v>
      </c>
      <c r="B251" s="5">
        <v>5.8</v>
      </c>
    </row>
    <row r="252" spans="1:2" x14ac:dyDescent="0.3">
      <c r="A252" s="13">
        <v>34.6111</v>
      </c>
      <c r="B252" s="5">
        <v>527.29999999999995</v>
      </c>
    </row>
    <row r="253" spans="1:2" x14ac:dyDescent="0.3">
      <c r="A253" s="13">
        <v>35.138399999999997</v>
      </c>
      <c r="B253" s="5">
        <v>218</v>
      </c>
    </row>
    <row r="254" spans="1:2" x14ac:dyDescent="0.3">
      <c r="A254" s="13">
        <v>35.356400000000001</v>
      </c>
      <c r="B254" s="5">
        <v>4.3</v>
      </c>
    </row>
    <row r="255" spans="1:2" x14ac:dyDescent="0.3">
      <c r="A255" s="13">
        <v>35.360700000000001</v>
      </c>
      <c r="B255" s="5">
        <v>4.8</v>
      </c>
    </row>
    <row r="256" spans="1:2" x14ac:dyDescent="0.3">
      <c r="A256" s="13">
        <v>35.365499999999997</v>
      </c>
      <c r="B256" s="5">
        <v>190.2</v>
      </c>
    </row>
    <row r="257" spans="1:2" x14ac:dyDescent="0.3">
      <c r="A257" s="13">
        <v>35.555700000000002</v>
      </c>
      <c r="B257" s="5">
        <v>1368.3</v>
      </c>
    </row>
    <row r="258" spans="1:2" x14ac:dyDescent="0.3">
      <c r="A258" s="13">
        <v>36.923999999999999</v>
      </c>
      <c r="B258" s="5">
        <v>916.4</v>
      </c>
    </row>
    <row r="259" spans="1:2" x14ac:dyDescent="0.3">
      <c r="A259" s="13">
        <v>37.840400000000002</v>
      </c>
      <c r="B259" s="5">
        <v>11.4</v>
      </c>
    </row>
    <row r="260" spans="1:2" x14ac:dyDescent="0.3">
      <c r="A260" s="13">
        <v>37.851799999999997</v>
      </c>
      <c r="B260" s="5">
        <v>1096.3</v>
      </c>
    </row>
    <row r="261" spans="1:2" x14ac:dyDescent="0.3">
      <c r="A261" s="13">
        <v>38.948099999999997</v>
      </c>
      <c r="B261" s="5">
        <v>45.2</v>
      </c>
    </row>
    <row r="262" spans="1:2" x14ac:dyDescent="0.3">
      <c r="A262" s="13">
        <v>38.993299999999998</v>
      </c>
      <c r="B262" s="5">
        <v>21.6</v>
      </c>
    </row>
    <row r="263" spans="1:2" x14ac:dyDescent="0.3">
      <c r="A263" s="13">
        <v>39.014899999999997</v>
      </c>
      <c r="B263" s="5">
        <v>345.6</v>
      </c>
    </row>
    <row r="264" spans="1:2" x14ac:dyDescent="0.3">
      <c r="A264" s="13">
        <v>39.360500000000002</v>
      </c>
      <c r="B264" s="5">
        <v>175.1</v>
      </c>
    </row>
    <row r="265" spans="1:2" x14ac:dyDescent="0.3">
      <c r="A265" s="13">
        <v>39.535600000000002</v>
      </c>
      <c r="B265" s="5">
        <v>290.2</v>
      </c>
    </row>
    <row r="266" spans="1:2" ht="15" thickBot="1" x14ac:dyDescent="0.35">
      <c r="A266" s="14">
        <v>39.825800000000001</v>
      </c>
      <c r="B266" s="7">
        <v>211.2</v>
      </c>
    </row>
  </sheetData>
  <mergeCells count="3">
    <mergeCell ref="A1:B1"/>
    <mergeCell ref="D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6B 6C 6D</vt:lpstr>
      <vt:lpstr>Fig 6E</vt:lpstr>
      <vt:lpstr>Fig 6H</vt:lpstr>
      <vt:lpstr>Fig 6K</vt:lpstr>
      <vt:lpstr>Fig 6N</vt:lpstr>
      <vt:lpstr>Fig 6O 6P 6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i Ichiyama</dc:creator>
  <cp:lastModifiedBy>Aoi Ichiyama</cp:lastModifiedBy>
  <cp:lastPrinted>2022-06-01T17:57:48Z</cp:lastPrinted>
  <dcterms:created xsi:type="dcterms:W3CDTF">2022-06-01T17:57:45Z</dcterms:created>
  <dcterms:modified xsi:type="dcterms:W3CDTF">2022-07-06T15:36:38Z</dcterms:modified>
</cp:coreProperties>
</file>